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iehatmaker/Documents/"/>
    </mc:Choice>
  </mc:AlternateContent>
  <xr:revisionPtr revIDLastSave="0" documentId="13_ncr:1_{3BCD91E0-DF29-3644-8450-474AC7CF999E}" xr6:coauthVersionLast="47" xr6:coauthVersionMax="47" xr10:uidLastSave="{00000000-0000-0000-0000-000000000000}"/>
  <bookViews>
    <workbookView xWindow="60" yWindow="500" windowWidth="27240" windowHeight="13920" xr2:uid="{27141E43-51A0-8C4C-BB27-838EC30720F0}"/>
  </bookViews>
  <sheets>
    <sheet name="TableS1_isolate-source" sheetId="2" r:id="rId1"/>
    <sheet name="TableS2_seq-assembly-stats" sheetId="3" r:id="rId2"/>
    <sheet name="TableS3_DAPC" sheetId="5" r:id="rId3"/>
    <sheet name="TableS4_BUSCO" sheetId="1" r:id="rId4"/>
    <sheet name="TableS5_annotation" sheetId="4" r:id="rId5"/>
    <sheet name="TableS6_GOterms" sheetId="8" r:id="rId6"/>
    <sheet name="TableS7_PGLS" sheetId="7" r:id="rId7"/>
    <sheet name="TableS8_MICs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6" l="1"/>
  <c r="K22" i="6"/>
  <c r="K21" i="6"/>
  <c r="K20" i="6"/>
  <c r="K19" i="6"/>
  <c r="K18" i="6"/>
  <c r="K17" i="6"/>
  <c r="J23" i="6"/>
  <c r="I23" i="6"/>
  <c r="H23" i="6"/>
  <c r="J22" i="6"/>
  <c r="I22" i="6"/>
  <c r="H22" i="6"/>
  <c r="J21" i="6"/>
  <c r="I21" i="6"/>
  <c r="H21" i="6"/>
  <c r="J20" i="6"/>
  <c r="I20" i="6"/>
  <c r="H20" i="6"/>
  <c r="J19" i="6"/>
  <c r="I19" i="6"/>
  <c r="H19" i="6"/>
  <c r="J18" i="6"/>
  <c r="I18" i="6"/>
  <c r="H18" i="6"/>
  <c r="J17" i="6"/>
  <c r="I17" i="6"/>
  <c r="H17" i="6"/>
  <c r="G23" i="6"/>
  <c r="D23" i="6"/>
  <c r="C23" i="6"/>
  <c r="E22" i="6"/>
  <c r="C22" i="6"/>
  <c r="G21" i="6"/>
  <c r="E21" i="6"/>
  <c r="D21" i="6"/>
  <c r="C21" i="6"/>
  <c r="E20" i="6"/>
  <c r="C20" i="6"/>
  <c r="E19" i="6"/>
  <c r="C19" i="6"/>
  <c r="E18" i="6"/>
  <c r="C18" i="6"/>
  <c r="G17" i="6"/>
  <c r="E17" i="6"/>
  <c r="D17" i="6"/>
  <c r="C17" i="6"/>
  <c r="D3" i="3"/>
  <c r="D2" i="3"/>
  <c r="D8" i="3"/>
  <c r="D7" i="3"/>
  <c r="D6" i="3"/>
  <c r="D5" i="3"/>
  <c r="D4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6401" uniqueCount="1576">
  <si>
    <t>Strain</t>
  </si>
  <si>
    <t>Sample ID</t>
  </si>
  <si>
    <t>Strain name</t>
  </si>
  <si>
    <t>%BUSCOs</t>
  </si>
  <si>
    <t>complete BUSCOs</t>
  </si>
  <si>
    <t>complete single-copy</t>
  </si>
  <si>
    <t>complete duplicated</t>
  </si>
  <si>
    <t>fragmented BUSCOs</t>
  </si>
  <si>
    <t>missisng BUSCOs</t>
  </si>
  <si>
    <t>total BUSCO groups searched</t>
  </si>
  <si>
    <t>SRR6907245</t>
  </si>
  <si>
    <t>SRR6907246</t>
  </si>
  <si>
    <t>SRR6907247</t>
  </si>
  <si>
    <t>SRR6907248</t>
  </si>
  <si>
    <t>CI19565</t>
  </si>
  <si>
    <t>CI 1123</t>
  </si>
  <si>
    <t xml:space="preserve">CI21310 </t>
  </si>
  <si>
    <t>CI1123</t>
  </si>
  <si>
    <t xml:space="preserve">CI1698 </t>
  </si>
  <si>
    <t>Unpublished (AMRF)</t>
  </si>
  <si>
    <t>This study</t>
  </si>
  <si>
    <t>7175-EH-1</t>
  </si>
  <si>
    <t>7175-EH-2</t>
  </si>
  <si>
    <t>7175-EH-3</t>
  </si>
  <si>
    <t>7175-EH-4</t>
  </si>
  <si>
    <t>7175-EH-5</t>
  </si>
  <si>
    <t>7175-EH-6</t>
  </si>
  <si>
    <t>7175-EH-7</t>
  </si>
  <si>
    <t>CNRMA 18.541</t>
  </si>
  <si>
    <t>CNRMA 18.659</t>
  </si>
  <si>
    <t>CNRMA 8.1117</t>
  </si>
  <si>
    <t>CNRMA 6.994</t>
  </si>
  <si>
    <t>CNRMA 18.89</t>
  </si>
  <si>
    <t>CNRMA 15.797</t>
  </si>
  <si>
    <t>CNRMA 15.21</t>
  </si>
  <si>
    <t>AA-M15-436</t>
  </si>
  <si>
    <t>AA-M16-240</t>
  </si>
  <si>
    <t>AA-M16-272</t>
  </si>
  <si>
    <t>AA-M16-273</t>
  </si>
  <si>
    <t>AA-M16-276</t>
  </si>
  <si>
    <t>AA-M16-325</t>
  </si>
  <si>
    <t>AA-M17-45</t>
  </si>
  <si>
    <t>CNM-CM7872</t>
  </si>
  <si>
    <t>CNM-CM8087</t>
  </si>
  <si>
    <t>CNM-CM8687</t>
  </si>
  <si>
    <t>CNM-CM8688</t>
  </si>
  <si>
    <t>CNM-CM8690</t>
  </si>
  <si>
    <t>CNM-CM8729</t>
  </si>
  <si>
    <t>CNM-CM8801</t>
  </si>
  <si>
    <t>Genome reference</t>
  </si>
  <si>
    <t>SRA accession number</t>
  </si>
  <si>
    <t>Reference</t>
  </si>
  <si>
    <t>Category</t>
  </si>
  <si>
    <t>Source</t>
  </si>
  <si>
    <t>SRR11596600</t>
  </si>
  <si>
    <t>Gebru et al. 2020</t>
  </si>
  <si>
    <t>Environmental</t>
  </si>
  <si>
    <t>USA</t>
  </si>
  <si>
    <t>SRR11596601</t>
  </si>
  <si>
    <t>SRR11596602</t>
  </si>
  <si>
    <t>SRR11596603</t>
  </si>
  <si>
    <t>SRR11596604</t>
  </si>
  <si>
    <t>SRR11596605</t>
  </si>
  <si>
    <t>SRR11596606</t>
  </si>
  <si>
    <t>SRR11596607</t>
  </si>
  <si>
    <t>SRR11596608</t>
  </si>
  <si>
    <t>SRR11596609</t>
  </si>
  <si>
    <t>SRR11596610</t>
  </si>
  <si>
    <t>SRR11596611</t>
  </si>
  <si>
    <t>SRR11596612</t>
  </si>
  <si>
    <t>SRR11596613</t>
  </si>
  <si>
    <t>SRR11596614</t>
  </si>
  <si>
    <t>SRR11596615</t>
  </si>
  <si>
    <t>SRR11596616</t>
  </si>
  <si>
    <t>SRR11596617</t>
  </si>
  <si>
    <t>SRR11596618</t>
  </si>
  <si>
    <t>SRR11596619</t>
  </si>
  <si>
    <t>SRR11942597</t>
  </si>
  <si>
    <t>Skerker et al. 2021</t>
  </si>
  <si>
    <t>NRRL 3357</t>
  </si>
  <si>
    <t>(reference)</t>
  </si>
  <si>
    <t>SRR12001133</t>
  </si>
  <si>
    <t>Drott et al. 2020</t>
  </si>
  <si>
    <t>Soil</t>
  </si>
  <si>
    <t>SRR12001135</t>
  </si>
  <si>
    <t>SRR12001136</t>
  </si>
  <si>
    <t>SRR12001137</t>
  </si>
  <si>
    <t>SRR12001138</t>
  </si>
  <si>
    <t>SRR12001139</t>
  </si>
  <si>
    <t>SRR12001140</t>
  </si>
  <si>
    <t>SRR12001141</t>
  </si>
  <si>
    <t>SRR12001142</t>
  </si>
  <si>
    <t>SRR12001143</t>
  </si>
  <si>
    <t>SRR12001144</t>
  </si>
  <si>
    <t>SRR12001145</t>
  </si>
  <si>
    <t>SRR12001147</t>
  </si>
  <si>
    <t>SRR12001148</t>
  </si>
  <si>
    <t>SRR12001149</t>
  </si>
  <si>
    <t>SRR12001150</t>
  </si>
  <si>
    <t>SRR12001151</t>
  </si>
  <si>
    <t>SRR12001152</t>
  </si>
  <si>
    <t>SRR12001153</t>
  </si>
  <si>
    <t>SRR12001154</t>
  </si>
  <si>
    <t>SRR12001155</t>
  </si>
  <si>
    <t>SRR12001156</t>
  </si>
  <si>
    <t>SRR12001157</t>
  </si>
  <si>
    <t>SRR12001158</t>
  </si>
  <si>
    <t>SRR12001159</t>
  </si>
  <si>
    <t>SRR12001160</t>
  </si>
  <si>
    <t>SRR12001161</t>
  </si>
  <si>
    <t>SRR12001162</t>
  </si>
  <si>
    <t>SRR12001163</t>
  </si>
  <si>
    <t>SRR12001164</t>
  </si>
  <si>
    <t>SRR12001165</t>
  </si>
  <si>
    <t>SRR12001166</t>
  </si>
  <si>
    <t>SRR12001167</t>
  </si>
  <si>
    <t>SRR12001168</t>
  </si>
  <si>
    <t>SRR12001169</t>
  </si>
  <si>
    <t>SRR12001170</t>
  </si>
  <si>
    <t>SRR12001171</t>
  </si>
  <si>
    <t>SRR12001172</t>
  </si>
  <si>
    <t>SRR12001173</t>
  </si>
  <si>
    <t>SRR12001174</t>
  </si>
  <si>
    <t>SRR12001175</t>
  </si>
  <si>
    <t>SRR12001176</t>
  </si>
  <si>
    <t>SRR12001178</t>
  </si>
  <si>
    <t>SRR12001179</t>
  </si>
  <si>
    <t>SRR12001180</t>
  </si>
  <si>
    <t>SRR12001181</t>
  </si>
  <si>
    <t>SRR12001182</t>
  </si>
  <si>
    <t>SRR12001183</t>
  </si>
  <si>
    <t>SRR12001184</t>
  </si>
  <si>
    <t>SRR12001185</t>
  </si>
  <si>
    <t>SRR12001186</t>
  </si>
  <si>
    <t>SRR12001187</t>
  </si>
  <si>
    <t>SRR12001188</t>
  </si>
  <si>
    <t>SRR12001189</t>
  </si>
  <si>
    <t>SRR12001190</t>
  </si>
  <si>
    <t>SRR12001191</t>
  </si>
  <si>
    <t>SRR12001192</t>
  </si>
  <si>
    <t>SRR12001193</t>
  </si>
  <si>
    <t>SRR12001194</t>
  </si>
  <si>
    <t>SRR12001195</t>
  </si>
  <si>
    <t>SRR12001196</t>
  </si>
  <si>
    <t>SRR12001197</t>
  </si>
  <si>
    <t>SRR12001198</t>
  </si>
  <si>
    <t>SRR12001199</t>
  </si>
  <si>
    <t>SRR12001200</t>
  </si>
  <si>
    <t>SRR12001201</t>
  </si>
  <si>
    <t>SRR12001202</t>
  </si>
  <si>
    <t>SRR12001203</t>
  </si>
  <si>
    <t>SRR12001204</t>
  </si>
  <si>
    <t>SRR12001205</t>
  </si>
  <si>
    <t>SRR12001206</t>
  </si>
  <si>
    <t>SRR12001207</t>
  </si>
  <si>
    <t>SRR12001208</t>
  </si>
  <si>
    <t>SRR12001209</t>
  </si>
  <si>
    <t>SRR12001210</t>
  </si>
  <si>
    <t>SRR12001211</t>
  </si>
  <si>
    <t>SRR12001212</t>
  </si>
  <si>
    <t>SRR12001213</t>
  </si>
  <si>
    <t>SRR12001214</t>
  </si>
  <si>
    <t>SRR12001215</t>
  </si>
  <si>
    <t>SRR12001216</t>
  </si>
  <si>
    <t>SRR12001217</t>
  </si>
  <si>
    <t>SRR12001218</t>
  </si>
  <si>
    <t>SRR12001219</t>
  </si>
  <si>
    <t>SRR12001220</t>
  </si>
  <si>
    <t>SRR12001221</t>
  </si>
  <si>
    <t>SRR12001222</t>
  </si>
  <si>
    <t>SRR12001223</t>
  </si>
  <si>
    <t>SRR12001224</t>
  </si>
  <si>
    <t>SRR12001225</t>
  </si>
  <si>
    <t>SRR12001226</t>
  </si>
  <si>
    <t>SRR12001227</t>
  </si>
  <si>
    <t>SRR12072298</t>
  </si>
  <si>
    <t>Arias et al. 2020</t>
  </si>
  <si>
    <t>E1201</t>
  </si>
  <si>
    <t>Ethiopia</t>
  </si>
  <si>
    <t>Peanut</t>
  </si>
  <si>
    <t>SRR12081226</t>
  </si>
  <si>
    <t>E1236</t>
  </si>
  <si>
    <t>SRR12081732</t>
  </si>
  <si>
    <t>E1275</t>
  </si>
  <si>
    <t>SRR12089213</t>
  </si>
  <si>
    <t>E1345</t>
  </si>
  <si>
    <t>SRR12092031</t>
  </si>
  <si>
    <t>E1402</t>
  </si>
  <si>
    <t>SRR12095904</t>
  </si>
  <si>
    <t>E1445</t>
  </si>
  <si>
    <t>SRR12092098</t>
  </si>
  <si>
    <t>E1404</t>
  </si>
  <si>
    <t>SRR13193832</t>
  </si>
  <si>
    <t>Ajmal et la. 2022</t>
  </si>
  <si>
    <t>AFHP1</t>
  </si>
  <si>
    <t>Pakistan</t>
  </si>
  <si>
    <t>Sesame seed</t>
  </si>
  <si>
    <t>SRR13196472</t>
  </si>
  <si>
    <t>AHFP2</t>
  </si>
  <si>
    <t>SRR13196732</t>
  </si>
  <si>
    <t>AFHP3</t>
  </si>
  <si>
    <t>SRR13197235</t>
  </si>
  <si>
    <t>AFLP2</t>
  </si>
  <si>
    <t>SRR13197236</t>
  </si>
  <si>
    <t>AFLP3</t>
  </si>
  <si>
    <t>SRR13197237</t>
  </si>
  <si>
    <t>AFHP5</t>
  </si>
  <si>
    <t>SRR13197238</t>
  </si>
  <si>
    <t>AFLP1</t>
  </si>
  <si>
    <t>SRR13197239</t>
  </si>
  <si>
    <t>AFMP3</t>
  </si>
  <si>
    <t>SRR13197240</t>
  </si>
  <si>
    <t>AFHP4</t>
  </si>
  <si>
    <t>SRR13197268</t>
  </si>
  <si>
    <t>AFHP6</t>
  </si>
  <si>
    <t>SRR13197293</t>
  </si>
  <si>
    <t>AFMP1</t>
  </si>
  <si>
    <t>SRR13197294</t>
  </si>
  <si>
    <t>AFMP2</t>
  </si>
  <si>
    <t>SRR8554025</t>
  </si>
  <si>
    <t>Weaver et al. 2019</t>
  </si>
  <si>
    <t>2017 Yazoo S7</t>
  </si>
  <si>
    <t>Corn</t>
  </si>
  <si>
    <t>SRR8554026</t>
  </si>
  <si>
    <t>2017 Yazoo S6</t>
  </si>
  <si>
    <t>SRR8554027</t>
  </si>
  <si>
    <t>2017 Yazoo S8</t>
  </si>
  <si>
    <t>SRR8554742</t>
  </si>
  <si>
    <t>2017 Yazoo S3</t>
  </si>
  <si>
    <t>SRR8554743</t>
  </si>
  <si>
    <t>2017 Yazoo S4</t>
  </si>
  <si>
    <t>SRR8554744</t>
  </si>
  <si>
    <t>2017 Yazoo S1</t>
  </si>
  <si>
    <t>SRR8554745</t>
  </si>
  <si>
    <t>2017 Yazoo S2</t>
  </si>
  <si>
    <t>SRR8556558</t>
  </si>
  <si>
    <t>2017 Washington T8</t>
  </si>
  <si>
    <t>SRR8556559</t>
  </si>
  <si>
    <t>2017 Washington T1</t>
  </si>
  <si>
    <t>SRR8556560</t>
  </si>
  <si>
    <t>2017 Coahoma J8</t>
  </si>
  <si>
    <t>SRR8556561</t>
  </si>
  <si>
    <t>2017 Coahoma J7</t>
  </si>
  <si>
    <t>SRR8556562</t>
  </si>
  <si>
    <t>2017 Coahoma J6</t>
  </si>
  <si>
    <t>SRR8556563</t>
  </si>
  <si>
    <t>2017 Washington T5</t>
  </si>
  <si>
    <t>SRR8556564</t>
  </si>
  <si>
    <t>2017 Washington T4</t>
  </si>
  <si>
    <t>SRR8556565</t>
  </si>
  <si>
    <t>2017 Washington T3</t>
  </si>
  <si>
    <t>SRR8556566</t>
  </si>
  <si>
    <t>2017 Washington T2</t>
  </si>
  <si>
    <t>SRR8556567</t>
  </si>
  <si>
    <t>2017 Washington T7</t>
  </si>
  <si>
    <t>SRR8556568</t>
  </si>
  <si>
    <t>2017 Washington T6</t>
  </si>
  <si>
    <t>SRR8556698</t>
  </si>
  <si>
    <t>2017 Coahoma J3</t>
  </si>
  <si>
    <t>SRR8556699</t>
  </si>
  <si>
    <t>2017 Coahoma J1</t>
  </si>
  <si>
    <t>Weaver et al. 2017</t>
  </si>
  <si>
    <t>SRR6047485</t>
  </si>
  <si>
    <t>SRR9030804</t>
  </si>
  <si>
    <t>Pennerman et al. 2019</t>
  </si>
  <si>
    <t>NRRL 35739</t>
  </si>
  <si>
    <t>SRR5906257</t>
  </si>
  <si>
    <t>Yin et al. 2018</t>
  </si>
  <si>
    <t>WRRL 1519</t>
  </si>
  <si>
    <t>Almond</t>
  </si>
  <si>
    <t>DRR107963</t>
  </si>
  <si>
    <t>Toyotome et al. 2019</t>
  </si>
  <si>
    <t>IFM 54693</t>
  </si>
  <si>
    <t>Clinical</t>
  </si>
  <si>
    <t>Japan</t>
  </si>
  <si>
    <t>Aspergillosis</t>
  </si>
  <si>
    <t>DRR107964</t>
  </si>
  <si>
    <t>IFM 55053</t>
  </si>
  <si>
    <t>DRR107965</t>
  </si>
  <si>
    <t>IFM 57535</t>
  </si>
  <si>
    <t>DRR107966</t>
  </si>
  <si>
    <t>IFM 58503</t>
  </si>
  <si>
    <t>DRR107967</t>
  </si>
  <si>
    <t>IFM 59894</t>
  </si>
  <si>
    <t>DRR107968</t>
  </si>
  <si>
    <t>IFM 59975</t>
  </si>
  <si>
    <t>DRR107970</t>
  </si>
  <si>
    <t>IFM 60655</t>
  </si>
  <si>
    <t>DRR107971</t>
  </si>
  <si>
    <t>IFM 61224</t>
  </si>
  <si>
    <t>DRR107972</t>
  </si>
  <si>
    <t>IFM 61226</t>
  </si>
  <si>
    <t>ERR2219375</t>
  </si>
  <si>
    <t>Sharma et al. 2018</t>
  </si>
  <si>
    <t>VPCI 195/P/10</t>
  </si>
  <si>
    <t>India</t>
  </si>
  <si>
    <t>ERR2219376</t>
  </si>
  <si>
    <t>VPCI 982/P/15</t>
  </si>
  <si>
    <t>ERR2219377</t>
  </si>
  <si>
    <t>VPCI 985/P/15</t>
  </si>
  <si>
    <t>SRR11234180</t>
  </si>
  <si>
    <t>Buil et al. 2021</t>
  </si>
  <si>
    <t>V159-40</t>
  </si>
  <si>
    <t>Netherlands</t>
  </si>
  <si>
    <t>SRR11234181</t>
  </si>
  <si>
    <t>V158-77</t>
  </si>
  <si>
    <t>SRR11234182</t>
  </si>
  <si>
    <t>V158-76</t>
  </si>
  <si>
    <t>SRR11234183</t>
  </si>
  <si>
    <t>V158-75</t>
  </si>
  <si>
    <t>SRR11234184</t>
  </si>
  <si>
    <t>V158-70</t>
  </si>
  <si>
    <t>SRR11234185</t>
  </si>
  <si>
    <t>V158-20</t>
  </si>
  <si>
    <t>SRR11234186</t>
  </si>
  <si>
    <t>V158-11</t>
  </si>
  <si>
    <t>SRR11234187</t>
  </si>
  <si>
    <t>V156-58</t>
  </si>
  <si>
    <t>SRR11234190</t>
  </si>
  <si>
    <t>V159-56</t>
  </si>
  <si>
    <t>Keratitis</t>
  </si>
  <si>
    <t>NRRL 1957</t>
  </si>
  <si>
    <t>NRRL 501</t>
  </si>
  <si>
    <t>France</t>
  </si>
  <si>
    <t>6492-EH-1</t>
  </si>
  <si>
    <t>CNRMA 6.1116</t>
  </si>
  <si>
    <t>6492-EH-2</t>
  </si>
  <si>
    <t>CNRMA 7.844</t>
  </si>
  <si>
    <t>6492-EH-3</t>
  </si>
  <si>
    <t>CNRMA 8.381</t>
  </si>
  <si>
    <t>6492-EH-5</t>
  </si>
  <si>
    <t>CNRMA 13.197</t>
  </si>
  <si>
    <t>6492-EH-6</t>
  </si>
  <si>
    <t>CNRMA 13.781</t>
  </si>
  <si>
    <t>6492-EH-7</t>
  </si>
  <si>
    <t>CNRMA 13.195</t>
  </si>
  <si>
    <t>6492-EH-11</t>
  </si>
  <si>
    <t>CNRMA 18.189</t>
  </si>
  <si>
    <t>6492-EH-13</t>
  </si>
  <si>
    <t>CNRMA 18.657</t>
  </si>
  <si>
    <t>Spain</t>
  </si>
  <si>
    <t>7996-EH-1</t>
  </si>
  <si>
    <t>NRZ-2015-093</t>
  </si>
  <si>
    <t>Germany</t>
  </si>
  <si>
    <t>Ear</t>
  </si>
  <si>
    <t>7996-EH-2</t>
  </si>
  <si>
    <t>NRZ-2015-139</t>
  </si>
  <si>
    <t>Heart</t>
  </si>
  <si>
    <t>7996-EH-3</t>
  </si>
  <si>
    <t>NRZ-2015-180</t>
  </si>
  <si>
    <t>7996-EH-4</t>
  </si>
  <si>
    <t>NRZ-2016-084</t>
  </si>
  <si>
    <t>Sinus</t>
  </si>
  <si>
    <t>7996-EH-5</t>
  </si>
  <si>
    <t>NRZ-2016-396</t>
  </si>
  <si>
    <t>7996-EH-6</t>
  </si>
  <si>
    <t>NRZ-2017-104</t>
  </si>
  <si>
    <t>Wound</t>
  </si>
  <si>
    <t>7996-EH-7</t>
  </si>
  <si>
    <t>NRZ-2017-123</t>
  </si>
  <si>
    <t>Spinal column</t>
  </si>
  <si>
    <t>7996-EH-8</t>
  </si>
  <si>
    <t>NRZ-2017-203</t>
  </si>
  <si>
    <t>BAL</t>
  </si>
  <si>
    <t>7996-EH-9</t>
  </si>
  <si>
    <t>NRZ-2017-236</t>
  </si>
  <si>
    <t>Cystic fibrosis</t>
  </si>
  <si>
    <t>7996-EH-10</t>
  </si>
  <si>
    <t>NRZ-2017-296</t>
  </si>
  <si>
    <t>Ulcer</t>
  </si>
  <si>
    <t>7996-EH-11</t>
  </si>
  <si>
    <t>NRZ-2017-435</t>
  </si>
  <si>
    <t>7996-EH-12</t>
  </si>
  <si>
    <t>NRZ-2017-471</t>
  </si>
  <si>
    <t>7996-EH-13</t>
  </si>
  <si>
    <t>NRZ-2018-277</t>
  </si>
  <si>
    <t>Contact lens</t>
  </si>
  <si>
    <t>7996-EH-14</t>
  </si>
  <si>
    <t>NRZ-2018-411</t>
  </si>
  <si>
    <t>Eye</t>
  </si>
  <si>
    <t>7996-EH-15</t>
  </si>
  <si>
    <t>NRZ-2018-501</t>
  </si>
  <si>
    <t>7996-EH-16</t>
  </si>
  <si>
    <t>NRZ-2018-573</t>
  </si>
  <si>
    <t>Necrotic tissue</t>
  </si>
  <si>
    <t>7996-EH-17</t>
  </si>
  <si>
    <t>NRZ-2018-619</t>
  </si>
  <si>
    <t>7996-EH-18</t>
  </si>
  <si>
    <t>NRZ-2018-642</t>
  </si>
  <si>
    <t>Pulmonary secretion</t>
  </si>
  <si>
    <t>7996-EH-19</t>
  </si>
  <si>
    <t>NRZ-2019-089</t>
  </si>
  <si>
    <t>7996-EH-20</t>
  </si>
  <si>
    <t>NRZ-2019-098</t>
  </si>
  <si>
    <t>7996-EH-21</t>
  </si>
  <si>
    <t>NRZ-2019-135</t>
  </si>
  <si>
    <t>7996-EH-22</t>
  </si>
  <si>
    <t>NRZ-2019-147</t>
  </si>
  <si>
    <t>7996-EH-23</t>
  </si>
  <si>
    <t>NRZ-2019-224</t>
  </si>
  <si>
    <t>Tracheal secretion</t>
  </si>
  <si>
    <t>7996-EH-24</t>
  </si>
  <si>
    <t>NRZ-2019-251</t>
  </si>
  <si>
    <t>7996-EH-25</t>
  </si>
  <si>
    <t>NRZ-2019-319</t>
  </si>
  <si>
    <t>7996-EH-26</t>
  </si>
  <si>
    <t>NRZ-2019-397</t>
  </si>
  <si>
    <t>7996-EH-27</t>
  </si>
  <si>
    <t>NRZ-2019-501</t>
  </si>
  <si>
    <t>Bronchial secretion</t>
  </si>
  <si>
    <t>7996-EH-28</t>
  </si>
  <si>
    <t>NRZ-2019-511</t>
  </si>
  <si>
    <t>7996-EH-29</t>
  </si>
  <si>
    <t>NRZ-2019-553</t>
  </si>
  <si>
    <t>Brain</t>
  </si>
  <si>
    <t>7996-EH-30</t>
  </si>
  <si>
    <t>NRZ-2019-556</t>
  </si>
  <si>
    <t>7996-EH-31</t>
  </si>
  <si>
    <t>NRZ-2019-686</t>
  </si>
  <si>
    <t>Interabdominal swap</t>
  </si>
  <si>
    <t>7996-EH-32</t>
  </si>
  <si>
    <t>NRZ-2019-708</t>
  </si>
  <si>
    <t>7996-EH-33</t>
  </si>
  <si>
    <t>NRZ-2020-048</t>
  </si>
  <si>
    <t>7996-EH-34</t>
  </si>
  <si>
    <t>NRZ-2020-086</t>
  </si>
  <si>
    <t>7996-EH-35</t>
  </si>
  <si>
    <t>NRZ-2020-130</t>
  </si>
  <si>
    <t>7996-EH-36</t>
  </si>
  <si>
    <t>NRZ-2020-288</t>
  </si>
  <si>
    <t>7996-EH-37</t>
  </si>
  <si>
    <t>NRZ-2020-404</t>
  </si>
  <si>
    <t>7996-EH-38</t>
  </si>
  <si>
    <t>NRZ-2020-599</t>
  </si>
  <si>
    <t>7996-EH-39</t>
  </si>
  <si>
    <t>NRZ-2020-617</t>
  </si>
  <si>
    <t>7996-EH-40</t>
  </si>
  <si>
    <t>NRZ-2020-787</t>
  </si>
  <si>
    <t>7996-EH-41</t>
  </si>
  <si>
    <t>NRZ-2021-0053</t>
  </si>
  <si>
    <t>7996-EH-42</t>
  </si>
  <si>
    <t>NRZ-2021-0058</t>
  </si>
  <si>
    <t>7996-EH-43</t>
  </si>
  <si>
    <t>NRZ-2021-0507</t>
  </si>
  <si>
    <t>7996-EH-44</t>
  </si>
  <si>
    <t>NRZ-2021-0510</t>
  </si>
  <si>
    <t>7996-EH-45</t>
  </si>
  <si>
    <t>NRZ-2021-0561</t>
  </si>
  <si>
    <t>7996-EH-46</t>
  </si>
  <si>
    <t>NRZ-2021-0657</t>
  </si>
  <si>
    <t>Sputum</t>
  </si>
  <si>
    <t>7996-EH-47</t>
  </si>
  <si>
    <t>NRZ-2021-0758</t>
  </si>
  <si>
    <t>7996-EH-48</t>
  </si>
  <si>
    <t>NRZ-2021-0823</t>
  </si>
  <si>
    <t>MOD1-590</t>
  </si>
  <si>
    <t>MOD1-587</t>
  </si>
  <si>
    <t>MOD1-586</t>
  </si>
  <si>
    <t>MOD1-584</t>
  </si>
  <si>
    <t>MOD1-581</t>
  </si>
  <si>
    <t>MOD1-580</t>
  </si>
  <si>
    <t>MOD1-578</t>
  </si>
  <si>
    <t>MOD1-576</t>
  </si>
  <si>
    <t>MOD1-621</t>
  </si>
  <si>
    <t>MOD1-620</t>
  </si>
  <si>
    <t>MOD1-619</t>
  </si>
  <si>
    <t>MOD1-618</t>
  </si>
  <si>
    <t>MOD1-607</t>
  </si>
  <si>
    <t>MOD1-605</t>
  </si>
  <si>
    <t>MOD1-601</t>
  </si>
  <si>
    <t>MOD1-599</t>
  </si>
  <si>
    <t>MOD1-595</t>
  </si>
  <si>
    <t>MOD1-591</t>
  </si>
  <si>
    <t>MOD1-575</t>
  </si>
  <si>
    <t>MOD1-573</t>
  </si>
  <si>
    <t>95mAF</t>
  </si>
  <si>
    <t>93mAF</t>
  </si>
  <si>
    <t>92mAF</t>
  </si>
  <si>
    <t>91mAF</t>
  </si>
  <si>
    <t>10mAF</t>
  </si>
  <si>
    <t>90mAF</t>
  </si>
  <si>
    <t>89mAF</t>
  </si>
  <si>
    <t>88mAF</t>
  </si>
  <si>
    <t>87mAF</t>
  </si>
  <si>
    <t>86mAF</t>
  </si>
  <si>
    <t>85mAF</t>
  </si>
  <si>
    <t>84mAF</t>
  </si>
  <si>
    <t>82mAF</t>
  </si>
  <si>
    <t>81mAF</t>
  </si>
  <si>
    <t>9mAF</t>
  </si>
  <si>
    <t>80mAF</t>
  </si>
  <si>
    <t>79mAF</t>
  </si>
  <si>
    <t>78mAF</t>
  </si>
  <si>
    <t>77mAF</t>
  </si>
  <si>
    <t>76mAF</t>
  </si>
  <si>
    <t>75mAF</t>
  </si>
  <si>
    <t>74mAF</t>
  </si>
  <si>
    <t>73mAF</t>
  </si>
  <si>
    <t>72mAF</t>
  </si>
  <si>
    <t>71mAF</t>
  </si>
  <si>
    <t>8mAF</t>
  </si>
  <si>
    <t>70mAF</t>
  </si>
  <si>
    <t>69mAF</t>
  </si>
  <si>
    <t>68mAF</t>
  </si>
  <si>
    <t>67mAF</t>
  </si>
  <si>
    <t>66mAF</t>
  </si>
  <si>
    <t>65mAF</t>
  </si>
  <si>
    <t>64mAF</t>
  </si>
  <si>
    <t>63mAF</t>
  </si>
  <si>
    <t>62mAF</t>
  </si>
  <si>
    <t>61mAF</t>
  </si>
  <si>
    <t>7mAF</t>
  </si>
  <si>
    <t>60mAF</t>
  </si>
  <si>
    <t>59mAF</t>
  </si>
  <si>
    <t>58mAF</t>
  </si>
  <si>
    <t>57mAF</t>
  </si>
  <si>
    <t>56mAF</t>
  </si>
  <si>
    <t>54mAF</t>
  </si>
  <si>
    <t>53mAF</t>
  </si>
  <si>
    <t>52mAF</t>
  </si>
  <si>
    <t>51mAF</t>
  </si>
  <si>
    <t>6mAF</t>
  </si>
  <si>
    <t>50mAF</t>
  </si>
  <si>
    <t>49mAF</t>
  </si>
  <si>
    <t>48mAF</t>
  </si>
  <si>
    <t>47mAF</t>
  </si>
  <si>
    <t>46mAF</t>
  </si>
  <si>
    <t>45mAF</t>
  </si>
  <si>
    <t>44mAF</t>
  </si>
  <si>
    <t>43mAF</t>
  </si>
  <si>
    <t>42mAF</t>
  </si>
  <si>
    <t>41mAF</t>
  </si>
  <si>
    <t>5mAF</t>
  </si>
  <si>
    <t>40mAF</t>
  </si>
  <si>
    <t>39mAF</t>
  </si>
  <si>
    <t>38mAF</t>
  </si>
  <si>
    <t>37mAF</t>
  </si>
  <si>
    <t>36mAF</t>
  </si>
  <si>
    <t>35mAF</t>
  </si>
  <si>
    <t>34mAF</t>
  </si>
  <si>
    <t>33mAF</t>
  </si>
  <si>
    <t>32mAF</t>
  </si>
  <si>
    <t>31mAF</t>
  </si>
  <si>
    <t>4mAF</t>
  </si>
  <si>
    <t>30mAF</t>
  </si>
  <si>
    <t>29mAF</t>
  </si>
  <si>
    <t>28mAF</t>
  </si>
  <si>
    <t>27mAF</t>
  </si>
  <si>
    <t>26mAF</t>
  </si>
  <si>
    <t>25mAF</t>
  </si>
  <si>
    <t>24mAF</t>
  </si>
  <si>
    <t>23mAF</t>
  </si>
  <si>
    <t>22mAF</t>
  </si>
  <si>
    <t>21mAF</t>
  </si>
  <si>
    <t>3mAF</t>
  </si>
  <si>
    <t>20mAF</t>
  </si>
  <si>
    <t>19mAF</t>
  </si>
  <si>
    <t>18mAF</t>
  </si>
  <si>
    <t>17mAF</t>
  </si>
  <si>
    <t>16mAF</t>
  </si>
  <si>
    <t>15mAF</t>
  </si>
  <si>
    <t>14mAF</t>
  </si>
  <si>
    <t>13mAF</t>
  </si>
  <si>
    <t>12mAF</t>
  </si>
  <si>
    <t>11mAF</t>
  </si>
  <si>
    <t>2mAF</t>
  </si>
  <si>
    <t>1mAF</t>
  </si>
  <si>
    <t>Hatmaker et al. 2022</t>
  </si>
  <si>
    <t>Country of origin</t>
  </si>
  <si>
    <t>SRR19347505</t>
  </si>
  <si>
    <t xml:space="preserve">SRR18725159 </t>
  </si>
  <si>
    <t>GenBank Accession</t>
  </si>
  <si>
    <t>N50</t>
  </si>
  <si>
    <t>Raw reads (paired)</t>
  </si>
  <si>
    <t>Trimmed reads (paired)</t>
  </si>
  <si>
    <t>Size (Mbp)</t>
  </si>
  <si>
    <t>No. of scaffolds &gt; 1000 bp</t>
  </si>
  <si>
    <t>JABVYR000000000</t>
  </si>
  <si>
    <t>JABVZJ000000000</t>
  </si>
  <si>
    <t>JABVZI000000000</t>
  </si>
  <si>
    <t>JABVYS000000000</t>
  </si>
  <si>
    <t>JABVYT000000000</t>
  </si>
  <si>
    <t>JABVYU000000000</t>
  </si>
  <si>
    <t>JABVYV000000000</t>
  </si>
  <si>
    <t>JABVYW000000000</t>
  </si>
  <si>
    <t>JABVYX000000000</t>
  </si>
  <si>
    <t>JABVYY000000000</t>
  </si>
  <si>
    <t>JABVYZ000000000</t>
  </si>
  <si>
    <t>JABVZA000000000</t>
  </si>
  <si>
    <t>JABVZB000000000</t>
  </si>
  <si>
    <t>JABVZC000000000</t>
  </si>
  <si>
    <t>JABVZD000000000</t>
  </si>
  <si>
    <t>JABVZE000000000</t>
  </si>
  <si>
    <t>JABVZF000000000</t>
  </si>
  <si>
    <t>JABVZG000000000</t>
  </si>
  <si>
    <t>JABVZH000000000</t>
  </si>
  <si>
    <t>JABVZK000000000</t>
  </si>
  <si>
    <t>NRRL118543</t>
  </si>
  <si>
    <t>WRRL1519</t>
  </si>
  <si>
    <t>NWUH00000000</t>
  </si>
  <si>
    <t>NPKL00000000</t>
  </si>
  <si>
    <t>PA-B-16-3</t>
  </si>
  <si>
    <t>SRA accession</t>
  </si>
  <si>
    <t>FL-B-1-1-1</t>
  </si>
  <si>
    <t>6333-EH-2</t>
  </si>
  <si>
    <t>6333-EH-1</t>
  </si>
  <si>
    <t>PA-C-1-1-1</t>
  </si>
  <si>
    <t>NC-E-3-2</t>
  </si>
  <si>
    <t>TX-A-2-1-1</t>
  </si>
  <si>
    <t>TX-A-13-1-1</t>
  </si>
  <si>
    <t>TX-A-20-1-1</t>
  </si>
  <si>
    <t>TX-A-1-1-1</t>
  </si>
  <si>
    <t>TX-B-1-1-1</t>
  </si>
  <si>
    <t>TX-B-2-1-1</t>
  </si>
  <si>
    <t>AF36</t>
  </si>
  <si>
    <t>JANBAP010000000</t>
  </si>
  <si>
    <t>NRRL3357</t>
  </si>
  <si>
    <t>FL-A-11-1</t>
  </si>
  <si>
    <t>JANBAN000000000</t>
  </si>
  <si>
    <t>TX-C-19-1-1</t>
  </si>
  <si>
    <t>TX-B-24-1-1</t>
  </si>
  <si>
    <t>TX-B-20-1</t>
  </si>
  <si>
    <t>TX-B-17-1</t>
  </si>
  <si>
    <t>TX-B-9-1</t>
  </si>
  <si>
    <t>TX-B-7-1</t>
  </si>
  <si>
    <t>PA-B-24-1</t>
  </si>
  <si>
    <t>PA-B-23-2</t>
  </si>
  <si>
    <t>PA-B-23-1-1</t>
  </si>
  <si>
    <t>TX-A-15-1</t>
  </si>
  <si>
    <t>PA-B-20-3-1</t>
  </si>
  <si>
    <t>PA-B-20-1</t>
  </si>
  <si>
    <t>PA-B-16-2-1</t>
  </si>
  <si>
    <t>PA-B-14-2</t>
  </si>
  <si>
    <t>PA-B-12-1</t>
  </si>
  <si>
    <t>PA-B-11-1</t>
  </si>
  <si>
    <t>PA-B-4-1-1</t>
  </si>
  <si>
    <t>PA-B-1-2</t>
  </si>
  <si>
    <t>PA-B-1-1-1</t>
  </si>
  <si>
    <t>PA-A-6-1</t>
  </si>
  <si>
    <t>OK-B-17-1-1</t>
  </si>
  <si>
    <t>OK-B-14-2-1</t>
  </si>
  <si>
    <t>OK-B-13-1-1</t>
  </si>
  <si>
    <t>OK-B-7-1-1</t>
  </si>
  <si>
    <t>JANAXC000000000</t>
  </si>
  <si>
    <t>JANAXE000000000</t>
  </si>
  <si>
    <t>JANAXF000000000</t>
  </si>
  <si>
    <t>JANAXG000000000</t>
  </si>
  <si>
    <t>JANAXH000000000</t>
  </si>
  <si>
    <t>JANAXI000000000</t>
  </si>
  <si>
    <t>JANAXJ000000000</t>
  </si>
  <si>
    <t>JANAXK000000000</t>
  </si>
  <si>
    <t>JANAXL000000000</t>
  </si>
  <si>
    <t>JANAXM000000000</t>
  </si>
  <si>
    <t>JANAXN000000000</t>
  </si>
  <si>
    <t>JANAXP000000000</t>
  </si>
  <si>
    <t>JANAXR000000000</t>
  </si>
  <si>
    <t>JANAXQ000000000</t>
  </si>
  <si>
    <t>JANAXS000000000</t>
  </si>
  <si>
    <t>JANBAI000000000</t>
  </si>
  <si>
    <t>JANAXT000000000</t>
  </si>
  <si>
    <t>JANAXU000000000</t>
  </si>
  <si>
    <t>JANAXV000000000</t>
  </si>
  <si>
    <t>JANAXW000000000</t>
  </si>
  <si>
    <t>JANAXX000000000</t>
  </si>
  <si>
    <t>JANAYS000000000</t>
  </si>
  <si>
    <t>JANAXY000000000</t>
  </si>
  <si>
    <t>JANAXZ000000000</t>
  </si>
  <si>
    <t>JANAYA000000000</t>
  </si>
  <si>
    <t>JANAYB000000000</t>
  </si>
  <si>
    <t>JANAYC000000000</t>
  </si>
  <si>
    <t>JANAYD000000000</t>
  </si>
  <si>
    <t>JANAYE000000000</t>
  </si>
  <si>
    <t>195_P10</t>
  </si>
  <si>
    <t>982_P15</t>
  </si>
  <si>
    <t>985_P15</t>
  </si>
  <si>
    <t>JANBAJ000000000</t>
  </si>
  <si>
    <t>JANBAD000000000</t>
  </si>
  <si>
    <t>JANBAK000000000</t>
  </si>
  <si>
    <t>JANBAL000000000</t>
  </si>
  <si>
    <t>FL-A-12-3-1</t>
  </si>
  <si>
    <t>JANCNY000000000</t>
  </si>
  <si>
    <t>FL-A-15-3-1</t>
  </si>
  <si>
    <t>JANBAM000000000.</t>
  </si>
  <si>
    <t>FL-A-22-1</t>
  </si>
  <si>
    <t>FL-A-22-2</t>
  </si>
  <si>
    <t>FL-A-24-1</t>
  </si>
  <si>
    <t>FL-B-25-1</t>
  </si>
  <si>
    <t>FL-C-1-2</t>
  </si>
  <si>
    <t>FL-B-21-1-1</t>
  </si>
  <si>
    <t>IA-B-14-1b</t>
  </si>
  <si>
    <t>FL-B-11-1-1</t>
  </si>
  <si>
    <t>FL-B-14-1-1</t>
  </si>
  <si>
    <t>OK-B-6-1-1</t>
  </si>
  <si>
    <t>FL-B-18-3</t>
  </si>
  <si>
    <t>OK-B-4-1-1</t>
  </si>
  <si>
    <t>OK-A-17-1-1</t>
  </si>
  <si>
    <t>OK-A-15-2</t>
  </si>
  <si>
    <t>IA-B-14-1</t>
  </si>
  <si>
    <t>NC-E-25-3-1</t>
  </si>
  <si>
    <t>NC-E-25-1</t>
  </si>
  <si>
    <t>NC-E-17-3-1</t>
  </si>
  <si>
    <t>NC-E-16-1</t>
  </si>
  <si>
    <t>NC-E-14-3-1</t>
  </si>
  <si>
    <t>NC-E-14-2</t>
  </si>
  <si>
    <t>NC-E-7-1-1</t>
  </si>
  <si>
    <t>NC-E-5-3</t>
  </si>
  <si>
    <t>FL-C-4-1-1</t>
  </si>
  <si>
    <t>JANBAH000000000</t>
  </si>
  <si>
    <t>JANBAA000000000</t>
  </si>
  <si>
    <t>JANBAB000000000</t>
  </si>
  <si>
    <t>JANBAC000000000</t>
  </si>
  <si>
    <t>JANBAE000000000</t>
  </si>
  <si>
    <t>JANBAF000000000</t>
  </si>
  <si>
    <t>JANBAG000000000</t>
  </si>
  <si>
    <t>FL-C-13-1</t>
  </si>
  <si>
    <t>JANAYF000000000</t>
  </si>
  <si>
    <t>JANAYG000000000</t>
  </si>
  <si>
    <t>JANAYH000000000</t>
  </si>
  <si>
    <t>JANAYK000000000</t>
  </si>
  <si>
    <t>JANAYJ000000000</t>
  </si>
  <si>
    <t>JANAYI000000000</t>
  </si>
  <si>
    <t>JANAYL000000000</t>
  </si>
  <si>
    <t>JANAYM000000000</t>
  </si>
  <si>
    <t>JANAYN000000000</t>
  </si>
  <si>
    <t>JANAYP000000000</t>
  </si>
  <si>
    <t>JANAYO000000000</t>
  </si>
  <si>
    <t>JANAYR000000000</t>
  </si>
  <si>
    <t>JANAYT000000000</t>
  </si>
  <si>
    <t>JANAYU000000000</t>
  </si>
  <si>
    <t>JANAYV000000000</t>
  </si>
  <si>
    <t>JANAYW000000000</t>
  </si>
  <si>
    <t>JANAYX000000000</t>
  </si>
  <si>
    <t>NC-E-6-3-1</t>
  </si>
  <si>
    <t>JANAYZ000000000</t>
  </si>
  <si>
    <t>JANAYY000000000</t>
  </si>
  <si>
    <t>NC-E-6-1</t>
  </si>
  <si>
    <t>NC-E-5-1</t>
  </si>
  <si>
    <t>NC-E-2-1-1</t>
  </si>
  <si>
    <t>NC-D-4-8-1</t>
  </si>
  <si>
    <t>NC-D-4-4-1</t>
  </si>
  <si>
    <t>NC-D-2-1B-1</t>
  </si>
  <si>
    <t>NC-D-2-6-1</t>
  </si>
  <si>
    <t>NC-D-2-2-2</t>
  </si>
  <si>
    <t>NC-D-1-5-1</t>
  </si>
  <si>
    <t>NC-B-1-3-1</t>
  </si>
  <si>
    <t>NC-A-4-6B-2</t>
  </si>
  <si>
    <t>NC-A-3-5-1</t>
  </si>
  <si>
    <t>NC-A-2-3-2</t>
  </si>
  <si>
    <t>NC-A-1-8B-1</t>
  </si>
  <si>
    <t>NC-A-1-3-1</t>
  </si>
  <si>
    <t>IN-C-14-2-1</t>
  </si>
  <si>
    <t>IN-C-14-1-1</t>
  </si>
  <si>
    <t>IN-B-19-1-1</t>
  </si>
  <si>
    <t>IN-B-12-1</t>
  </si>
  <si>
    <t>IA-C-20-1-1</t>
  </si>
  <si>
    <t>IA-C-15-1</t>
  </si>
  <si>
    <t>IA-C-9-1</t>
  </si>
  <si>
    <t>IA-C-8-1</t>
  </si>
  <si>
    <t>FL-B-17-1-S</t>
  </si>
  <si>
    <t>FL-C-24-1</t>
  </si>
  <si>
    <t>FL-C-18-1</t>
  </si>
  <si>
    <t>FL-C-15-1-1</t>
  </si>
  <si>
    <t>JANBAO000000000</t>
  </si>
  <si>
    <t>JANAZA000000000</t>
  </si>
  <si>
    <t>JANAZB000000000</t>
  </si>
  <si>
    <t>JANAZC000000000</t>
  </si>
  <si>
    <t>JANAZD000000000</t>
  </si>
  <si>
    <t>JANAZE000000000</t>
  </si>
  <si>
    <t>JANAZF000000000</t>
  </si>
  <si>
    <t>JANAZG000000000</t>
  </si>
  <si>
    <t>JANAZJ000000000</t>
  </si>
  <si>
    <t>JANAZK000000000</t>
  </si>
  <si>
    <t>JANAZI000000000</t>
  </si>
  <si>
    <t>JANAZH000000000</t>
  </si>
  <si>
    <t>JANAZL000000000</t>
  </si>
  <si>
    <t>JANAZM000000000</t>
  </si>
  <si>
    <t>JANAZN000000000</t>
  </si>
  <si>
    <t>JANAZO000000000</t>
  </si>
  <si>
    <t>JANAZP000000000</t>
  </si>
  <si>
    <t>JANAZZ000000000</t>
  </si>
  <si>
    <t>JANCNX000000000</t>
  </si>
  <si>
    <t>JANCNW000000000</t>
  </si>
  <si>
    <t>JANAZQ000000000</t>
  </si>
  <si>
    <t>JANAZR000000000</t>
  </si>
  <si>
    <t>JANAZS000000000</t>
  </si>
  <si>
    <t>JANAZT000000000</t>
  </si>
  <si>
    <t>JANAZU000000000</t>
  </si>
  <si>
    <t>JANAZV000000000</t>
  </si>
  <si>
    <t>JANAZW000000000</t>
  </si>
  <si>
    <t>JANAZX000000000</t>
  </si>
  <si>
    <t>JANAZY000000000</t>
  </si>
  <si>
    <t>Genome accession</t>
  </si>
  <si>
    <t>NA</t>
  </si>
  <si>
    <t>SRR24148988</t>
  </si>
  <si>
    <t>SRR24148991</t>
  </si>
  <si>
    <t>SRR24148993</t>
  </si>
  <si>
    <t>SRR24148984</t>
  </si>
  <si>
    <t>SRR24148983</t>
  </si>
  <si>
    <t>SRR24148985</t>
  </si>
  <si>
    <t>SRR24148989</t>
  </si>
  <si>
    <t>SRR24148995</t>
  </si>
  <si>
    <t>SRR24148994</t>
  </si>
  <si>
    <t>SRR24148990</t>
  </si>
  <si>
    <t>SRR24148996</t>
  </si>
  <si>
    <t>SRR24148987</t>
  </si>
  <si>
    <t>SRR24148997</t>
  </si>
  <si>
    <t>SRR24148992</t>
  </si>
  <si>
    <t>SRR24148986</t>
  </si>
  <si>
    <t>CI21310</t>
  </si>
  <si>
    <t>CI 1698</t>
  </si>
  <si>
    <t>Reads: unpublished; assembly this study</t>
  </si>
  <si>
    <t>Reads: Sharma et al. 2018, assembly: this study</t>
  </si>
  <si>
    <t>Reads: Buil et al. 2021; assembly: this study</t>
  </si>
  <si>
    <t>JARLTZ000000000</t>
  </si>
  <si>
    <t>JARLTY000000000</t>
  </si>
  <si>
    <t>JARWHU000000000</t>
  </si>
  <si>
    <t>JARWHT000000000</t>
  </si>
  <si>
    <t>JARWHS000000000</t>
  </si>
  <si>
    <t>JARWHR000000000</t>
  </si>
  <si>
    <t>JARWHQ000000000</t>
  </si>
  <si>
    <t>JARWHP000000000</t>
  </si>
  <si>
    <t>JARWHO000000000</t>
  </si>
  <si>
    <t>JARWHN000000000</t>
  </si>
  <si>
    <t>JARWHM000000000</t>
  </si>
  <si>
    <t>JARLTX000000000</t>
  </si>
  <si>
    <t>JARWHL000000000</t>
  </si>
  <si>
    <t>JARWHK000000000</t>
  </si>
  <si>
    <t>JARLTW000000000</t>
  </si>
  <si>
    <t>JARWHJ000000000</t>
  </si>
  <si>
    <t>JARLTV000000000</t>
  </si>
  <si>
    <t>JARLTU000000000</t>
  </si>
  <si>
    <t>JARLTT000000000</t>
  </si>
  <si>
    <t>JARLTS000000000</t>
  </si>
  <si>
    <t>JARLTR000000000</t>
  </si>
  <si>
    <t>JARLTQ000000000</t>
  </si>
  <si>
    <t>JARWHI000000000</t>
  </si>
  <si>
    <t>JARLTP000000000</t>
  </si>
  <si>
    <t>JARWHH000000000</t>
  </si>
  <si>
    <t>JARLTO000000000</t>
  </si>
  <si>
    <t>JARWHG000000000</t>
  </si>
  <si>
    <t>JARWHF000000000</t>
  </si>
  <si>
    <t>JARWHE000000000</t>
  </si>
  <si>
    <t>JARLTN000000000</t>
  </si>
  <si>
    <t>JARLTM000000000</t>
  </si>
  <si>
    <t>JARWHD000000000</t>
  </si>
  <si>
    <t>JARWHC000000000</t>
  </si>
  <si>
    <t>JARLTL000000000</t>
  </si>
  <si>
    <t>JARWHB000000000</t>
  </si>
  <si>
    <t>JARLTK000000000</t>
  </si>
  <si>
    <t>JARLTJ000000000</t>
  </si>
  <si>
    <t>JARWHA000000000</t>
  </si>
  <si>
    <t>JARWGZ000000000</t>
  </si>
  <si>
    <t>JARWGY000000000</t>
  </si>
  <si>
    <t>JARWGX000000000</t>
  </si>
  <si>
    <t>JARWGW000000000</t>
  </si>
  <si>
    <t>JARWGV000000000</t>
  </si>
  <si>
    <t>JARWGU000000000</t>
  </si>
  <si>
    <t>JARWGT000000000</t>
  </si>
  <si>
    <t>JARWGS000000000</t>
  </si>
  <si>
    <t>JARWGR000000000</t>
  </si>
  <si>
    <t>JARWGQ000000000</t>
  </si>
  <si>
    <t>Unassigned</t>
  </si>
  <si>
    <t>JAROWR000000000</t>
  </si>
  <si>
    <t>JAROWS000000000</t>
  </si>
  <si>
    <t>JAROWT000000000</t>
  </si>
  <si>
    <t>JAROWU000000000</t>
  </si>
  <si>
    <t>JAROWV000000000</t>
  </si>
  <si>
    <t>JAROWW000000000</t>
  </si>
  <si>
    <t>JAROWX000000000</t>
  </si>
  <si>
    <t>JAROWY000000000</t>
  </si>
  <si>
    <t>JAROWZ000000000</t>
  </si>
  <si>
    <t>JAROXA000000000</t>
  </si>
  <si>
    <t>JAROXB000000000</t>
  </si>
  <si>
    <t>JAROXC000000000</t>
  </si>
  <si>
    <t>JAROXD000000000</t>
  </si>
  <si>
    <t>JAROXE000000000</t>
  </si>
  <si>
    <t>JAROXF000000000</t>
  </si>
  <si>
    <t>JARXLD000000000</t>
  </si>
  <si>
    <t>JARXLC000000000</t>
  </si>
  <si>
    <t>RAXR00000000</t>
  </si>
  <si>
    <t>MW1701</t>
  </si>
  <si>
    <t>MW1703</t>
  </si>
  <si>
    <t>MW1706</t>
  </si>
  <si>
    <t>RAXQ00000000</t>
  </si>
  <si>
    <t>RAXP00000000</t>
  </si>
  <si>
    <t>RAXO00000000</t>
  </si>
  <si>
    <t>RAXN00000000</t>
  </si>
  <si>
    <t>RAXM00000000</t>
  </si>
  <si>
    <t>MW1709</t>
  </si>
  <si>
    <t>MW1708</t>
  </si>
  <si>
    <t>MW1707</t>
  </si>
  <si>
    <t>RAXL00000000</t>
  </si>
  <si>
    <t>MW1710</t>
  </si>
  <si>
    <t>MW1711</t>
  </si>
  <si>
    <t>RAXK00000000</t>
  </si>
  <si>
    <t>RAXJ00000000</t>
  </si>
  <si>
    <t>RAXI00000000</t>
  </si>
  <si>
    <t>MW1713</t>
  </si>
  <si>
    <t>MW1712</t>
  </si>
  <si>
    <t>MW1714</t>
  </si>
  <si>
    <t>RAXH00000000</t>
  </si>
  <si>
    <t>RAXG00000000</t>
  </si>
  <si>
    <t>MW1715</t>
  </si>
  <si>
    <t>RAXF00000000</t>
  </si>
  <si>
    <t>MW1716</t>
  </si>
  <si>
    <t>RAXE00000000</t>
  </si>
  <si>
    <t>RAXD00000000</t>
  </si>
  <si>
    <t>MW1717</t>
  </si>
  <si>
    <t>MW1718</t>
  </si>
  <si>
    <t>RAXC00000000</t>
  </si>
  <si>
    <t>RAXB00000000</t>
  </si>
  <si>
    <t>MW1719</t>
  </si>
  <si>
    <t>MW1720</t>
  </si>
  <si>
    <t>RAXA00000000</t>
  </si>
  <si>
    <t>RAWZ00000000</t>
  </si>
  <si>
    <t>RAWY00000000</t>
  </si>
  <si>
    <t>MW1722</t>
  </si>
  <si>
    <t>MW1723</t>
  </si>
  <si>
    <t>MW1724</t>
  </si>
  <si>
    <t>RRS4</t>
  </si>
  <si>
    <t>RRS7</t>
  </si>
  <si>
    <t>RRS5</t>
  </si>
  <si>
    <t>RRS9</t>
  </si>
  <si>
    <t>RRS1</t>
  </si>
  <si>
    <t>RRS10</t>
  </si>
  <si>
    <t>RRS11</t>
  </si>
  <si>
    <t>RRS3</t>
  </si>
  <si>
    <t>RRS12</t>
  </si>
  <si>
    <t>RRS2</t>
  </si>
  <si>
    <t>RRS13</t>
  </si>
  <si>
    <t>RRS14</t>
  </si>
  <si>
    <t>RRS8</t>
  </si>
  <si>
    <t>RRS6</t>
  </si>
  <si>
    <t>RRS15</t>
  </si>
  <si>
    <t>RRSSOLO</t>
  </si>
  <si>
    <t>BEXQ00000000</t>
  </si>
  <si>
    <t>BEXC00000000</t>
  </si>
  <si>
    <t>BEXK00000000</t>
  </si>
  <si>
    <t>BEXL00000000</t>
  </si>
  <si>
    <t>BEXM00000000</t>
  </si>
  <si>
    <t>BEXN00000000</t>
  </si>
  <si>
    <t>BEXO00000000</t>
  </si>
  <si>
    <t>BEXR00000000</t>
  </si>
  <si>
    <t>BEXS00000000</t>
  </si>
  <si>
    <t>SKBW00000000</t>
  </si>
  <si>
    <t>SKBX00000000</t>
  </si>
  <si>
    <t>SKBY00000000</t>
  </si>
  <si>
    <t>SJFD00000000</t>
  </si>
  <si>
    <t>SJFH00000000</t>
  </si>
  <si>
    <t>SJFL00000000</t>
  </si>
  <si>
    <t>SJFI00000000</t>
  </si>
  <si>
    <t>N/A</t>
  </si>
  <si>
    <t>Reads: Ajmal et la. 2022; assembly: this study</t>
  </si>
  <si>
    <t>Gingiva</t>
  </si>
  <si>
    <t>Abdominal drain</t>
  </si>
  <si>
    <t>SRA Accession</t>
  </si>
  <si>
    <t>Cutaneous biopsy</t>
  </si>
  <si>
    <t>Cutaneous exudate</t>
  </si>
  <si>
    <t>bronchial aspirate</t>
  </si>
  <si>
    <t>SRR24308425</t>
  </si>
  <si>
    <t>SRR24308424</t>
  </si>
  <si>
    <t>SRR24308413</t>
  </si>
  <si>
    <t>SRR24308402</t>
  </si>
  <si>
    <t>SRR24308391</t>
  </si>
  <si>
    <t>SRR24308382</t>
  </si>
  <si>
    <t>SRR24308381</t>
  </si>
  <si>
    <t>SRR24308380</t>
  </si>
  <si>
    <t>SRR24308379</t>
  </si>
  <si>
    <t>SRR24308378</t>
  </si>
  <si>
    <t>SRR24308423</t>
  </si>
  <si>
    <t>SRR24308422</t>
  </si>
  <si>
    <t>SRR24308421</t>
  </si>
  <si>
    <t>SRR24308420</t>
  </si>
  <si>
    <t>SRR24308419</t>
  </si>
  <si>
    <t>SRR24308418</t>
  </si>
  <si>
    <t>SRR24308417</t>
  </si>
  <si>
    <t>SRR24308416</t>
  </si>
  <si>
    <t>SRR24308415</t>
  </si>
  <si>
    <t>SRR24308414</t>
  </si>
  <si>
    <t>SRR24308412</t>
  </si>
  <si>
    <t>SRR24308411</t>
  </si>
  <si>
    <t>SRR24308410</t>
  </si>
  <si>
    <t>SRR24308409</t>
  </si>
  <si>
    <t>SRR24308408</t>
  </si>
  <si>
    <t>SRR24308407</t>
  </si>
  <si>
    <t>SRR24308406</t>
  </si>
  <si>
    <t>SRR24308405</t>
  </si>
  <si>
    <t>SRR24308404</t>
  </si>
  <si>
    <t>SRR24308403</t>
  </si>
  <si>
    <t>SRR24308401</t>
  </si>
  <si>
    <t>SRR24308400</t>
  </si>
  <si>
    <t>SRR24308399</t>
  </si>
  <si>
    <t>SRR24308398</t>
  </si>
  <si>
    <t>SRR24308397</t>
  </si>
  <si>
    <t>SRR24308396</t>
  </si>
  <si>
    <t>SRR24308395</t>
  </si>
  <si>
    <t>SRR24308394</t>
  </si>
  <si>
    <t>SRR24308393</t>
  </si>
  <si>
    <t>SRR24308392</t>
  </si>
  <si>
    <t>SRR24308390</t>
  </si>
  <si>
    <t>SRR24308389</t>
  </si>
  <si>
    <t>SRR24308388</t>
  </si>
  <si>
    <t>SRR24308387</t>
  </si>
  <si>
    <t>SRR24308386</t>
  </si>
  <si>
    <t>SRR24308385</t>
  </si>
  <si>
    <t>SRR24308384</t>
  </si>
  <si>
    <t>SRR24308383</t>
  </si>
  <si>
    <t>No. predicted genes (by Funannotate)</t>
  </si>
  <si>
    <t>No. predicted BGCs (by antiSMASH)</t>
  </si>
  <si>
    <t>AFHP2</t>
  </si>
  <si>
    <t>DAPC cluster</t>
  </si>
  <si>
    <t xml:space="preserve">Population </t>
  </si>
  <si>
    <t>S-type</t>
  </si>
  <si>
    <t>B</t>
  </si>
  <si>
    <t>C</t>
  </si>
  <si>
    <t>A</t>
  </si>
  <si>
    <t>NRRL35739</t>
  </si>
  <si>
    <t>SRR12001177</t>
  </si>
  <si>
    <t>55mAF</t>
  </si>
  <si>
    <t>Orthogroup</t>
  </si>
  <si>
    <t>Gene product</t>
  </si>
  <si>
    <t>Minimum no. genes included in the family</t>
  </si>
  <si>
    <t>Maximum no. genes included in the family</t>
  </si>
  <si>
    <t>Median no. genes included in the family</t>
  </si>
  <si>
    <t>P-value</t>
  </si>
  <si>
    <t>OG0000015</t>
  </si>
  <si>
    <t>Hypothetical protein</t>
  </si>
  <si>
    <t>ns</t>
  </si>
  <si>
    <t>--</t>
  </si>
  <si>
    <t>OG0000022</t>
  </si>
  <si>
    <t>FabD/lysophospholipase</t>
  </si>
  <si>
    <t>OG0000060</t>
  </si>
  <si>
    <t>p = 0</t>
  </si>
  <si>
    <t>OG0000197</t>
  </si>
  <si>
    <t>OG0000338</t>
  </si>
  <si>
    <t>OG0000011</t>
  </si>
  <si>
    <t>NRPS/PKS-like enzyme</t>
  </si>
  <si>
    <t>OG0000167</t>
  </si>
  <si>
    <t>OG0000920</t>
  </si>
  <si>
    <t>OG0000270</t>
  </si>
  <si>
    <t>p = 0.023</t>
  </si>
  <si>
    <t>OG0000347</t>
  </si>
  <si>
    <t>Nonsense-mediated mRNA decay protein</t>
  </si>
  <si>
    <r>
      <t>Adjusted R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value</t>
    </r>
  </si>
  <si>
    <t>mg/L</t>
  </si>
  <si>
    <t>Strain ID</t>
  </si>
  <si>
    <t>Itraconazole</t>
  </si>
  <si>
    <t>Voriconazole</t>
  </si>
  <si>
    <t>Posaconazole</t>
  </si>
  <si>
    <t>AmphotericinB</t>
  </si>
  <si>
    <t>Isavuconazole</t>
  </si>
  <si>
    <t>CNRMA6.1116</t>
  </si>
  <si>
    <t>?</t>
  </si>
  <si>
    <t>CNRMA7.844</t>
  </si>
  <si>
    <t>CNRMA8.381</t>
  </si>
  <si>
    <t>CNRMA8.1117</t>
  </si>
  <si>
    <t>CNRMA13.197</t>
  </si>
  <si>
    <t>CNRMA13.195</t>
  </si>
  <si>
    <t>CNRMA13.781</t>
  </si>
  <si>
    <t>CNRMA15.21</t>
  </si>
  <si>
    <t>CNRMA15.797</t>
  </si>
  <si>
    <t>CNRMA18.89</t>
  </si>
  <si>
    <t>CNRMA18.189</t>
  </si>
  <si>
    <t>CNRMA18.541</t>
  </si>
  <si>
    <t>CNRMA18.657</t>
  </si>
  <si>
    <t>CNRMA18.659</t>
  </si>
  <si>
    <t>&gt;8</t>
  </si>
  <si>
    <t>≤0.015</t>
  </si>
  <si>
    <t>&gt;16</t>
  </si>
  <si>
    <t>≤0.016</t>
  </si>
  <si>
    <t>NRRL1957</t>
  </si>
  <si>
    <t>NRRL501</t>
  </si>
  <si>
    <t>Strain number</t>
  </si>
  <si>
    <t>Caspofungin</t>
  </si>
  <si>
    <t>Micafungin</t>
  </si>
  <si>
    <t>Terbinafin</t>
  </si>
  <si>
    <t>Anidulafungin</t>
  </si>
  <si>
    <t>Missing data indicated with a question mark (?)</t>
  </si>
  <si>
    <t>Population assignment (DAPC)</t>
  </si>
  <si>
    <t>Latitude</t>
  </si>
  <si>
    <t>Longitude</t>
  </si>
  <si>
    <t>n/a</t>
  </si>
  <si>
    <t>Additional identifiers</t>
  </si>
  <si>
    <t>GO_accession</t>
  </si>
  <si>
    <t>GO_description</t>
  </si>
  <si>
    <t>p_bonferroni</t>
  </si>
  <si>
    <t>Population A</t>
  </si>
  <si>
    <t>Population B</t>
  </si>
  <si>
    <t>Population C</t>
  </si>
  <si>
    <t>Population D</t>
  </si>
  <si>
    <t>GO:0008986</t>
  </si>
  <si>
    <t>pyruvate, water dikinase activity</t>
  </si>
  <si>
    <t>GO:0006090</t>
  </si>
  <si>
    <t>pyruvate metabolic process</t>
  </si>
  <si>
    <t>GO:0004418</t>
  </si>
  <si>
    <t>hydroxymethylbilane synthase activity</t>
  </si>
  <si>
    <t>GO:0018160</t>
  </si>
  <si>
    <t>peptidyl-pyrromethane cofactor linkage</t>
  </si>
  <si>
    <t>GO:0033014</t>
  </si>
  <si>
    <t>tetrapyrrole biosynthetic process</t>
  </si>
  <si>
    <t>GO:0007165</t>
  </si>
  <si>
    <t>signal transduction</t>
  </si>
  <si>
    <t>GO:0003884</t>
  </si>
  <si>
    <t>D-amino-acid oxidase activity</t>
  </si>
  <si>
    <t>GO:0033573</t>
  </si>
  <si>
    <t>high-affinity iron permease complex</t>
  </si>
  <si>
    <t>GO:0016841</t>
  </si>
  <si>
    <t>ammonia-lyase activity</t>
  </si>
  <si>
    <t>GO:0046416</t>
  </si>
  <si>
    <t>D-amino acid metabolic process</t>
  </si>
  <si>
    <t>GO:0050832</t>
  </si>
  <si>
    <t>defense response to fungus</t>
  </si>
  <si>
    <t>GO:0004360</t>
  </si>
  <si>
    <t>glutamine-fructose-6-phosphate transaminase (isomerizing) activity</t>
  </si>
  <si>
    <t>GO:1901137</t>
  </si>
  <si>
    <t>carbohydrate derivative biosynthetic process</t>
  </si>
  <si>
    <t>GO:0006559</t>
  </si>
  <si>
    <t>L-phenylalanine catabolic process</t>
  </si>
  <si>
    <t>GO:0016899</t>
  </si>
  <si>
    <t>oxidoreductase activity, acting on the CH-OH group of donors, oxygen as acceptor</t>
  </si>
  <si>
    <t>GO:0003885</t>
  </si>
  <si>
    <t>D-arabinono-1,4-lactone oxidase activity</t>
  </si>
  <si>
    <t>GO:0008869</t>
  </si>
  <si>
    <t>galactonate dehydratase activity</t>
  </si>
  <si>
    <t>GO:0034194</t>
  </si>
  <si>
    <t>D-galactonate catabolic process</t>
  </si>
  <si>
    <t>GO:0009063</t>
  </si>
  <si>
    <t>cellular amino acid catabolic process</t>
  </si>
  <si>
    <t>GO:0097367</t>
  </si>
  <si>
    <t>carbohydrate derivative binding</t>
  </si>
  <si>
    <t>GO:1901135</t>
  </si>
  <si>
    <t>carbohydrate derivative metabolic process</t>
  </si>
  <si>
    <t>GO:0000329</t>
  </si>
  <si>
    <t>fungal-type vacuole membrane</t>
  </si>
  <si>
    <t>GO:0004356</t>
  </si>
  <si>
    <t>glutamate-ammonia ligase activity</t>
  </si>
  <si>
    <t>GO:0016310</t>
  </si>
  <si>
    <t>phosphorylation</t>
  </si>
  <si>
    <t>GO:0006542</t>
  </si>
  <si>
    <t>glutamine biosynthetic process</t>
  </si>
  <si>
    <t>GO:0016772</t>
  </si>
  <si>
    <t>transferase activity, transferring phosphorus-containing groups</t>
  </si>
  <si>
    <t>GO:0004252</t>
  </si>
  <si>
    <t>serine-type endopeptidase activity</t>
  </si>
  <si>
    <t>GO:0004657</t>
  </si>
  <si>
    <t>proline dehydrogenase activity</t>
  </si>
  <si>
    <t>GO:0006562</t>
  </si>
  <si>
    <t>proline catabolic process</t>
  </si>
  <si>
    <t>GO:0019752</t>
  </si>
  <si>
    <t>carboxylic acid metabolic process</t>
  </si>
  <si>
    <t>GO:0000786</t>
  </si>
  <si>
    <t>nucleosome</t>
  </si>
  <si>
    <t>GO:0003849</t>
  </si>
  <si>
    <t>3-deoxy-7-phosphoheptulonate synthase activity</t>
  </si>
  <si>
    <t>GO:0031418</t>
  </si>
  <si>
    <t>L-ascorbic acid binding</t>
  </si>
  <si>
    <t>GO:0006772</t>
  </si>
  <si>
    <t>thiamine metabolic process</t>
  </si>
  <si>
    <t>GO:0050333</t>
  </si>
  <si>
    <t>thiamin-triphosphatase activity</t>
  </si>
  <si>
    <t>GO:0004351</t>
  </si>
  <si>
    <t>glutamate decarboxylase activity</t>
  </si>
  <si>
    <t>GO:0006536</t>
  </si>
  <si>
    <t>glutamate metabolic process</t>
  </si>
  <si>
    <t>GO:0051920</t>
  </si>
  <si>
    <t>peroxiredoxin activity</t>
  </si>
  <si>
    <t>GO:0007155</t>
  </si>
  <si>
    <t>cell adhesion</t>
  </si>
  <si>
    <t>GO:0030527</t>
  </si>
  <si>
    <t>structural constituent of chromatin</t>
  </si>
  <si>
    <t>GO:0010181</t>
  </si>
  <si>
    <t>FMN binding</t>
  </si>
  <si>
    <t>GO:0016701</t>
  </si>
  <si>
    <t>oxidoreductase activity, acting on single donors with incorporation of molecular oxygen</t>
  </si>
  <si>
    <t>GO:0004421</t>
  </si>
  <si>
    <t>hydroxymethylglutaryl-CoA synthase activity</t>
  </si>
  <si>
    <t>GO:0006084</t>
  </si>
  <si>
    <t>acetyl-CoA metabolic process</t>
  </si>
  <si>
    <t>GO:0010142</t>
  </si>
  <si>
    <t>farnesyl diphosphate biosynthetic process, mevalonate pathway</t>
  </si>
  <si>
    <t>GO:0009820</t>
  </si>
  <si>
    <t>alkaloid metabolic process</t>
  </si>
  <si>
    <t>GO:0000220</t>
  </si>
  <si>
    <t>vacuolar proton-transporting V-type ATPase, V0 domain</t>
  </si>
  <si>
    <t>GO:0003958</t>
  </si>
  <si>
    <t>NADPH-hemoprotein reductase activity</t>
  </si>
  <si>
    <t>GO:0070330</t>
  </si>
  <si>
    <t>aromatase activity</t>
  </si>
  <si>
    <t>GO:0006811</t>
  </si>
  <si>
    <t>ion transport</t>
  </si>
  <si>
    <t>GO:0003746</t>
  </si>
  <si>
    <t>translation elongation factor activity</t>
  </si>
  <si>
    <t>GO:0043022</t>
  </si>
  <si>
    <t>ribosome binding</t>
  </si>
  <si>
    <t>GO:0005381</t>
  </si>
  <si>
    <t>iron ion transmembrane transporter activity</t>
  </si>
  <si>
    <t>GO:0034755</t>
  </si>
  <si>
    <t>iron ion transmembrane transport</t>
  </si>
  <si>
    <t>GO:0045901</t>
  </si>
  <si>
    <t>positive regulation of translational elongation</t>
  </si>
  <si>
    <t>GO:0045905</t>
  </si>
  <si>
    <t>positive regulation of translational termination</t>
  </si>
  <si>
    <t>GO:0017040</t>
  </si>
  <si>
    <t>N-acylsphingosine amidohydrolase activity</t>
  </si>
  <si>
    <t>GO:0046514</t>
  </si>
  <si>
    <t>ceramide catabolic process</t>
  </si>
  <si>
    <t>GO:0015926</t>
  </si>
  <si>
    <t>glucosidase activity</t>
  </si>
  <si>
    <t>GO:0008198</t>
  </si>
  <si>
    <t>ferrous iron binding</t>
  </si>
  <si>
    <t>GO:0004768</t>
  </si>
  <si>
    <t>stearoyl-CoA 9-desaturase activity</t>
  </si>
  <si>
    <t>GO:0006636</t>
  </si>
  <si>
    <t>unsaturated fatty acid biosynthetic process</t>
  </si>
  <si>
    <t>GO:0019290</t>
  </si>
  <si>
    <t>siderophore biosynthetic process</t>
  </si>
  <si>
    <t>GO:0016765</t>
  </si>
  <si>
    <t>transferase activity, transferring alkyl or aryl (other than methyl) groups</t>
  </si>
  <si>
    <t>GO:0004313</t>
  </si>
  <si>
    <t>[acyl-carrier-protein] S-acetyltransferase activity</t>
  </si>
  <si>
    <t>GO:0004314</t>
  </si>
  <si>
    <t>[acyl-carrier-protein] S-malonyltransferase activity</t>
  </si>
  <si>
    <t>GO:0004317</t>
  </si>
  <si>
    <t>(3R)-3-hydroxypalmitoyl-[acyl-carrier-protein] dehydratase activity</t>
  </si>
  <si>
    <t>GO:0004318</t>
  </si>
  <si>
    <t>enoyl-[acyl-carrier-protein] reductase (NADH) activity</t>
  </si>
  <si>
    <t>GO:0008131</t>
  </si>
  <si>
    <t>primary amine oxidase activity</t>
  </si>
  <si>
    <t>GO:0009308</t>
  </si>
  <si>
    <t>amine metabolic process</t>
  </si>
  <si>
    <t>GO:0005835</t>
  </si>
  <si>
    <t>fatty acid synthase complex</t>
  </si>
  <si>
    <t>GO:0004312</t>
  </si>
  <si>
    <t>fatty acid synthase activity</t>
  </si>
  <si>
    <t>GO:0030976</t>
  </si>
  <si>
    <t>thiamine pyrophosphate binding</t>
  </si>
  <si>
    <t>GO:0006508</t>
  </si>
  <si>
    <t>proteolysis</t>
  </si>
  <si>
    <t>GO:0048038</t>
  </si>
  <si>
    <t>quinone binding</t>
  </si>
  <si>
    <t>GO:0016717</t>
  </si>
  <si>
    <t>oxidoreductase activity, acting on paired donors, with oxidation of a pair of donors resulting in the reduction of molecular oxygen to two molecules of water</t>
  </si>
  <si>
    <t>GO:0008716</t>
  </si>
  <si>
    <t>D-alanine-D-alanine ligase activity</t>
  </si>
  <si>
    <t>GO:0016627</t>
  </si>
  <si>
    <t>oxidoreductase activity, acting on the CH-CH group of donors</t>
  </si>
  <si>
    <t>GO:0006520</t>
  </si>
  <si>
    <t>cellular amino acid metabolic process</t>
  </si>
  <si>
    <t>GO:0004452</t>
  </si>
  <si>
    <t>isopentenyl-diphosphate delta-isomerase activity</t>
  </si>
  <si>
    <t>GO:0042910</t>
  </si>
  <si>
    <t>xenobiotic transmembrane transporter activity</t>
  </si>
  <si>
    <t>GO:0016702</t>
  </si>
  <si>
    <t>oxidoreductase activity, acting on single donors with incorporation of molecular oxygen, incorporation of two atoms of oxygen</t>
  </si>
  <si>
    <t>GO:0004061</t>
  </si>
  <si>
    <t>arylformamidase activity</t>
  </si>
  <si>
    <t>GO:0006635</t>
  </si>
  <si>
    <t>fatty acid beta-oxidation</t>
  </si>
  <si>
    <t>GO:0016491</t>
  </si>
  <si>
    <t>oxidoreductase activity</t>
  </si>
  <si>
    <t>GO:0046982</t>
  </si>
  <si>
    <t>protein heterodimerization activity</t>
  </si>
  <si>
    <t>GO:0004814</t>
  </si>
  <si>
    <t>arginine-tRNA ligase activity</t>
  </si>
  <si>
    <t>GO:0006420</t>
  </si>
  <si>
    <t>arginyl-tRNA aminoacylation</t>
  </si>
  <si>
    <t>GO:0003997</t>
  </si>
  <si>
    <t>acyl-CoA oxidase activity</t>
  </si>
  <si>
    <t>GO:0005777</t>
  </si>
  <si>
    <t>peroxisome</t>
  </si>
  <si>
    <t>GO:0016628</t>
  </si>
  <si>
    <t>oxidoreductase activity, acting on the CH-CH group of donors, NAD or NADP as acceptor</t>
  </si>
  <si>
    <t>GO:0019441</t>
  </si>
  <si>
    <t>tryptophan catabolic process to kynurenine</t>
  </si>
  <si>
    <t>GO:0000155</t>
  </si>
  <si>
    <t>phosphorelay sensor kinase activity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30638</t>
  </si>
  <si>
    <t>polyketide metabolic process</t>
  </si>
  <si>
    <t>GO:0006633</t>
  </si>
  <si>
    <t>fatty acid biosynthetic process</t>
  </si>
  <si>
    <t>GO:0004316</t>
  </si>
  <si>
    <t>3-oxoacyl-[acyl-carrier-protein] reductase (NADPH) activity</t>
  </si>
  <si>
    <t>GO:0042759</t>
  </si>
  <si>
    <t>long-chain fatty acid biosynthetic process</t>
  </si>
  <si>
    <t>GO:0015109</t>
  </si>
  <si>
    <t>chromate transmembrane transporter activity</t>
  </si>
  <si>
    <t>GO:0015703</t>
  </si>
  <si>
    <t>chromate transport</t>
  </si>
  <si>
    <t>GO:0004553</t>
  </si>
  <si>
    <t>hydrolase activity, hydrolyzing O-glycosyl compounds</t>
  </si>
  <si>
    <t>GO:0050661</t>
  </si>
  <si>
    <t>NADP binding</t>
  </si>
  <si>
    <t>GO:0008446</t>
  </si>
  <si>
    <t>GDP-mannose 4,6-dehydratase activity</t>
  </si>
  <si>
    <t>GO:0019673</t>
  </si>
  <si>
    <t>GDP-mannose metabolic process</t>
  </si>
  <si>
    <t>GO:0005764</t>
  </si>
  <si>
    <t>lysosome</t>
  </si>
  <si>
    <t>GO:0006665</t>
  </si>
  <si>
    <t>sphingolipid metabolic process</t>
  </si>
  <si>
    <t>GO:0009168</t>
  </si>
  <si>
    <t>purine ribonucleoside monophosphate biosynthetic process</t>
  </si>
  <si>
    <t>GO:0045122</t>
  </si>
  <si>
    <t>aflatoxin biosynthetic process</t>
  </si>
  <si>
    <t>GO:0008236</t>
  </si>
  <si>
    <t>serine-type peptidase activity</t>
  </si>
  <si>
    <t>GO:0003723</t>
  </si>
  <si>
    <t>RNA binding</t>
  </si>
  <si>
    <t>GO:0031012</t>
  </si>
  <si>
    <t>extracellular matrix</t>
  </si>
  <si>
    <t>GO:0002100</t>
  </si>
  <si>
    <t>tRNA wobble adenosine to inosine editing</t>
  </si>
  <si>
    <t>GO:0008251</t>
  </si>
  <si>
    <t>tRNA-specific adenosine deaminase activity</t>
  </si>
  <si>
    <t>GO:0016106</t>
  </si>
  <si>
    <t>sesquiterpenoid biosynthetic process</t>
  </si>
  <si>
    <t>GO:0045482</t>
  </si>
  <si>
    <t>trichodiene synthase activity</t>
  </si>
  <si>
    <t>GO:0004017</t>
  </si>
  <si>
    <t>adenylate kinase activity</t>
  </si>
  <si>
    <t>GO:0019566</t>
  </si>
  <si>
    <t>arabinose metabolic process</t>
  </si>
  <si>
    <t>GO:0031221</t>
  </si>
  <si>
    <t>arabinan metabolic process</t>
  </si>
  <si>
    <t>GO:0008483</t>
  </si>
  <si>
    <t>transaminase activity</t>
  </si>
  <si>
    <t>GO:0051536</t>
  </si>
  <si>
    <t>iron-sulfur cluster binding</t>
  </si>
  <si>
    <t>GO:0016126</t>
  </si>
  <si>
    <t>sterol biosynthetic process</t>
  </si>
  <si>
    <t>GO:0071949</t>
  </si>
  <si>
    <t>FAD binding</t>
  </si>
  <si>
    <t>GO:0005515</t>
  </si>
  <si>
    <t>protein binding</t>
  </si>
  <si>
    <t>GO:0008199</t>
  </si>
  <si>
    <t>ferric iron binding</t>
  </si>
  <si>
    <t>GO:0000160</t>
  </si>
  <si>
    <t>phosphorelay signal transduction system</t>
  </si>
  <si>
    <t>GO:0006816</t>
  </si>
  <si>
    <t>calcium ion transport</t>
  </si>
  <si>
    <t>GO:0015369</t>
  </si>
  <si>
    <t>calcium:proton antiporter activity</t>
  </si>
  <si>
    <t>GO:0004478</t>
  </si>
  <si>
    <t>methionine adenosyltransferase activity</t>
  </si>
  <si>
    <t>GO:0006556</t>
  </si>
  <si>
    <t>S-adenosylmethionine biosynthetic process</t>
  </si>
  <si>
    <t>GO:0009116</t>
  </si>
  <si>
    <t>nucleoside metabolic process</t>
  </si>
  <si>
    <t>GO:0031145</t>
  </si>
  <si>
    <t>anaphase-promoting complex-dependent catabolic process</t>
  </si>
  <si>
    <t>GO:0005975</t>
  </si>
  <si>
    <t>carbohydrate metabolic process</t>
  </si>
  <si>
    <t>GO:0043488</t>
  </si>
  <si>
    <t>regulation of mRNA stability</t>
  </si>
  <si>
    <t>GO:0005680</t>
  </si>
  <si>
    <t>anaphase-promoting complex</t>
  </si>
  <si>
    <t>GO:0006914</t>
  </si>
  <si>
    <t>autophagy</t>
  </si>
  <si>
    <t>GO:0050660</t>
  </si>
  <si>
    <t>flavin adenine dinucleotide binding</t>
  </si>
  <si>
    <t>GO:0004735</t>
  </si>
  <si>
    <t>pyrroline-5-carboxylate reductase activity</t>
  </si>
  <si>
    <t>GO:0006561</t>
  </si>
  <si>
    <t>proline biosynthetic process</t>
  </si>
  <si>
    <t>GO:0051213</t>
  </si>
  <si>
    <t>dioxygenase activity</t>
  </si>
  <si>
    <t>GO:0005507</t>
  </si>
  <si>
    <t>copper ion binding</t>
  </si>
  <si>
    <t>GO:0008143</t>
  </si>
  <si>
    <t>poly(A) binding</t>
  </si>
  <si>
    <t>GO:1900364</t>
  </si>
  <si>
    <t>negative regulation of mRNA polyadenylation</t>
  </si>
  <si>
    <t>GO:0008897</t>
  </si>
  <si>
    <t>holo-[acyl-carrier-protein] synthase activity</t>
  </si>
  <si>
    <t>GO:0008610</t>
  </si>
  <si>
    <t>lipid biosynthetic process</t>
  </si>
  <si>
    <t>GO:0019239</t>
  </si>
  <si>
    <t>deaminase activity</t>
  </si>
  <si>
    <t>GO:0004806</t>
  </si>
  <si>
    <t>triglyceride lipase activity</t>
  </si>
  <si>
    <t>GO:0140658</t>
  </si>
  <si>
    <t>ATP-dependent chromatin remodeler activity</t>
  </si>
  <si>
    <t>GO:0016042</t>
  </si>
  <si>
    <t>lipid catabolic process</t>
  </si>
  <si>
    <t>GO:0030880</t>
  </si>
  <si>
    <t>RNA polymerase complex</t>
  </si>
  <si>
    <t>GO:0046556</t>
  </si>
  <si>
    <t>alpha-L-arabinofuranosidase activity</t>
  </si>
  <si>
    <t>GO:0015969</t>
  </si>
  <si>
    <t>guanosine tetraphosphate metabolic process</t>
  </si>
  <si>
    <t>GO:0016043</t>
  </si>
  <si>
    <t>cellular component organization</t>
  </si>
  <si>
    <t>GO:0000981</t>
  </si>
  <si>
    <t>DNA-binding transcription factor activity, RNA polymerase II-specific</t>
  </si>
  <si>
    <t>GO:0030599</t>
  </si>
  <si>
    <t>pectinesterase activity</t>
  </si>
  <si>
    <t>GO:0042545</t>
  </si>
  <si>
    <t>cell wall modification</t>
  </si>
  <si>
    <t>GO:0034440</t>
  </si>
  <si>
    <t>lipid oxidation</t>
  </si>
  <si>
    <t>GO:0004190</t>
  </si>
  <si>
    <t>aspartic-type endopeptidase activity</t>
  </si>
  <si>
    <t>GO:0042147</t>
  </si>
  <si>
    <t>retrograde transport, endosome to Golgi</t>
  </si>
  <si>
    <t>GO:0016740</t>
  </si>
  <si>
    <t>transferase activity</t>
  </si>
  <si>
    <t>GO:0010498</t>
  </si>
  <si>
    <t>proteasomal protein catabolic process</t>
  </si>
  <si>
    <t>GO:0006807</t>
  </si>
  <si>
    <t>nitrogen compound metabolic process</t>
  </si>
  <si>
    <t>GO:0004721</t>
  </si>
  <si>
    <t>phosphoprotein phosphatase activity</t>
  </si>
  <si>
    <t>GO:0008081</t>
  </si>
  <si>
    <t>phosphoric diester hydrolase activity</t>
  </si>
  <si>
    <t>GO:0008270</t>
  </si>
  <si>
    <t>zinc ion binding</t>
  </si>
  <si>
    <t>GO:0004521</t>
  </si>
  <si>
    <t>endoribonuclease activity</t>
  </si>
  <si>
    <t>GO:0000139</t>
  </si>
  <si>
    <t>Golgi membrane</t>
  </si>
  <si>
    <t>GO:0008810</t>
  </si>
  <si>
    <t>cellulase activity</t>
  </si>
  <si>
    <t>GO:0000272</t>
  </si>
  <si>
    <t>polysaccharide catabolic process</t>
  </si>
  <si>
    <t>GO:0004601</t>
  </si>
  <si>
    <t>peroxidase activity</t>
  </si>
  <si>
    <t>GO:0030145</t>
  </si>
  <si>
    <t>manganese ion binding</t>
  </si>
  <si>
    <t>GO:0006355</t>
  </si>
  <si>
    <t>regulation of transcription, DNA-templated</t>
  </si>
  <si>
    <t>GO:0046373</t>
  </si>
  <si>
    <t>L-arabinose metabolic process</t>
  </si>
  <si>
    <t>GO:0005215</t>
  </si>
  <si>
    <t>transporter activity</t>
  </si>
  <si>
    <t>GO:0008168</t>
  </si>
  <si>
    <t>methyltransferase activity</t>
  </si>
  <si>
    <t>GO:0016567</t>
  </si>
  <si>
    <t>protein ubiquitination</t>
  </si>
  <si>
    <t>GO:0006207</t>
  </si>
  <si>
    <t>'de novo' pyrimidine nucleobase biosynthetic process</t>
  </si>
  <si>
    <t>GO:0019346</t>
  </si>
  <si>
    <t>transsulfuration</t>
  </si>
  <si>
    <t>GO:0006631</t>
  </si>
  <si>
    <t>fatty acid metabolic process</t>
  </si>
  <si>
    <t>GO:0018741</t>
  </si>
  <si>
    <t>linear primary-alkylsulfatase activity</t>
  </si>
  <si>
    <t>GO:0018909</t>
  </si>
  <si>
    <t>dodecyl sulfate metabolic process</t>
  </si>
  <si>
    <t>GO:0016803</t>
  </si>
  <si>
    <t>ether hydrolase activity</t>
  </si>
  <si>
    <t>GO:0004392</t>
  </si>
  <si>
    <t>heme oxygenase (decyclizing) activity</t>
  </si>
  <si>
    <t>GO:0006788</t>
  </si>
  <si>
    <t>heme oxidation</t>
  </si>
  <si>
    <t>GO:0016311</t>
  </si>
  <si>
    <t>dephosphorylation</t>
  </si>
  <si>
    <t>GO:0006629</t>
  </si>
  <si>
    <t>lipid metabolic process</t>
  </si>
  <si>
    <t>GO:0042626</t>
  </si>
  <si>
    <t>ATPase-coupled transmembrane transporter activity</t>
  </si>
  <si>
    <t>GO:0030036</t>
  </si>
  <si>
    <t>actin cytoskeleton organization</t>
  </si>
  <si>
    <t>GO:0051666</t>
  </si>
  <si>
    <t>actin cortical patch localization</t>
  </si>
  <si>
    <t>GO:0004842</t>
  </si>
  <si>
    <t>ubiquitin-protein transferase activity</t>
  </si>
  <si>
    <t>GO:0006644</t>
  </si>
  <si>
    <t>phospholipid metabolic process</t>
  </si>
  <si>
    <t>GO:0009073</t>
  </si>
  <si>
    <t>aromatic amino acid family biosynthetic process</t>
  </si>
  <si>
    <t>GO:0032780</t>
  </si>
  <si>
    <t>negative regulation of ATPase activity</t>
  </si>
  <si>
    <t>GO:0042030</t>
  </si>
  <si>
    <t>ATPase inhibitor activity</t>
  </si>
  <si>
    <t>GO:0008234</t>
  </si>
  <si>
    <t>cysteine-type peptidase activity</t>
  </si>
  <si>
    <t>GO:0016614</t>
  </si>
  <si>
    <t>oxidoreductase activity, acting on CH-OH group of donors</t>
  </si>
  <si>
    <t>GO:0000287</t>
  </si>
  <si>
    <t>magnesium ion binding</t>
  </si>
  <si>
    <t>GO:0097602</t>
  </si>
  <si>
    <t>cullin family protein binding</t>
  </si>
  <si>
    <t>GO:0051287</t>
  </si>
  <si>
    <t>NAD binding</t>
  </si>
  <si>
    <t>GO:0003839</t>
  </si>
  <si>
    <t>gamma-glutamylcyclotransferase activity</t>
  </si>
  <si>
    <t>GO:0043625</t>
  </si>
  <si>
    <t>delta DNA polymerase complex</t>
  </si>
  <si>
    <t>GO:0004427</t>
  </si>
  <si>
    <t>inorganic diphosphatase activity</t>
  </si>
  <si>
    <t>GO:0004559</t>
  </si>
  <si>
    <t>alpha-mannosidase activity</t>
  </si>
  <si>
    <t>GO:0006013</t>
  </si>
  <si>
    <t>mannose metabolic process</t>
  </si>
  <si>
    <t>GO:0006796</t>
  </si>
  <si>
    <t>phosphate-containing compound metabolic process</t>
  </si>
  <si>
    <t>GO:0000123</t>
  </si>
  <si>
    <t>histone acetyltransferase complex</t>
  </si>
  <si>
    <t>GO:0000492</t>
  </si>
  <si>
    <t>box C/D snoRNP assembly</t>
  </si>
  <si>
    <t>GO:0000977</t>
  </si>
  <si>
    <t>RNA polymerase II transcription regulatory region sequence-specific DNA binding</t>
  </si>
  <si>
    <t>GO:0003921</t>
  </si>
  <si>
    <t>GO:0004070</t>
  </si>
  <si>
    <t>aspartate carbamoyltransferase activity</t>
  </si>
  <si>
    <t>GO:0004794</t>
  </si>
  <si>
    <t>L-threonine ammonia-lyase activity</t>
  </si>
  <si>
    <t>GO:0008681</t>
  </si>
  <si>
    <t>2-octaprenyl-6-methoxyphenol hydroxylase activity</t>
  </si>
  <si>
    <t>GO:0009097</t>
  </si>
  <si>
    <t>isoleucine biosynthetic process</t>
  </si>
  <si>
    <t>GO:0016709</t>
  </si>
  <si>
    <t>oxidoreductase activity, acting on paired donors, with incorporation or reduction of molecular oxygen, NAD(P)H as one donor, and incorporation of one atom of oxygen</t>
  </si>
  <si>
    <t>GO:0035552</t>
  </si>
  <si>
    <t>oxidative single-stranded DNA demethylation</t>
  </si>
  <si>
    <t>GO:0045329</t>
  </si>
  <si>
    <t>carnitine biosynthetic process</t>
  </si>
  <si>
    <t>GO:0050353</t>
  </si>
  <si>
    <t>trimethyllysine dioxygenase activity</t>
  </si>
  <si>
    <t>GO:0003922</t>
  </si>
  <si>
    <t>GMP synthase (glutamine-hydrolyzing) activity</t>
  </si>
  <si>
    <t>GO:0004114</t>
  </si>
  <si>
    <t>3',5'-cyclic-nucleotide phosphodiesterase activity</t>
  </si>
  <si>
    <t>GO:0006177</t>
  </si>
  <si>
    <t>GMP biosynthetic process</t>
  </si>
  <si>
    <t>GO:0006307</t>
  </si>
  <si>
    <t>DNA dealkylation involved in DNA repair</t>
  </si>
  <si>
    <t>GO:0017150</t>
  </si>
  <si>
    <t>tRNA dihydrouridine synthase activity</t>
  </si>
  <si>
    <t>GO:0004176</t>
  </si>
  <si>
    <t>ATP-dependent peptidase activity</t>
  </si>
  <si>
    <t>GO:0061640</t>
  </si>
  <si>
    <t>cytoskeleton-dependent cytokinesis</t>
  </si>
  <si>
    <t>GO:0051016</t>
  </si>
  <si>
    <t>barbed-end actin filament capping</t>
  </si>
  <si>
    <t>GO:0045292</t>
  </si>
  <si>
    <t>mRNA cis splicing, via spliceosome</t>
  </si>
  <si>
    <t>GO:0016838</t>
  </si>
  <si>
    <t>carbon-oxygen lyase activity, acting on phosphates</t>
  </si>
  <si>
    <t>GO:0006596</t>
  </si>
  <si>
    <t>polyamine biosynthetic process</t>
  </si>
  <si>
    <t>GO:0019120</t>
  </si>
  <si>
    <t>hydrolase activity, acting on acid halide bonds, in C-halide compounds</t>
  </si>
  <si>
    <t>GO:0019829</t>
  </si>
  <si>
    <t>ATPase-coupled cation transmembrane transporter activity</t>
  </si>
  <si>
    <t>GO:0010945</t>
  </si>
  <si>
    <t>GO:0004222</t>
  </si>
  <si>
    <t>metalloendopeptidase activity</t>
  </si>
  <si>
    <t>GO:0006352</t>
  </si>
  <si>
    <t>DNA-templated transcription, initiation</t>
  </si>
  <si>
    <t>GO:0003824</t>
  </si>
  <si>
    <t>catalytic activity</t>
  </si>
  <si>
    <t>GO:0043531</t>
  </si>
  <si>
    <t>ADP binding</t>
  </si>
  <si>
    <t>GO:0032324</t>
  </si>
  <si>
    <t>molybdopterin cofactor biosynthetic process</t>
  </si>
  <si>
    <t>GO:0016746</t>
  </si>
  <si>
    <t>transferase activity, transferring acyl groups</t>
  </si>
  <si>
    <t>GO:0008171</t>
  </si>
  <si>
    <t>O-methyltransferase activity</t>
  </si>
  <si>
    <t>GO:0004540</t>
  </si>
  <si>
    <t>ribonuclease activity</t>
  </si>
  <si>
    <t>GO:0008237</t>
  </si>
  <si>
    <t>metallopeptidase activity</t>
  </si>
  <si>
    <t>MZ359540/7996-EH-5</t>
  </si>
  <si>
    <t>MZ359543/7996-EH-14</t>
  </si>
  <si>
    <t>MZ359544/7996-EH-17</t>
  </si>
  <si>
    <t>MZ359545/7996-EH-20</t>
  </si>
  <si>
    <t>MZ359546/7996-EH-33</t>
  </si>
  <si>
    <t>MZ359547/7996-EH-37</t>
  </si>
  <si>
    <t>MZ359548/7996-EH-38</t>
  </si>
  <si>
    <t>MZ359549//7996-EH-39</t>
  </si>
  <si>
    <t>MZ359550/7996-EH-40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22222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202124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u/>
      <sz val="12"/>
      <color theme="10"/>
      <name val="Arial"/>
      <family val="2"/>
    </font>
    <font>
      <u/>
      <sz val="12"/>
      <color rgb="FF0563C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8" fillId="0" borderId="0" xfId="0" applyFont="1"/>
    <xf numFmtId="0" fontId="8" fillId="0" borderId="0" xfId="0" applyFont="1" applyAlignment="1">
      <alignment horizontal="right"/>
    </xf>
    <xf numFmtId="0" fontId="9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left" vertical="top" wrapText="1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vertical="top"/>
    </xf>
    <xf numFmtId="0" fontId="9" fillId="0" borderId="0" xfId="0" applyFont="1" applyAlignment="1">
      <alignment vertical="top" wrapText="1"/>
    </xf>
    <xf numFmtId="0" fontId="6" fillId="0" borderId="0" xfId="0" applyFont="1"/>
    <xf numFmtId="0" fontId="11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1" applyFont="1"/>
    <xf numFmtId="3" fontId="5" fillId="0" borderId="0" xfId="0" applyNumberFormat="1" applyFont="1"/>
    <xf numFmtId="3" fontId="9" fillId="0" borderId="0" xfId="0" applyNumberFormat="1" applyFont="1"/>
    <xf numFmtId="0" fontId="16" fillId="0" borderId="0" xfId="1" applyFont="1"/>
    <xf numFmtId="0" fontId="17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563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ataview.ncbi.nlm.nih.gov/object/SRR24148997" TargetMode="External"/><Relationship Id="rId18" Type="http://schemas.openxmlformats.org/officeDocument/2006/relationships/hyperlink" Target="https://dataview.ncbi.nlm.nih.gov/object/SRR24308378" TargetMode="External"/><Relationship Id="rId26" Type="http://schemas.openxmlformats.org/officeDocument/2006/relationships/hyperlink" Target="https://dataview.ncbi.nlm.nih.gov/object/SRR24308411" TargetMode="External"/><Relationship Id="rId39" Type="http://schemas.openxmlformats.org/officeDocument/2006/relationships/hyperlink" Target="https://dataview.ncbi.nlm.nih.gov/object/SRR24308384" TargetMode="External"/><Relationship Id="rId21" Type="http://schemas.openxmlformats.org/officeDocument/2006/relationships/hyperlink" Target="https://dataview.ncbi.nlm.nih.gov/object/SRR24308387" TargetMode="External"/><Relationship Id="rId34" Type="http://schemas.openxmlformats.org/officeDocument/2006/relationships/hyperlink" Target="https://dataview.ncbi.nlm.nih.gov/object/SRR24308395" TargetMode="External"/><Relationship Id="rId42" Type="http://schemas.openxmlformats.org/officeDocument/2006/relationships/hyperlink" Target="https://dataview.ncbi.nlm.nih.gov/object/SRR24308385" TargetMode="External"/><Relationship Id="rId47" Type="http://schemas.openxmlformats.org/officeDocument/2006/relationships/hyperlink" Target="https://dataview.ncbi.nlm.nih.gov/object/SRR24308404" TargetMode="External"/><Relationship Id="rId50" Type="http://schemas.openxmlformats.org/officeDocument/2006/relationships/hyperlink" Target="https://dataview.ncbi.nlm.nih.gov/object/SRR24308402" TargetMode="External"/><Relationship Id="rId55" Type="http://schemas.openxmlformats.org/officeDocument/2006/relationships/hyperlink" Target="https://dataview.ncbi.nlm.nih.gov/object/SRR24308424" TargetMode="External"/><Relationship Id="rId63" Type="http://schemas.openxmlformats.org/officeDocument/2006/relationships/hyperlink" Target="https://dataview.ncbi.nlm.nih.gov/object/SRR24308418" TargetMode="External"/><Relationship Id="rId7" Type="http://schemas.openxmlformats.org/officeDocument/2006/relationships/hyperlink" Target="https://dataview.ncbi.nlm.nih.gov/object/SRR24148989" TargetMode="External"/><Relationship Id="rId2" Type="http://schemas.openxmlformats.org/officeDocument/2006/relationships/hyperlink" Target="https://dataview.ncbi.nlm.nih.gov/object/SRR24148991" TargetMode="External"/><Relationship Id="rId16" Type="http://schemas.openxmlformats.org/officeDocument/2006/relationships/hyperlink" Target="https://dataview.ncbi.nlm.nih.gov/object/SRR24308380" TargetMode="External"/><Relationship Id="rId29" Type="http://schemas.openxmlformats.org/officeDocument/2006/relationships/hyperlink" Target="https://dataview.ncbi.nlm.nih.gov/object/SRR24308400" TargetMode="External"/><Relationship Id="rId11" Type="http://schemas.openxmlformats.org/officeDocument/2006/relationships/hyperlink" Target="https://dataview.ncbi.nlm.nih.gov/object/SRR24148996" TargetMode="External"/><Relationship Id="rId24" Type="http://schemas.openxmlformats.org/officeDocument/2006/relationships/hyperlink" Target="https://dataview.ncbi.nlm.nih.gov/object/SRR24308397" TargetMode="External"/><Relationship Id="rId32" Type="http://schemas.openxmlformats.org/officeDocument/2006/relationships/hyperlink" Target="https://dataview.ncbi.nlm.nih.gov/object/SRR24308405" TargetMode="External"/><Relationship Id="rId37" Type="http://schemas.openxmlformats.org/officeDocument/2006/relationships/hyperlink" Target="https://dataview.ncbi.nlm.nih.gov/object/SRR24308393" TargetMode="External"/><Relationship Id="rId40" Type="http://schemas.openxmlformats.org/officeDocument/2006/relationships/hyperlink" Target="https://dataview.ncbi.nlm.nih.gov/object/SRR24308394" TargetMode="External"/><Relationship Id="rId45" Type="http://schemas.openxmlformats.org/officeDocument/2006/relationships/hyperlink" Target="https://dataview.ncbi.nlm.nih.gov/object/SRR24308407" TargetMode="External"/><Relationship Id="rId53" Type="http://schemas.openxmlformats.org/officeDocument/2006/relationships/hyperlink" Target="https://dataview.ncbi.nlm.nih.gov/object/SRR24308419" TargetMode="External"/><Relationship Id="rId58" Type="http://schemas.openxmlformats.org/officeDocument/2006/relationships/hyperlink" Target="https://dataview.ncbi.nlm.nih.gov/object/SRR24308421" TargetMode="External"/><Relationship Id="rId5" Type="http://schemas.openxmlformats.org/officeDocument/2006/relationships/hyperlink" Target="https://dataview.ncbi.nlm.nih.gov/object/SRR24148983" TargetMode="External"/><Relationship Id="rId61" Type="http://schemas.openxmlformats.org/officeDocument/2006/relationships/hyperlink" Target="https://dataview.ncbi.nlm.nih.gov/object/SRR24308415" TargetMode="External"/><Relationship Id="rId19" Type="http://schemas.openxmlformats.org/officeDocument/2006/relationships/hyperlink" Target="https://dataview.ncbi.nlm.nih.gov/object/SRR24308396" TargetMode="External"/><Relationship Id="rId14" Type="http://schemas.openxmlformats.org/officeDocument/2006/relationships/hyperlink" Target="https://dataview.ncbi.nlm.nih.gov/object/SRR24148992" TargetMode="External"/><Relationship Id="rId22" Type="http://schemas.openxmlformats.org/officeDocument/2006/relationships/hyperlink" Target="https://dataview.ncbi.nlm.nih.gov/object/SRR24308381" TargetMode="External"/><Relationship Id="rId27" Type="http://schemas.openxmlformats.org/officeDocument/2006/relationships/hyperlink" Target="https://dataview.ncbi.nlm.nih.gov/object/SRR24308408" TargetMode="External"/><Relationship Id="rId30" Type="http://schemas.openxmlformats.org/officeDocument/2006/relationships/hyperlink" Target="https://dataview.ncbi.nlm.nih.gov/object/SRR24308412" TargetMode="External"/><Relationship Id="rId35" Type="http://schemas.openxmlformats.org/officeDocument/2006/relationships/hyperlink" Target="https://dataview.ncbi.nlm.nih.gov/object/SRR24308392" TargetMode="External"/><Relationship Id="rId43" Type="http://schemas.openxmlformats.org/officeDocument/2006/relationships/hyperlink" Target="https://dataview.ncbi.nlm.nih.gov/object/SRR24308390" TargetMode="External"/><Relationship Id="rId48" Type="http://schemas.openxmlformats.org/officeDocument/2006/relationships/hyperlink" Target="https://dataview.ncbi.nlm.nih.gov/object/SRR24308406" TargetMode="External"/><Relationship Id="rId56" Type="http://schemas.openxmlformats.org/officeDocument/2006/relationships/hyperlink" Target="https://dataview.ncbi.nlm.nih.gov/object/SRR24308425" TargetMode="External"/><Relationship Id="rId8" Type="http://schemas.openxmlformats.org/officeDocument/2006/relationships/hyperlink" Target="https://dataview.ncbi.nlm.nih.gov/object/SRR24148995" TargetMode="External"/><Relationship Id="rId51" Type="http://schemas.openxmlformats.org/officeDocument/2006/relationships/hyperlink" Target="https://dataview.ncbi.nlm.nih.gov/object/SRR24308416" TargetMode="External"/><Relationship Id="rId3" Type="http://schemas.openxmlformats.org/officeDocument/2006/relationships/hyperlink" Target="https://dataview.ncbi.nlm.nih.gov/object/SRR24148993" TargetMode="External"/><Relationship Id="rId12" Type="http://schemas.openxmlformats.org/officeDocument/2006/relationships/hyperlink" Target="https://dataview.ncbi.nlm.nih.gov/object/SRR24148987" TargetMode="External"/><Relationship Id="rId17" Type="http://schemas.openxmlformats.org/officeDocument/2006/relationships/hyperlink" Target="https://dataview.ncbi.nlm.nih.gov/object/SRR24308379" TargetMode="External"/><Relationship Id="rId25" Type="http://schemas.openxmlformats.org/officeDocument/2006/relationships/hyperlink" Target="https://dataview.ncbi.nlm.nih.gov/object/SRR24308399" TargetMode="External"/><Relationship Id="rId33" Type="http://schemas.openxmlformats.org/officeDocument/2006/relationships/hyperlink" Target="https://dataview.ncbi.nlm.nih.gov/object/SRR24308382" TargetMode="External"/><Relationship Id="rId38" Type="http://schemas.openxmlformats.org/officeDocument/2006/relationships/hyperlink" Target="https://dataview.ncbi.nlm.nih.gov/object/SRR24308386" TargetMode="External"/><Relationship Id="rId46" Type="http://schemas.openxmlformats.org/officeDocument/2006/relationships/hyperlink" Target="https://dataview.ncbi.nlm.nih.gov/object/SRR24308403" TargetMode="External"/><Relationship Id="rId59" Type="http://schemas.openxmlformats.org/officeDocument/2006/relationships/hyperlink" Target="https://dataview.ncbi.nlm.nih.gov/object/SRR24308417" TargetMode="External"/><Relationship Id="rId20" Type="http://schemas.openxmlformats.org/officeDocument/2006/relationships/hyperlink" Target="https://dataview.ncbi.nlm.nih.gov/object/SRR24308388" TargetMode="External"/><Relationship Id="rId41" Type="http://schemas.openxmlformats.org/officeDocument/2006/relationships/hyperlink" Target="https://dataview.ncbi.nlm.nih.gov/object/SRR24308391" TargetMode="External"/><Relationship Id="rId54" Type="http://schemas.openxmlformats.org/officeDocument/2006/relationships/hyperlink" Target="https://dataview.ncbi.nlm.nih.gov/object/SRR24308423" TargetMode="External"/><Relationship Id="rId62" Type="http://schemas.openxmlformats.org/officeDocument/2006/relationships/hyperlink" Target="https://dataview.ncbi.nlm.nih.gov/object/SRR24308414" TargetMode="External"/><Relationship Id="rId1" Type="http://schemas.openxmlformats.org/officeDocument/2006/relationships/hyperlink" Target="https://dataview.ncbi.nlm.nih.gov/object/SRR24148988" TargetMode="External"/><Relationship Id="rId6" Type="http://schemas.openxmlformats.org/officeDocument/2006/relationships/hyperlink" Target="https://dataview.ncbi.nlm.nih.gov/object/SRR24148985" TargetMode="External"/><Relationship Id="rId15" Type="http://schemas.openxmlformats.org/officeDocument/2006/relationships/hyperlink" Target="https://dataview.ncbi.nlm.nih.gov/object/SRR24148986" TargetMode="External"/><Relationship Id="rId23" Type="http://schemas.openxmlformats.org/officeDocument/2006/relationships/hyperlink" Target="https://dataview.ncbi.nlm.nih.gov/object/SRR24308383" TargetMode="External"/><Relationship Id="rId28" Type="http://schemas.openxmlformats.org/officeDocument/2006/relationships/hyperlink" Target="https://dataview.ncbi.nlm.nih.gov/object/SRR24308398" TargetMode="External"/><Relationship Id="rId36" Type="http://schemas.openxmlformats.org/officeDocument/2006/relationships/hyperlink" Target="https://dataview.ncbi.nlm.nih.gov/object/SRR24308389" TargetMode="External"/><Relationship Id="rId49" Type="http://schemas.openxmlformats.org/officeDocument/2006/relationships/hyperlink" Target="https://dataview.ncbi.nlm.nih.gov/object/SRR24308409" TargetMode="External"/><Relationship Id="rId57" Type="http://schemas.openxmlformats.org/officeDocument/2006/relationships/hyperlink" Target="https://dataview.ncbi.nlm.nih.gov/object/SRR24308413" TargetMode="External"/><Relationship Id="rId10" Type="http://schemas.openxmlformats.org/officeDocument/2006/relationships/hyperlink" Target="https://dataview.ncbi.nlm.nih.gov/object/SRR24148990" TargetMode="External"/><Relationship Id="rId31" Type="http://schemas.openxmlformats.org/officeDocument/2006/relationships/hyperlink" Target="https://dataview.ncbi.nlm.nih.gov/object/SRR24308401" TargetMode="External"/><Relationship Id="rId44" Type="http://schemas.openxmlformats.org/officeDocument/2006/relationships/hyperlink" Target="https://dataview.ncbi.nlm.nih.gov/object/SRR24308410" TargetMode="External"/><Relationship Id="rId52" Type="http://schemas.openxmlformats.org/officeDocument/2006/relationships/hyperlink" Target="https://dataview.ncbi.nlm.nih.gov/object/SRR24308422" TargetMode="External"/><Relationship Id="rId60" Type="http://schemas.openxmlformats.org/officeDocument/2006/relationships/hyperlink" Target="https://dataview.ncbi.nlm.nih.gov/object/SRR24308420" TargetMode="External"/><Relationship Id="rId4" Type="http://schemas.openxmlformats.org/officeDocument/2006/relationships/hyperlink" Target="https://dataview.ncbi.nlm.nih.gov/object/SRR24148984" TargetMode="External"/><Relationship Id="rId9" Type="http://schemas.openxmlformats.org/officeDocument/2006/relationships/hyperlink" Target="https://dataview.ncbi.nlm.nih.gov/object/SRR24148994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ataview.ncbi.nlm.nih.gov/object/SRR24148995" TargetMode="External"/><Relationship Id="rId13" Type="http://schemas.openxmlformats.org/officeDocument/2006/relationships/hyperlink" Target="https://dataview.ncbi.nlm.nih.gov/object/SRR24148997" TargetMode="External"/><Relationship Id="rId3" Type="http://schemas.openxmlformats.org/officeDocument/2006/relationships/hyperlink" Target="https://dataview.ncbi.nlm.nih.gov/object/SRR24148993" TargetMode="External"/><Relationship Id="rId7" Type="http://schemas.openxmlformats.org/officeDocument/2006/relationships/hyperlink" Target="https://dataview.ncbi.nlm.nih.gov/object/SRR24148989" TargetMode="External"/><Relationship Id="rId12" Type="http://schemas.openxmlformats.org/officeDocument/2006/relationships/hyperlink" Target="https://dataview.ncbi.nlm.nih.gov/object/SRR24148987" TargetMode="External"/><Relationship Id="rId2" Type="http://schemas.openxmlformats.org/officeDocument/2006/relationships/hyperlink" Target="https://dataview.ncbi.nlm.nih.gov/object/SRR24148991" TargetMode="External"/><Relationship Id="rId1" Type="http://schemas.openxmlformats.org/officeDocument/2006/relationships/hyperlink" Target="https://dataview.ncbi.nlm.nih.gov/object/SRR24148988" TargetMode="External"/><Relationship Id="rId6" Type="http://schemas.openxmlformats.org/officeDocument/2006/relationships/hyperlink" Target="https://dataview.ncbi.nlm.nih.gov/object/SRR24148985" TargetMode="External"/><Relationship Id="rId11" Type="http://schemas.openxmlformats.org/officeDocument/2006/relationships/hyperlink" Target="https://dataview.ncbi.nlm.nih.gov/object/SRR24148996" TargetMode="External"/><Relationship Id="rId5" Type="http://schemas.openxmlformats.org/officeDocument/2006/relationships/hyperlink" Target="https://dataview.ncbi.nlm.nih.gov/object/SRR24148983" TargetMode="External"/><Relationship Id="rId15" Type="http://schemas.openxmlformats.org/officeDocument/2006/relationships/hyperlink" Target="https://dataview.ncbi.nlm.nih.gov/object/SRR24148986" TargetMode="External"/><Relationship Id="rId10" Type="http://schemas.openxmlformats.org/officeDocument/2006/relationships/hyperlink" Target="https://dataview.ncbi.nlm.nih.gov/object/SRR24148990" TargetMode="External"/><Relationship Id="rId4" Type="http://schemas.openxmlformats.org/officeDocument/2006/relationships/hyperlink" Target="https://dataview.ncbi.nlm.nih.gov/object/SRR24148984" TargetMode="External"/><Relationship Id="rId9" Type="http://schemas.openxmlformats.org/officeDocument/2006/relationships/hyperlink" Target="https://dataview.ncbi.nlm.nih.gov/object/SRR24148994" TargetMode="External"/><Relationship Id="rId14" Type="http://schemas.openxmlformats.org/officeDocument/2006/relationships/hyperlink" Target="https://dataview.ncbi.nlm.nih.gov/object/SRR24148992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core/RAXF00000000" TargetMode="External"/><Relationship Id="rId18" Type="http://schemas.openxmlformats.org/officeDocument/2006/relationships/hyperlink" Target="https://www.ncbi.nlm.nih.gov/nuccore/RAXA00000000" TargetMode="External"/><Relationship Id="rId26" Type="http://schemas.openxmlformats.org/officeDocument/2006/relationships/hyperlink" Target="https://www.ncbi.nlm.nih.gov/nuccore/SJFL00000000" TargetMode="External"/><Relationship Id="rId39" Type="http://schemas.openxmlformats.org/officeDocument/2006/relationships/hyperlink" Target="https://dataview.ncbi.nlm.nih.gov/object/SRR24148984" TargetMode="External"/><Relationship Id="rId21" Type="http://schemas.openxmlformats.org/officeDocument/2006/relationships/hyperlink" Target="https://www.ncbi.nlm.nih.gov/nuccore/SKBW00000000" TargetMode="External"/><Relationship Id="rId34" Type="http://schemas.openxmlformats.org/officeDocument/2006/relationships/hyperlink" Target="https://dataview.ncbi.nlm.nih.gov/object/SRR24148997" TargetMode="External"/><Relationship Id="rId42" Type="http://schemas.openxmlformats.org/officeDocument/2006/relationships/hyperlink" Target="https://dataview.ncbi.nlm.nih.gov/object/SRR24148988" TargetMode="External"/><Relationship Id="rId7" Type="http://schemas.openxmlformats.org/officeDocument/2006/relationships/hyperlink" Target="https://www.ncbi.nlm.nih.gov/nuccore/RAXL00000000" TargetMode="External"/><Relationship Id="rId2" Type="http://schemas.openxmlformats.org/officeDocument/2006/relationships/hyperlink" Target="https://www.ncbi.nlm.nih.gov/nuccore/RAXQ00000000" TargetMode="External"/><Relationship Id="rId16" Type="http://schemas.openxmlformats.org/officeDocument/2006/relationships/hyperlink" Target="https://www.ncbi.nlm.nih.gov/nuccore/RAXC00000000" TargetMode="External"/><Relationship Id="rId20" Type="http://schemas.openxmlformats.org/officeDocument/2006/relationships/hyperlink" Target="https://www.ncbi.nlm.nih.gov/nuccore/RAWY00000000" TargetMode="External"/><Relationship Id="rId29" Type="http://schemas.openxmlformats.org/officeDocument/2006/relationships/hyperlink" Target="https://dataview.ncbi.nlm.nih.gov/object/SRR24148995" TargetMode="External"/><Relationship Id="rId41" Type="http://schemas.openxmlformats.org/officeDocument/2006/relationships/hyperlink" Target="https://dataview.ncbi.nlm.nih.gov/object/SRR24148991" TargetMode="External"/><Relationship Id="rId1" Type="http://schemas.openxmlformats.org/officeDocument/2006/relationships/hyperlink" Target="https://www.ncbi.nlm.nih.gov/nuccore/RAXR00000000" TargetMode="External"/><Relationship Id="rId6" Type="http://schemas.openxmlformats.org/officeDocument/2006/relationships/hyperlink" Target="https://www.ncbi.nlm.nih.gov/nuccore/RAXM00000000" TargetMode="External"/><Relationship Id="rId11" Type="http://schemas.openxmlformats.org/officeDocument/2006/relationships/hyperlink" Target="https://www.ncbi.nlm.nih.gov/nuccore/RAXH00000000" TargetMode="External"/><Relationship Id="rId24" Type="http://schemas.openxmlformats.org/officeDocument/2006/relationships/hyperlink" Target="https://www.ncbi.nlm.nih.gov/nuccore/SJFD00000000" TargetMode="External"/><Relationship Id="rId32" Type="http://schemas.openxmlformats.org/officeDocument/2006/relationships/hyperlink" Target="https://dataview.ncbi.nlm.nih.gov/object/SRR24148996" TargetMode="External"/><Relationship Id="rId37" Type="http://schemas.openxmlformats.org/officeDocument/2006/relationships/hyperlink" Target="https://dataview.ncbi.nlm.nih.gov/object/SRR24148985" TargetMode="External"/><Relationship Id="rId40" Type="http://schemas.openxmlformats.org/officeDocument/2006/relationships/hyperlink" Target="https://dataview.ncbi.nlm.nih.gov/object/SRR24148993" TargetMode="External"/><Relationship Id="rId5" Type="http://schemas.openxmlformats.org/officeDocument/2006/relationships/hyperlink" Target="https://www.ncbi.nlm.nih.gov/nuccore/RAXN00000000" TargetMode="External"/><Relationship Id="rId15" Type="http://schemas.openxmlformats.org/officeDocument/2006/relationships/hyperlink" Target="https://www.ncbi.nlm.nih.gov/nuccore/RAXD00000000" TargetMode="External"/><Relationship Id="rId23" Type="http://schemas.openxmlformats.org/officeDocument/2006/relationships/hyperlink" Target="https://www.ncbi.nlm.nih.gov/nuccore/SKBY00000000" TargetMode="External"/><Relationship Id="rId28" Type="http://schemas.openxmlformats.org/officeDocument/2006/relationships/hyperlink" Target="https://dataview.ncbi.nlm.nih.gov/object/SRR24148989" TargetMode="External"/><Relationship Id="rId36" Type="http://schemas.openxmlformats.org/officeDocument/2006/relationships/hyperlink" Target="https://dataview.ncbi.nlm.nih.gov/object/SRR24148986" TargetMode="External"/><Relationship Id="rId10" Type="http://schemas.openxmlformats.org/officeDocument/2006/relationships/hyperlink" Target="https://www.ncbi.nlm.nih.gov/nuccore/RAXI00000000" TargetMode="External"/><Relationship Id="rId19" Type="http://schemas.openxmlformats.org/officeDocument/2006/relationships/hyperlink" Target="https://www.ncbi.nlm.nih.gov/nuccore/RAWZ00000000" TargetMode="External"/><Relationship Id="rId31" Type="http://schemas.openxmlformats.org/officeDocument/2006/relationships/hyperlink" Target="https://dataview.ncbi.nlm.nih.gov/object/SRR24148990" TargetMode="External"/><Relationship Id="rId4" Type="http://schemas.openxmlformats.org/officeDocument/2006/relationships/hyperlink" Target="https://www.ncbi.nlm.nih.gov/nuccore/RAXO00000000" TargetMode="External"/><Relationship Id="rId9" Type="http://schemas.openxmlformats.org/officeDocument/2006/relationships/hyperlink" Target="https://www.ncbi.nlm.nih.gov/nuccore/RAXJ00000000" TargetMode="External"/><Relationship Id="rId14" Type="http://schemas.openxmlformats.org/officeDocument/2006/relationships/hyperlink" Target="https://www.ncbi.nlm.nih.gov/nuccore/RAXE00000000" TargetMode="External"/><Relationship Id="rId22" Type="http://schemas.openxmlformats.org/officeDocument/2006/relationships/hyperlink" Target="https://www.ncbi.nlm.nih.gov/nuccore/SKBX00000000" TargetMode="External"/><Relationship Id="rId27" Type="http://schemas.openxmlformats.org/officeDocument/2006/relationships/hyperlink" Target="https://www.ncbi.nlm.nih.gov/nuccore/SJFI00000000" TargetMode="External"/><Relationship Id="rId30" Type="http://schemas.openxmlformats.org/officeDocument/2006/relationships/hyperlink" Target="https://dataview.ncbi.nlm.nih.gov/object/SRR24148994" TargetMode="External"/><Relationship Id="rId35" Type="http://schemas.openxmlformats.org/officeDocument/2006/relationships/hyperlink" Target="https://dataview.ncbi.nlm.nih.gov/object/SRR24148992" TargetMode="External"/><Relationship Id="rId8" Type="http://schemas.openxmlformats.org/officeDocument/2006/relationships/hyperlink" Target="https://www.ncbi.nlm.nih.gov/nuccore/RAXK00000000" TargetMode="External"/><Relationship Id="rId3" Type="http://schemas.openxmlformats.org/officeDocument/2006/relationships/hyperlink" Target="https://www.ncbi.nlm.nih.gov/nuccore/RAXP00000000" TargetMode="External"/><Relationship Id="rId12" Type="http://schemas.openxmlformats.org/officeDocument/2006/relationships/hyperlink" Target="https://www.ncbi.nlm.nih.gov/nuccore/RAXG00000000" TargetMode="External"/><Relationship Id="rId17" Type="http://schemas.openxmlformats.org/officeDocument/2006/relationships/hyperlink" Target="https://www.ncbi.nlm.nih.gov/nuccore/RAXB00000000" TargetMode="External"/><Relationship Id="rId25" Type="http://schemas.openxmlformats.org/officeDocument/2006/relationships/hyperlink" Target="https://www.ncbi.nlm.nih.gov/nuccore/SJFH00000000" TargetMode="External"/><Relationship Id="rId33" Type="http://schemas.openxmlformats.org/officeDocument/2006/relationships/hyperlink" Target="https://dataview.ncbi.nlm.nih.gov/object/SRR24148987" TargetMode="External"/><Relationship Id="rId38" Type="http://schemas.openxmlformats.org/officeDocument/2006/relationships/hyperlink" Target="https://dataview.ncbi.nlm.nih.gov/object/SRR24148983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core/RAXF00000000" TargetMode="External"/><Relationship Id="rId18" Type="http://schemas.openxmlformats.org/officeDocument/2006/relationships/hyperlink" Target="https://www.ncbi.nlm.nih.gov/nuccore/RAXA00000000" TargetMode="External"/><Relationship Id="rId26" Type="http://schemas.openxmlformats.org/officeDocument/2006/relationships/hyperlink" Target="https://www.ncbi.nlm.nih.gov/nuccore/SJFL00000000" TargetMode="External"/><Relationship Id="rId39" Type="http://schemas.openxmlformats.org/officeDocument/2006/relationships/hyperlink" Target="https://dataview.ncbi.nlm.nih.gov/object/SRR24148984" TargetMode="External"/><Relationship Id="rId21" Type="http://schemas.openxmlformats.org/officeDocument/2006/relationships/hyperlink" Target="https://www.ncbi.nlm.nih.gov/nuccore/SKBW00000000" TargetMode="External"/><Relationship Id="rId34" Type="http://schemas.openxmlformats.org/officeDocument/2006/relationships/hyperlink" Target="https://dataview.ncbi.nlm.nih.gov/object/SRR24148997" TargetMode="External"/><Relationship Id="rId42" Type="http://schemas.openxmlformats.org/officeDocument/2006/relationships/hyperlink" Target="https://dataview.ncbi.nlm.nih.gov/object/SRR24148988" TargetMode="External"/><Relationship Id="rId7" Type="http://schemas.openxmlformats.org/officeDocument/2006/relationships/hyperlink" Target="https://www.ncbi.nlm.nih.gov/nuccore/RAXL00000000" TargetMode="External"/><Relationship Id="rId2" Type="http://schemas.openxmlformats.org/officeDocument/2006/relationships/hyperlink" Target="https://www.ncbi.nlm.nih.gov/nuccore/RAXQ00000000" TargetMode="External"/><Relationship Id="rId16" Type="http://schemas.openxmlformats.org/officeDocument/2006/relationships/hyperlink" Target="https://www.ncbi.nlm.nih.gov/nuccore/RAXC00000000" TargetMode="External"/><Relationship Id="rId20" Type="http://schemas.openxmlformats.org/officeDocument/2006/relationships/hyperlink" Target="https://www.ncbi.nlm.nih.gov/nuccore/RAWY00000000" TargetMode="External"/><Relationship Id="rId29" Type="http://schemas.openxmlformats.org/officeDocument/2006/relationships/hyperlink" Target="https://dataview.ncbi.nlm.nih.gov/object/SRR24148995" TargetMode="External"/><Relationship Id="rId41" Type="http://schemas.openxmlformats.org/officeDocument/2006/relationships/hyperlink" Target="https://dataview.ncbi.nlm.nih.gov/object/SRR24148991" TargetMode="External"/><Relationship Id="rId1" Type="http://schemas.openxmlformats.org/officeDocument/2006/relationships/hyperlink" Target="https://www.ncbi.nlm.nih.gov/nuccore/RAXR00000000" TargetMode="External"/><Relationship Id="rId6" Type="http://schemas.openxmlformats.org/officeDocument/2006/relationships/hyperlink" Target="https://www.ncbi.nlm.nih.gov/nuccore/RAXM00000000" TargetMode="External"/><Relationship Id="rId11" Type="http://schemas.openxmlformats.org/officeDocument/2006/relationships/hyperlink" Target="https://www.ncbi.nlm.nih.gov/nuccore/RAXH00000000" TargetMode="External"/><Relationship Id="rId24" Type="http://schemas.openxmlformats.org/officeDocument/2006/relationships/hyperlink" Target="https://www.ncbi.nlm.nih.gov/nuccore/SJFD00000000" TargetMode="External"/><Relationship Id="rId32" Type="http://schemas.openxmlformats.org/officeDocument/2006/relationships/hyperlink" Target="https://dataview.ncbi.nlm.nih.gov/object/SRR24148996" TargetMode="External"/><Relationship Id="rId37" Type="http://schemas.openxmlformats.org/officeDocument/2006/relationships/hyperlink" Target="https://dataview.ncbi.nlm.nih.gov/object/SRR24148985" TargetMode="External"/><Relationship Id="rId40" Type="http://schemas.openxmlformats.org/officeDocument/2006/relationships/hyperlink" Target="https://dataview.ncbi.nlm.nih.gov/object/SRR24148993" TargetMode="External"/><Relationship Id="rId5" Type="http://schemas.openxmlformats.org/officeDocument/2006/relationships/hyperlink" Target="https://www.ncbi.nlm.nih.gov/nuccore/RAXN00000000" TargetMode="External"/><Relationship Id="rId15" Type="http://schemas.openxmlformats.org/officeDocument/2006/relationships/hyperlink" Target="https://www.ncbi.nlm.nih.gov/nuccore/RAXD00000000" TargetMode="External"/><Relationship Id="rId23" Type="http://schemas.openxmlformats.org/officeDocument/2006/relationships/hyperlink" Target="https://www.ncbi.nlm.nih.gov/nuccore/SKBY00000000" TargetMode="External"/><Relationship Id="rId28" Type="http://schemas.openxmlformats.org/officeDocument/2006/relationships/hyperlink" Target="https://dataview.ncbi.nlm.nih.gov/object/SRR24148989" TargetMode="External"/><Relationship Id="rId36" Type="http://schemas.openxmlformats.org/officeDocument/2006/relationships/hyperlink" Target="https://dataview.ncbi.nlm.nih.gov/object/SRR24148986" TargetMode="External"/><Relationship Id="rId10" Type="http://schemas.openxmlformats.org/officeDocument/2006/relationships/hyperlink" Target="https://www.ncbi.nlm.nih.gov/nuccore/RAXI00000000" TargetMode="External"/><Relationship Id="rId19" Type="http://schemas.openxmlformats.org/officeDocument/2006/relationships/hyperlink" Target="https://www.ncbi.nlm.nih.gov/nuccore/RAWZ00000000" TargetMode="External"/><Relationship Id="rId31" Type="http://schemas.openxmlformats.org/officeDocument/2006/relationships/hyperlink" Target="https://dataview.ncbi.nlm.nih.gov/object/SRR24148990" TargetMode="External"/><Relationship Id="rId4" Type="http://schemas.openxmlformats.org/officeDocument/2006/relationships/hyperlink" Target="https://www.ncbi.nlm.nih.gov/nuccore/RAXO00000000" TargetMode="External"/><Relationship Id="rId9" Type="http://schemas.openxmlformats.org/officeDocument/2006/relationships/hyperlink" Target="https://www.ncbi.nlm.nih.gov/nuccore/RAXJ00000000" TargetMode="External"/><Relationship Id="rId14" Type="http://schemas.openxmlformats.org/officeDocument/2006/relationships/hyperlink" Target="https://www.ncbi.nlm.nih.gov/nuccore/RAXE00000000" TargetMode="External"/><Relationship Id="rId22" Type="http://schemas.openxmlformats.org/officeDocument/2006/relationships/hyperlink" Target="https://www.ncbi.nlm.nih.gov/nuccore/SKBX00000000" TargetMode="External"/><Relationship Id="rId27" Type="http://schemas.openxmlformats.org/officeDocument/2006/relationships/hyperlink" Target="https://www.ncbi.nlm.nih.gov/nuccore/SJFI00000000" TargetMode="External"/><Relationship Id="rId30" Type="http://schemas.openxmlformats.org/officeDocument/2006/relationships/hyperlink" Target="https://dataview.ncbi.nlm.nih.gov/object/SRR24148994" TargetMode="External"/><Relationship Id="rId35" Type="http://schemas.openxmlformats.org/officeDocument/2006/relationships/hyperlink" Target="https://dataview.ncbi.nlm.nih.gov/object/SRR24148992" TargetMode="External"/><Relationship Id="rId8" Type="http://schemas.openxmlformats.org/officeDocument/2006/relationships/hyperlink" Target="https://www.ncbi.nlm.nih.gov/nuccore/RAXK00000000" TargetMode="External"/><Relationship Id="rId3" Type="http://schemas.openxmlformats.org/officeDocument/2006/relationships/hyperlink" Target="https://www.ncbi.nlm.nih.gov/nuccore/RAXP00000000" TargetMode="External"/><Relationship Id="rId12" Type="http://schemas.openxmlformats.org/officeDocument/2006/relationships/hyperlink" Target="https://www.ncbi.nlm.nih.gov/nuccore/RAXG00000000" TargetMode="External"/><Relationship Id="rId17" Type="http://schemas.openxmlformats.org/officeDocument/2006/relationships/hyperlink" Target="https://www.ncbi.nlm.nih.gov/nuccore/RAXB00000000" TargetMode="External"/><Relationship Id="rId25" Type="http://schemas.openxmlformats.org/officeDocument/2006/relationships/hyperlink" Target="https://www.ncbi.nlm.nih.gov/nuccore/SJFH00000000" TargetMode="External"/><Relationship Id="rId33" Type="http://schemas.openxmlformats.org/officeDocument/2006/relationships/hyperlink" Target="https://dataview.ncbi.nlm.nih.gov/object/SRR24148987" TargetMode="External"/><Relationship Id="rId38" Type="http://schemas.openxmlformats.org/officeDocument/2006/relationships/hyperlink" Target="https://dataview.ncbi.nlm.nih.gov/object/SRR2414898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41A62-A21B-6941-B662-72439C735718}">
  <dimension ref="A1:Q253"/>
  <sheetViews>
    <sheetView tabSelected="1" workbookViewId="0"/>
  </sheetViews>
  <sheetFormatPr baseColWidth="10" defaultRowHeight="16" x14ac:dyDescent="0.2"/>
  <cols>
    <col min="1" max="1" width="22.83203125" style="3" bestFit="1" customWidth="1"/>
    <col min="2" max="2" width="22.1640625" style="3" bestFit="1" customWidth="1"/>
    <col min="3" max="3" width="20.1640625" style="3" bestFit="1" customWidth="1"/>
    <col min="4" max="4" width="14.33203125" style="3" bestFit="1" customWidth="1"/>
    <col min="5" max="5" width="16.33203125" style="3" bestFit="1" customWidth="1"/>
    <col min="6" max="6" width="20.33203125" style="3" bestFit="1" customWidth="1"/>
    <col min="7" max="7" width="11.6640625" style="3" bestFit="1" customWidth="1"/>
    <col min="8" max="8" width="13.5" style="3" bestFit="1" customWidth="1"/>
    <col min="9" max="9" width="19.83203125" style="3" bestFit="1" customWidth="1"/>
    <col min="10" max="16" width="10.83203125" style="3"/>
    <col min="17" max="17" width="16.33203125" style="3" bestFit="1" customWidth="1"/>
    <col min="18" max="16384" width="10.83203125" style="3"/>
  </cols>
  <sheetData>
    <row r="1" spans="1:9" s="19" customFormat="1" x14ac:dyDescent="0.2">
      <c r="A1" s="19" t="s">
        <v>50</v>
      </c>
      <c r="B1" s="19" t="s">
        <v>51</v>
      </c>
      <c r="C1" s="19" t="s">
        <v>0</v>
      </c>
      <c r="D1" s="19" t="s">
        <v>52</v>
      </c>
      <c r="E1" s="19" t="s">
        <v>568</v>
      </c>
      <c r="F1" s="19" t="s">
        <v>53</v>
      </c>
      <c r="G1" s="19" t="s">
        <v>1079</v>
      </c>
      <c r="H1" s="19" t="s">
        <v>1080</v>
      </c>
      <c r="I1" s="19" t="s">
        <v>1082</v>
      </c>
    </row>
    <row r="2" spans="1:9" x14ac:dyDescent="0.2">
      <c r="A2" s="3" t="s">
        <v>77</v>
      </c>
      <c r="B2" s="3" t="s">
        <v>78</v>
      </c>
      <c r="C2" s="3" t="s">
        <v>79</v>
      </c>
      <c r="D2" s="3" t="s">
        <v>56</v>
      </c>
      <c r="E2" s="3" t="s">
        <v>80</v>
      </c>
    </row>
    <row r="3" spans="1:9" x14ac:dyDescent="0.2">
      <c r="A3" s="3" t="s">
        <v>54</v>
      </c>
      <c r="B3" s="3" t="s">
        <v>55</v>
      </c>
      <c r="C3" s="16" t="s">
        <v>455</v>
      </c>
      <c r="D3" s="3" t="s">
        <v>56</v>
      </c>
      <c r="E3" s="3" t="s">
        <v>57</v>
      </c>
      <c r="F3" s="3" t="s">
        <v>83</v>
      </c>
      <c r="G3" s="21">
        <v>32.240699999999997</v>
      </c>
      <c r="H3" s="21">
        <v>-91.590100000000007</v>
      </c>
    </row>
    <row r="4" spans="1:9" x14ac:dyDescent="0.2">
      <c r="A4" s="3" t="s">
        <v>58</v>
      </c>
      <c r="B4" s="3" t="s">
        <v>55</v>
      </c>
      <c r="C4" s="16" t="s">
        <v>456</v>
      </c>
      <c r="D4" s="3" t="s">
        <v>56</v>
      </c>
      <c r="E4" s="3" t="s">
        <v>57</v>
      </c>
      <c r="F4" s="3" t="s">
        <v>83</v>
      </c>
      <c r="G4" s="21">
        <v>32.240699999999997</v>
      </c>
      <c r="H4" s="21">
        <v>-91.590100000000007</v>
      </c>
    </row>
    <row r="5" spans="1:9" x14ac:dyDescent="0.2">
      <c r="A5" s="3" t="s">
        <v>59</v>
      </c>
      <c r="B5" s="3" t="s">
        <v>55</v>
      </c>
      <c r="C5" s="16" t="s">
        <v>457</v>
      </c>
      <c r="D5" s="3" t="s">
        <v>56</v>
      </c>
      <c r="E5" s="3" t="s">
        <v>57</v>
      </c>
      <c r="F5" s="3" t="s">
        <v>83</v>
      </c>
      <c r="G5" s="21">
        <v>32.240699999999997</v>
      </c>
      <c r="H5" s="21">
        <v>-91.590100000000007</v>
      </c>
    </row>
    <row r="6" spans="1:9" x14ac:dyDescent="0.2">
      <c r="A6" s="3" t="s">
        <v>60</v>
      </c>
      <c r="B6" s="3" t="s">
        <v>55</v>
      </c>
      <c r="C6" s="16" t="s">
        <v>458</v>
      </c>
      <c r="D6" s="3" t="s">
        <v>56</v>
      </c>
      <c r="E6" s="3" t="s">
        <v>57</v>
      </c>
      <c r="F6" s="3" t="s">
        <v>83</v>
      </c>
      <c r="G6" s="21">
        <v>32.163200000000003</v>
      </c>
      <c r="H6" s="21">
        <v>-91.720699999999994</v>
      </c>
    </row>
    <row r="7" spans="1:9" x14ac:dyDescent="0.2">
      <c r="A7" s="3" t="s">
        <v>61</v>
      </c>
      <c r="B7" s="3" t="s">
        <v>55</v>
      </c>
      <c r="C7" s="16" t="s">
        <v>459</v>
      </c>
      <c r="D7" s="3" t="s">
        <v>56</v>
      </c>
      <c r="E7" s="3" t="s">
        <v>57</v>
      </c>
      <c r="F7" s="3" t="s">
        <v>222</v>
      </c>
      <c r="G7" s="21">
        <v>30.841200000000001</v>
      </c>
      <c r="H7" s="21">
        <v>-91.663300000000007</v>
      </c>
    </row>
    <row r="8" spans="1:9" x14ac:dyDescent="0.2">
      <c r="A8" s="3" t="s">
        <v>62</v>
      </c>
      <c r="B8" s="3" t="s">
        <v>55</v>
      </c>
      <c r="C8" s="16" t="s">
        <v>460</v>
      </c>
      <c r="D8" s="3" t="s">
        <v>56</v>
      </c>
      <c r="E8" s="3" t="s">
        <v>57</v>
      </c>
      <c r="F8" s="3" t="s">
        <v>222</v>
      </c>
      <c r="G8" s="21">
        <v>30.680499999999999</v>
      </c>
      <c r="H8" s="3">
        <v>-92.052899999999994</v>
      </c>
    </row>
    <row r="9" spans="1:9" x14ac:dyDescent="0.2">
      <c r="A9" s="3" t="s">
        <v>63</v>
      </c>
      <c r="B9" s="3" t="s">
        <v>55</v>
      </c>
      <c r="C9" s="3" t="s">
        <v>461</v>
      </c>
      <c r="D9" s="3" t="s">
        <v>56</v>
      </c>
      <c r="E9" s="3" t="s">
        <v>57</v>
      </c>
      <c r="F9" s="3" t="s">
        <v>222</v>
      </c>
      <c r="G9" s="21">
        <v>31.603200000000001</v>
      </c>
      <c r="H9" s="21">
        <v>-91.670400000000001</v>
      </c>
    </row>
    <row r="10" spans="1:9" x14ac:dyDescent="0.2">
      <c r="A10" s="3" t="s">
        <v>64</v>
      </c>
      <c r="B10" s="3" t="s">
        <v>55</v>
      </c>
      <c r="C10" s="3" t="s">
        <v>462</v>
      </c>
      <c r="D10" s="3" t="s">
        <v>56</v>
      </c>
      <c r="E10" s="3" t="s">
        <v>57</v>
      </c>
      <c r="F10" s="3" t="s">
        <v>222</v>
      </c>
      <c r="G10" s="21">
        <v>31.918399999999998</v>
      </c>
      <c r="H10" s="21">
        <v>-91.233500000000006</v>
      </c>
    </row>
    <row r="11" spans="1:9" x14ac:dyDescent="0.2">
      <c r="A11" s="3" t="s">
        <v>65</v>
      </c>
      <c r="B11" s="3" t="s">
        <v>55</v>
      </c>
      <c r="C11" s="16" t="s">
        <v>463</v>
      </c>
      <c r="D11" s="3" t="s">
        <v>56</v>
      </c>
      <c r="E11" s="3" t="s">
        <v>57</v>
      </c>
      <c r="F11" s="3" t="s">
        <v>222</v>
      </c>
      <c r="G11" s="21">
        <v>30.680499999999999</v>
      </c>
      <c r="H11" s="3">
        <v>-92.052899999999994</v>
      </c>
    </row>
    <row r="12" spans="1:9" x14ac:dyDescent="0.2">
      <c r="A12" s="3" t="s">
        <v>66</v>
      </c>
      <c r="B12" s="3" t="s">
        <v>55</v>
      </c>
      <c r="C12" s="3" t="s">
        <v>464</v>
      </c>
      <c r="D12" s="3" t="s">
        <v>56</v>
      </c>
      <c r="E12" s="3" t="s">
        <v>57</v>
      </c>
      <c r="F12" s="3" t="s">
        <v>83</v>
      </c>
      <c r="G12" s="21">
        <v>30.616299999999999</v>
      </c>
      <c r="H12" s="21">
        <v>-92.057100000000005</v>
      </c>
    </row>
    <row r="13" spans="1:9" x14ac:dyDescent="0.2">
      <c r="A13" s="3" t="s">
        <v>67</v>
      </c>
      <c r="B13" s="3" t="s">
        <v>55</v>
      </c>
      <c r="C13" s="3" t="s">
        <v>465</v>
      </c>
      <c r="D13" s="3" t="s">
        <v>56</v>
      </c>
      <c r="E13" s="3" t="s">
        <v>57</v>
      </c>
      <c r="F13" s="3" t="s">
        <v>222</v>
      </c>
      <c r="G13" s="21">
        <v>32.163200000000003</v>
      </c>
      <c r="H13" s="21">
        <v>-91.720699999999994</v>
      </c>
    </row>
    <row r="14" spans="1:9" x14ac:dyDescent="0.2">
      <c r="A14" s="3" t="s">
        <v>68</v>
      </c>
      <c r="B14" s="3" t="s">
        <v>55</v>
      </c>
      <c r="C14" s="3" t="s">
        <v>466</v>
      </c>
      <c r="D14" s="3" t="s">
        <v>56</v>
      </c>
      <c r="E14" s="3" t="s">
        <v>57</v>
      </c>
      <c r="F14" s="3" t="s">
        <v>83</v>
      </c>
      <c r="G14" s="21">
        <v>30.616299999999999</v>
      </c>
      <c r="H14" s="21">
        <v>-92.057100000000005</v>
      </c>
    </row>
    <row r="15" spans="1:9" x14ac:dyDescent="0.2">
      <c r="A15" s="3" t="s">
        <v>69</v>
      </c>
      <c r="B15" s="3" t="s">
        <v>55</v>
      </c>
      <c r="C15" s="3" t="s">
        <v>467</v>
      </c>
      <c r="D15" s="3" t="s">
        <v>56</v>
      </c>
      <c r="E15" s="3" t="s">
        <v>57</v>
      </c>
      <c r="F15" s="3" t="s">
        <v>83</v>
      </c>
      <c r="G15" s="21">
        <v>30.554400000000001</v>
      </c>
      <c r="H15" s="21">
        <v>-91.490399999999994</v>
      </c>
    </row>
    <row r="16" spans="1:9" x14ac:dyDescent="0.2">
      <c r="A16" s="3" t="s">
        <v>70</v>
      </c>
      <c r="B16" s="3" t="s">
        <v>55</v>
      </c>
      <c r="C16" s="3" t="s">
        <v>468</v>
      </c>
      <c r="D16" s="3" t="s">
        <v>56</v>
      </c>
      <c r="E16" s="3" t="s">
        <v>57</v>
      </c>
      <c r="F16" s="3" t="s">
        <v>83</v>
      </c>
      <c r="G16" s="21">
        <v>30.554400000000001</v>
      </c>
      <c r="H16" s="21">
        <v>-91.490399999999994</v>
      </c>
    </row>
    <row r="17" spans="1:9" x14ac:dyDescent="0.2">
      <c r="A17" s="3" t="s">
        <v>71</v>
      </c>
      <c r="B17" s="3" t="s">
        <v>55</v>
      </c>
      <c r="C17" s="3" t="s">
        <v>469</v>
      </c>
      <c r="D17" s="3" t="s">
        <v>56</v>
      </c>
      <c r="E17" s="3" t="s">
        <v>57</v>
      </c>
      <c r="F17" s="3" t="s">
        <v>83</v>
      </c>
      <c r="G17" s="21">
        <v>31.918399999999998</v>
      </c>
      <c r="H17" s="21">
        <v>-91.233500000000006</v>
      </c>
    </row>
    <row r="18" spans="1:9" x14ac:dyDescent="0.2">
      <c r="A18" s="3" t="s">
        <v>72</v>
      </c>
      <c r="B18" s="3" t="s">
        <v>55</v>
      </c>
      <c r="C18" s="3" t="s">
        <v>470</v>
      </c>
      <c r="D18" s="3" t="s">
        <v>56</v>
      </c>
      <c r="E18" s="3" t="s">
        <v>57</v>
      </c>
      <c r="F18" s="3" t="s">
        <v>83</v>
      </c>
      <c r="G18" s="21">
        <v>31.918399999999998</v>
      </c>
      <c r="H18" s="21">
        <v>-91.233500000000006</v>
      </c>
    </row>
    <row r="19" spans="1:9" x14ac:dyDescent="0.2">
      <c r="A19" s="3" t="s">
        <v>73</v>
      </c>
      <c r="B19" s="3" t="s">
        <v>55</v>
      </c>
      <c r="C19" s="3" t="s">
        <v>471</v>
      </c>
      <c r="D19" s="3" t="s">
        <v>56</v>
      </c>
      <c r="E19" s="3" t="s">
        <v>57</v>
      </c>
      <c r="F19" s="3" t="s">
        <v>83</v>
      </c>
      <c r="G19" s="21">
        <v>31.918399999999998</v>
      </c>
      <c r="H19" s="21">
        <v>-91.233500000000006</v>
      </c>
    </row>
    <row r="20" spans="1:9" x14ac:dyDescent="0.2">
      <c r="A20" s="3" t="s">
        <v>74</v>
      </c>
      <c r="B20" s="3" t="s">
        <v>55</v>
      </c>
      <c r="C20" s="3" t="s">
        <v>472</v>
      </c>
      <c r="D20" s="3" t="s">
        <v>56</v>
      </c>
      <c r="E20" s="3" t="s">
        <v>57</v>
      </c>
      <c r="F20" s="3" t="s">
        <v>83</v>
      </c>
      <c r="G20" s="21">
        <v>31.918399999999998</v>
      </c>
      <c r="H20" s="21">
        <v>-91.233500000000006</v>
      </c>
    </row>
    <row r="21" spans="1:9" x14ac:dyDescent="0.2">
      <c r="A21" s="3" t="s">
        <v>75</v>
      </c>
      <c r="B21" s="3" t="s">
        <v>55</v>
      </c>
      <c r="C21" s="3" t="s">
        <v>473</v>
      </c>
      <c r="D21" s="3" t="s">
        <v>56</v>
      </c>
      <c r="E21" s="3" t="s">
        <v>57</v>
      </c>
      <c r="F21" s="3" t="s">
        <v>222</v>
      </c>
      <c r="G21" s="21">
        <v>31.918399999999998</v>
      </c>
      <c r="H21" s="21">
        <v>-91.233500000000006</v>
      </c>
    </row>
    <row r="22" spans="1:9" x14ac:dyDescent="0.2">
      <c r="A22" s="3" t="s">
        <v>76</v>
      </c>
      <c r="B22" s="3" t="s">
        <v>55</v>
      </c>
      <c r="C22" s="3" t="s">
        <v>474</v>
      </c>
      <c r="D22" s="3" t="s">
        <v>56</v>
      </c>
      <c r="E22" s="3" t="s">
        <v>57</v>
      </c>
      <c r="F22" s="3" t="s">
        <v>222</v>
      </c>
      <c r="G22" s="21">
        <v>32.163200000000003</v>
      </c>
      <c r="H22" s="21">
        <v>-91.720699999999994</v>
      </c>
    </row>
    <row r="23" spans="1:9" x14ac:dyDescent="0.2">
      <c r="A23" s="3" t="s">
        <v>81</v>
      </c>
      <c r="B23" s="3" t="s">
        <v>82</v>
      </c>
      <c r="C23" s="3" t="s">
        <v>475</v>
      </c>
      <c r="D23" s="3" t="s">
        <v>56</v>
      </c>
      <c r="E23" s="3" t="s">
        <v>57</v>
      </c>
      <c r="F23" s="3" t="s">
        <v>83</v>
      </c>
      <c r="G23" s="3">
        <v>30.524889000000002</v>
      </c>
      <c r="H23" s="3">
        <v>-96.400555999999995</v>
      </c>
      <c r="I23" s="20" t="s">
        <v>619</v>
      </c>
    </row>
    <row r="24" spans="1:9" x14ac:dyDescent="0.2">
      <c r="A24" s="3" t="s">
        <v>84</v>
      </c>
      <c r="B24" s="3" t="s">
        <v>82</v>
      </c>
      <c r="C24" s="3" t="s">
        <v>476</v>
      </c>
      <c r="D24" s="3" t="s">
        <v>56</v>
      </c>
      <c r="E24" s="3" t="s">
        <v>57</v>
      </c>
      <c r="F24" s="3" t="s">
        <v>83</v>
      </c>
      <c r="G24" s="3">
        <v>30.592981000000002</v>
      </c>
      <c r="H24" s="3">
        <v>-96.509392000000005</v>
      </c>
      <c r="I24" s="20" t="s">
        <v>620</v>
      </c>
    </row>
    <row r="25" spans="1:9" x14ac:dyDescent="0.2">
      <c r="A25" s="3" t="s">
        <v>85</v>
      </c>
      <c r="B25" s="3" t="s">
        <v>82</v>
      </c>
      <c r="C25" s="3" t="s">
        <v>477</v>
      </c>
      <c r="D25" s="3" t="s">
        <v>56</v>
      </c>
      <c r="E25" s="3" t="s">
        <v>57</v>
      </c>
      <c r="F25" s="3" t="s">
        <v>83</v>
      </c>
      <c r="G25" s="3">
        <v>30.592981000000002</v>
      </c>
      <c r="H25" s="3">
        <v>-96.509392000000005</v>
      </c>
      <c r="I25" s="20" t="s">
        <v>621</v>
      </c>
    </row>
    <row r="26" spans="1:9" x14ac:dyDescent="0.2">
      <c r="A26" s="3" t="s">
        <v>86</v>
      </c>
      <c r="B26" s="3" t="s">
        <v>82</v>
      </c>
      <c r="C26" s="3" t="s">
        <v>478</v>
      </c>
      <c r="D26" s="3" t="s">
        <v>56</v>
      </c>
      <c r="E26" s="3" t="s">
        <v>57</v>
      </c>
      <c r="F26" s="3" t="s">
        <v>83</v>
      </c>
      <c r="G26" s="3">
        <v>30.592981000000002</v>
      </c>
      <c r="H26" s="3">
        <v>-96.509392000000005</v>
      </c>
      <c r="I26" s="20" t="s">
        <v>622</v>
      </c>
    </row>
    <row r="27" spans="1:9" x14ac:dyDescent="0.2">
      <c r="A27" s="3" t="s">
        <v>87</v>
      </c>
      <c r="B27" s="3" t="s">
        <v>82</v>
      </c>
      <c r="C27" s="3" t="s">
        <v>479</v>
      </c>
      <c r="D27" s="3" t="s">
        <v>56</v>
      </c>
      <c r="E27" s="3" t="s">
        <v>57</v>
      </c>
      <c r="F27" s="3" t="s">
        <v>83</v>
      </c>
      <c r="G27" s="3" t="s">
        <v>1081</v>
      </c>
      <c r="H27" s="3" t="s">
        <v>1081</v>
      </c>
      <c r="I27" s="20" t="s">
        <v>690</v>
      </c>
    </row>
    <row r="28" spans="1:9" x14ac:dyDescent="0.2">
      <c r="A28" s="3" t="s">
        <v>88</v>
      </c>
      <c r="B28" s="3" t="s">
        <v>82</v>
      </c>
      <c r="C28" s="3" t="s">
        <v>480</v>
      </c>
      <c r="D28" s="3" t="s">
        <v>56</v>
      </c>
      <c r="E28" s="3" t="s">
        <v>57</v>
      </c>
      <c r="F28" s="3" t="s">
        <v>83</v>
      </c>
      <c r="G28" s="3">
        <v>30.592981000000002</v>
      </c>
      <c r="H28" s="3">
        <v>-96.509392000000005</v>
      </c>
      <c r="I28" s="20" t="s">
        <v>623</v>
      </c>
    </row>
    <row r="29" spans="1:9" x14ac:dyDescent="0.2">
      <c r="A29" s="3" t="s">
        <v>89</v>
      </c>
      <c r="B29" s="3" t="s">
        <v>82</v>
      </c>
      <c r="C29" s="3" t="s">
        <v>481</v>
      </c>
      <c r="D29" s="3" t="s">
        <v>56</v>
      </c>
      <c r="E29" s="3" t="s">
        <v>57</v>
      </c>
      <c r="F29" s="3" t="s">
        <v>83</v>
      </c>
      <c r="G29" s="3">
        <v>30.592981000000002</v>
      </c>
      <c r="H29" s="3">
        <v>-96.509392000000005</v>
      </c>
      <c r="I29" s="20" t="s">
        <v>624</v>
      </c>
    </row>
    <row r="30" spans="1:9" x14ac:dyDescent="0.2">
      <c r="A30" s="3" t="s">
        <v>90</v>
      </c>
      <c r="B30" s="3" t="s">
        <v>82</v>
      </c>
      <c r="C30" s="3" t="s">
        <v>482</v>
      </c>
      <c r="D30" s="3" t="s">
        <v>56</v>
      </c>
      <c r="E30" s="3" t="s">
        <v>57</v>
      </c>
      <c r="F30" s="3" t="s">
        <v>83</v>
      </c>
      <c r="G30" s="3" t="s">
        <v>1081</v>
      </c>
      <c r="H30" s="3" t="s">
        <v>1081</v>
      </c>
      <c r="I30" s="20" t="s">
        <v>607</v>
      </c>
    </row>
    <row r="31" spans="1:9" x14ac:dyDescent="0.2">
      <c r="A31" s="3" t="s">
        <v>91</v>
      </c>
      <c r="B31" s="3" t="s">
        <v>82</v>
      </c>
      <c r="C31" s="3" t="s">
        <v>483</v>
      </c>
      <c r="D31" s="3" t="s">
        <v>56</v>
      </c>
      <c r="E31" s="3" t="s">
        <v>57</v>
      </c>
      <c r="F31" s="3" t="s">
        <v>83</v>
      </c>
      <c r="G31" s="3">
        <v>30.592981000000002</v>
      </c>
      <c r="H31" s="3">
        <v>-96.509392000000005</v>
      </c>
      <c r="I31" s="20" t="s">
        <v>613</v>
      </c>
    </row>
    <row r="32" spans="1:9" x14ac:dyDescent="0.2">
      <c r="A32" s="3" t="s">
        <v>92</v>
      </c>
      <c r="B32" s="3" t="s">
        <v>82</v>
      </c>
      <c r="C32" s="3" t="s">
        <v>484</v>
      </c>
      <c r="D32" s="3" t="s">
        <v>56</v>
      </c>
      <c r="E32" s="3" t="s">
        <v>57</v>
      </c>
      <c r="F32" s="3" t="s">
        <v>83</v>
      </c>
      <c r="G32" s="3">
        <v>30.592981000000002</v>
      </c>
      <c r="H32" s="3">
        <v>-96.509392000000005</v>
      </c>
      <c r="I32" s="20" t="s">
        <v>612</v>
      </c>
    </row>
    <row r="33" spans="1:16" x14ac:dyDescent="0.2">
      <c r="A33" s="3" t="s">
        <v>93</v>
      </c>
      <c r="B33" s="3" t="s">
        <v>82</v>
      </c>
      <c r="C33" s="3" t="s">
        <v>485</v>
      </c>
      <c r="D33" s="3" t="s">
        <v>56</v>
      </c>
      <c r="E33" s="3" t="s">
        <v>57</v>
      </c>
      <c r="F33" s="3" t="s">
        <v>83</v>
      </c>
      <c r="G33" s="3">
        <v>30.531538999999999</v>
      </c>
      <c r="H33" s="3">
        <v>-96.430780999999996</v>
      </c>
      <c r="I33" s="3" t="s">
        <v>610</v>
      </c>
    </row>
    <row r="34" spans="1:16" x14ac:dyDescent="0.2">
      <c r="A34" s="3" t="s">
        <v>94</v>
      </c>
      <c r="B34" s="3" t="s">
        <v>82</v>
      </c>
      <c r="C34" s="3" t="s">
        <v>486</v>
      </c>
      <c r="D34" s="3" t="s">
        <v>56</v>
      </c>
      <c r="E34" s="3" t="s">
        <v>57</v>
      </c>
      <c r="F34" s="3" t="s">
        <v>83</v>
      </c>
      <c r="G34" s="3">
        <v>30.531538999999999</v>
      </c>
      <c r="H34" s="3">
        <v>-96.430780999999996</v>
      </c>
      <c r="I34" s="3" t="s">
        <v>609</v>
      </c>
    </row>
    <row r="35" spans="1:16" x14ac:dyDescent="0.2">
      <c r="A35" s="3" t="s">
        <v>95</v>
      </c>
      <c r="B35" s="3" t="s">
        <v>82</v>
      </c>
      <c r="C35" s="3" t="s">
        <v>487</v>
      </c>
      <c r="D35" s="3" t="s">
        <v>56</v>
      </c>
      <c r="E35" s="3" t="s">
        <v>57</v>
      </c>
      <c r="F35" s="3" t="s">
        <v>83</v>
      </c>
      <c r="G35" s="3">
        <v>30.531538999999999</v>
      </c>
      <c r="H35" s="3">
        <v>-96.430780999999996</v>
      </c>
      <c r="I35" s="3" t="s">
        <v>608</v>
      </c>
    </row>
    <row r="36" spans="1:16" x14ac:dyDescent="0.2">
      <c r="A36" s="3" t="s">
        <v>96</v>
      </c>
      <c r="B36" s="3" t="s">
        <v>82</v>
      </c>
      <c r="C36" s="3" t="s">
        <v>488</v>
      </c>
      <c r="D36" s="3" t="s">
        <v>56</v>
      </c>
      <c r="E36" s="3" t="s">
        <v>57</v>
      </c>
      <c r="F36" s="3" t="s">
        <v>83</v>
      </c>
      <c r="G36" s="3">
        <v>30.531538999999999</v>
      </c>
      <c r="H36" s="3">
        <v>-96.430780999999996</v>
      </c>
      <c r="I36" s="3" t="s">
        <v>611</v>
      </c>
    </row>
    <row r="37" spans="1:16" x14ac:dyDescent="0.2">
      <c r="A37" s="3" t="s">
        <v>97</v>
      </c>
      <c r="B37" s="3" t="s">
        <v>82</v>
      </c>
      <c r="C37" s="3" t="s">
        <v>489</v>
      </c>
      <c r="D37" s="3" t="s">
        <v>56</v>
      </c>
      <c r="E37" s="3" t="s">
        <v>57</v>
      </c>
      <c r="F37" s="3" t="s">
        <v>83</v>
      </c>
      <c r="G37" s="3" t="s">
        <v>1081</v>
      </c>
      <c r="H37" s="3" t="s">
        <v>1081</v>
      </c>
      <c r="I37" s="3" t="s">
        <v>603</v>
      </c>
    </row>
    <row r="38" spans="1:16" x14ac:dyDescent="0.2">
      <c r="A38" s="3" t="s">
        <v>98</v>
      </c>
      <c r="B38" s="3" t="s">
        <v>82</v>
      </c>
      <c r="C38" s="3" t="s">
        <v>490</v>
      </c>
      <c r="D38" s="3" t="s">
        <v>56</v>
      </c>
      <c r="E38" s="3" t="s">
        <v>57</v>
      </c>
      <c r="F38" s="3" t="s">
        <v>83</v>
      </c>
      <c r="G38" s="3">
        <v>40.173985999999999</v>
      </c>
      <c r="H38" s="3">
        <v>-76.368184999999997</v>
      </c>
      <c r="I38" s="3" t="s">
        <v>606</v>
      </c>
    </row>
    <row r="39" spans="1:16" x14ac:dyDescent="0.2">
      <c r="A39" s="3" t="s">
        <v>99</v>
      </c>
      <c r="B39" s="3" t="s">
        <v>82</v>
      </c>
      <c r="C39" s="3" t="s">
        <v>491</v>
      </c>
      <c r="D39" s="3" t="s">
        <v>56</v>
      </c>
      <c r="E39" s="3" t="s">
        <v>57</v>
      </c>
      <c r="F39" s="3" t="s">
        <v>83</v>
      </c>
      <c r="G39" s="3">
        <v>40.121091999999997</v>
      </c>
      <c r="H39" s="3">
        <v>-76.424522999999994</v>
      </c>
      <c r="I39" s="16" t="s">
        <v>625</v>
      </c>
      <c r="P39" s="22"/>
    </row>
    <row r="40" spans="1:16" x14ac:dyDescent="0.2">
      <c r="A40" s="3" t="s">
        <v>100</v>
      </c>
      <c r="B40" s="3" t="s">
        <v>82</v>
      </c>
      <c r="C40" s="3" t="s">
        <v>492</v>
      </c>
      <c r="D40" s="3" t="s">
        <v>56</v>
      </c>
      <c r="E40" s="3" t="s">
        <v>57</v>
      </c>
      <c r="F40" s="3" t="s">
        <v>83</v>
      </c>
      <c r="G40" s="3">
        <v>40.121091999999997</v>
      </c>
      <c r="H40" s="3">
        <v>-76.424522999999994</v>
      </c>
      <c r="I40" s="16" t="s">
        <v>626</v>
      </c>
      <c r="K40" s="16"/>
      <c r="P40" s="22"/>
    </row>
    <row r="41" spans="1:16" x14ac:dyDescent="0.2">
      <c r="A41" s="3" t="s">
        <v>101</v>
      </c>
      <c r="B41" s="3" t="s">
        <v>82</v>
      </c>
      <c r="C41" s="3" t="s">
        <v>493</v>
      </c>
      <c r="D41" s="3" t="s">
        <v>56</v>
      </c>
      <c r="E41" s="3" t="s">
        <v>57</v>
      </c>
      <c r="F41" s="3" t="s">
        <v>83</v>
      </c>
      <c r="G41" s="3">
        <v>40.121091999999997</v>
      </c>
      <c r="H41" s="3">
        <v>-76.424522999999994</v>
      </c>
      <c r="I41" s="16" t="s">
        <v>627</v>
      </c>
      <c r="K41" s="16"/>
      <c r="P41" s="22"/>
    </row>
    <row r="42" spans="1:16" x14ac:dyDescent="0.2">
      <c r="A42" s="3" t="s">
        <v>102</v>
      </c>
      <c r="B42" s="3" t="s">
        <v>82</v>
      </c>
      <c r="C42" s="3" t="s">
        <v>494</v>
      </c>
      <c r="D42" s="3" t="s">
        <v>56</v>
      </c>
      <c r="E42" s="3" t="s">
        <v>57</v>
      </c>
      <c r="F42" s="3" t="s">
        <v>83</v>
      </c>
      <c r="G42" s="3">
        <v>30.531538999999999</v>
      </c>
      <c r="H42" s="3">
        <v>-96.430780999999996</v>
      </c>
      <c r="I42" s="16" t="s">
        <v>628</v>
      </c>
      <c r="K42" s="20"/>
      <c r="P42" s="22"/>
    </row>
    <row r="43" spans="1:16" x14ac:dyDescent="0.2">
      <c r="A43" s="3" t="s">
        <v>103</v>
      </c>
      <c r="B43" s="3" t="s">
        <v>82</v>
      </c>
      <c r="C43" s="3" t="s">
        <v>495</v>
      </c>
      <c r="D43" s="3" t="s">
        <v>56</v>
      </c>
      <c r="E43" s="3" t="s">
        <v>57</v>
      </c>
      <c r="F43" s="3" t="s">
        <v>83</v>
      </c>
      <c r="G43" s="3">
        <v>40.121091999999997</v>
      </c>
      <c r="H43" s="3">
        <v>-76.424522999999994</v>
      </c>
      <c r="I43" s="16" t="s">
        <v>629</v>
      </c>
      <c r="K43" s="20"/>
      <c r="L43" s="20"/>
      <c r="P43" s="22"/>
    </row>
    <row r="44" spans="1:16" x14ac:dyDescent="0.2">
      <c r="A44" s="3" t="s">
        <v>104</v>
      </c>
      <c r="B44" s="3" t="s">
        <v>82</v>
      </c>
      <c r="C44" s="3" t="s">
        <v>496</v>
      </c>
      <c r="D44" s="3" t="s">
        <v>56</v>
      </c>
      <c r="E44" s="3" t="s">
        <v>57</v>
      </c>
      <c r="F44" s="3" t="s">
        <v>83</v>
      </c>
      <c r="G44" s="3">
        <v>40.121091999999997</v>
      </c>
      <c r="H44" s="3">
        <v>-76.424522999999994</v>
      </c>
      <c r="I44" s="16" t="s">
        <v>630</v>
      </c>
      <c r="K44" s="20"/>
      <c r="L44" s="20"/>
      <c r="P44" s="22"/>
    </row>
    <row r="45" spans="1:16" x14ac:dyDescent="0.2">
      <c r="A45" s="3" t="s">
        <v>105</v>
      </c>
      <c r="B45" s="3" t="s">
        <v>82</v>
      </c>
      <c r="C45" s="3" t="s">
        <v>497</v>
      </c>
      <c r="D45" s="3" t="s">
        <v>56</v>
      </c>
      <c r="E45" s="3" t="s">
        <v>57</v>
      </c>
      <c r="F45" s="3" t="s">
        <v>83</v>
      </c>
      <c r="G45" s="3">
        <v>40.121091999999997</v>
      </c>
      <c r="H45" s="3">
        <v>-76.424522999999994</v>
      </c>
      <c r="I45" s="16" t="s">
        <v>601</v>
      </c>
      <c r="K45" s="20"/>
      <c r="L45" s="20"/>
      <c r="P45" s="22"/>
    </row>
    <row r="46" spans="1:16" x14ac:dyDescent="0.2">
      <c r="A46" s="3" t="s">
        <v>106</v>
      </c>
      <c r="B46" s="3" t="s">
        <v>82</v>
      </c>
      <c r="C46" s="3" t="s">
        <v>498</v>
      </c>
      <c r="D46" s="3" t="s">
        <v>56</v>
      </c>
      <c r="E46" s="3" t="s">
        <v>57</v>
      </c>
      <c r="F46" s="3" t="s">
        <v>83</v>
      </c>
      <c r="G46" s="3">
        <v>40.121091999999997</v>
      </c>
      <c r="H46" s="3">
        <v>-76.424522999999994</v>
      </c>
      <c r="I46" s="16" t="s">
        <v>631</v>
      </c>
      <c r="K46" s="20"/>
      <c r="L46" s="20"/>
      <c r="P46" s="22"/>
    </row>
    <row r="47" spans="1:16" x14ac:dyDescent="0.2">
      <c r="A47" s="3" t="s">
        <v>107</v>
      </c>
      <c r="B47" s="3" t="s">
        <v>82</v>
      </c>
      <c r="C47" s="3" t="s">
        <v>499</v>
      </c>
      <c r="D47" s="3" t="s">
        <v>56</v>
      </c>
      <c r="E47" s="3" t="s">
        <v>57</v>
      </c>
      <c r="F47" s="3" t="s">
        <v>83</v>
      </c>
      <c r="G47" s="3">
        <v>40.121091999999997</v>
      </c>
      <c r="H47" s="3">
        <v>-76.424522999999994</v>
      </c>
      <c r="I47" s="16" t="s">
        <v>632</v>
      </c>
      <c r="K47" s="20"/>
      <c r="L47" s="20"/>
      <c r="P47" s="22"/>
    </row>
    <row r="48" spans="1:16" x14ac:dyDescent="0.2">
      <c r="A48" s="3" t="s">
        <v>108</v>
      </c>
      <c r="B48" s="3" t="s">
        <v>82</v>
      </c>
      <c r="C48" s="3" t="s">
        <v>500</v>
      </c>
      <c r="D48" s="3" t="s">
        <v>56</v>
      </c>
      <c r="E48" s="3" t="s">
        <v>57</v>
      </c>
      <c r="F48" s="3" t="s">
        <v>83</v>
      </c>
      <c r="G48" s="3" t="s">
        <v>1081</v>
      </c>
      <c r="H48" s="3" t="s">
        <v>1081</v>
      </c>
      <c r="I48" s="16" t="s">
        <v>685</v>
      </c>
      <c r="L48" s="20"/>
      <c r="P48" s="22"/>
    </row>
    <row r="49" spans="1:16" x14ac:dyDescent="0.2">
      <c r="A49" s="3" t="s">
        <v>109</v>
      </c>
      <c r="B49" s="3" t="s">
        <v>82</v>
      </c>
      <c r="C49" s="3" t="s">
        <v>501</v>
      </c>
      <c r="D49" s="3" t="s">
        <v>56</v>
      </c>
      <c r="E49" s="3" t="s">
        <v>57</v>
      </c>
      <c r="F49" s="3" t="s">
        <v>83</v>
      </c>
      <c r="G49" s="3">
        <v>40.121091999999997</v>
      </c>
      <c r="H49" s="3">
        <v>-76.424522999999994</v>
      </c>
      <c r="I49" s="16" t="s">
        <v>633</v>
      </c>
      <c r="L49" s="20"/>
      <c r="P49" s="22"/>
    </row>
    <row r="50" spans="1:16" x14ac:dyDescent="0.2">
      <c r="A50" s="3" t="s">
        <v>110</v>
      </c>
      <c r="B50" s="3" t="s">
        <v>82</v>
      </c>
      <c r="C50" s="3" t="s">
        <v>502</v>
      </c>
      <c r="D50" s="3" t="s">
        <v>56</v>
      </c>
      <c r="E50" s="3" t="s">
        <v>57</v>
      </c>
      <c r="F50" s="3" t="s">
        <v>83</v>
      </c>
      <c r="G50" s="3">
        <v>40.121091999999997</v>
      </c>
      <c r="H50" s="3">
        <v>-76.424522999999994</v>
      </c>
      <c r="I50" s="16" t="s">
        <v>634</v>
      </c>
      <c r="P50" s="22"/>
    </row>
    <row r="51" spans="1:16" x14ac:dyDescent="0.2">
      <c r="A51" s="3" t="s">
        <v>111</v>
      </c>
      <c r="B51" s="3" t="s">
        <v>82</v>
      </c>
      <c r="C51" s="3" t="s">
        <v>503</v>
      </c>
      <c r="D51" s="3" t="s">
        <v>56</v>
      </c>
      <c r="E51" s="3" t="s">
        <v>57</v>
      </c>
      <c r="F51" s="3" t="s">
        <v>83</v>
      </c>
      <c r="G51" s="3">
        <v>40.121091999999997</v>
      </c>
      <c r="H51" s="3">
        <v>-76.424522999999994</v>
      </c>
      <c r="I51" s="16" t="s">
        <v>635</v>
      </c>
      <c r="P51" s="22"/>
    </row>
    <row r="52" spans="1:16" x14ac:dyDescent="0.2">
      <c r="A52" s="3" t="s">
        <v>112</v>
      </c>
      <c r="B52" s="3" t="s">
        <v>82</v>
      </c>
      <c r="C52" s="3" t="s">
        <v>504</v>
      </c>
      <c r="D52" s="3" t="s">
        <v>56</v>
      </c>
      <c r="E52" s="3" t="s">
        <v>57</v>
      </c>
      <c r="F52" s="3" t="s">
        <v>83</v>
      </c>
      <c r="G52" s="3">
        <v>40.121091999999997</v>
      </c>
      <c r="H52" s="3">
        <v>-76.424522999999994</v>
      </c>
      <c r="I52" s="16" t="s">
        <v>636</v>
      </c>
      <c r="P52" s="22"/>
    </row>
    <row r="53" spans="1:16" x14ac:dyDescent="0.2">
      <c r="A53" s="3" t="s">
        <v>113</v>
      </c>
      <c r="B53" s="3" t="s">
        <v>82</v>
      </c>
      <c r="C53" s="3" t="s">
        <v>505</v>
      </c>
      <c r="D53" s="3" t="s">
        <v>56</v>
      </c>
      <c r="E53" s="3" t="s">
        <v>57</v>
      </c>
      <c r="F53" s="3" t="s">
        <v>83</v>
      </c>
      <c r="G53" s="3">
        <v>40.121091999999997</v>
      </c>
      <c r="H53" s="3">
        <v>-76.424522999999994</v>
      </c>
      <c r="I53" s="16" t="s">
        <v>637</v>
      </c>
      <c r="P53" s="22"/>
    </row>
    <row r="54" spans="1:16" x14ac:dyDescent="0.2">
      <c r="A54" s="3" t="s">
        <v>114</v>
      </c>
      <c r="B54" s="3" t="s">
        <v>82</v>
      </c>
      <c r="C54" s="3" t="s">
        <v>506</v>
      </c>
      <c r="D54" s="3" t="s">
        <v>56</v>
      </c>
      <c r="E54" s="3" t="s">
        <v>57</v>
      </c>
      <c r="F54" s="3" t="s">
        <v>83</v>
      </c>
      <c r="G54" s="3">
        <v>40.116965</v>
      </c>
      <c r="H54" s="3">
        <v>-76.429592999999997</v>
      </c>
      <c r="I54" s="16" t="s">
        <v>638</v>
      </c>
      <c r="P54" s="22"/>
    </row>
    <row r="55" spans="1:16" x14ac:dyDescent="0.2">
      <c r="A55" s="3" t="s">
        <v>115</v>
      </c>
      <c r="B55" s="3" t="s">
        <v>82</v>
      </c>
      <c r="C55" s="3" t="s">
        <v>507</v>
      </c>
      <c r="D55" s="3" t="s">
        <v>56</v>
      </c>
      <c r="E55" s="3" t="s">
        <v>57</v>
      </c>
      <c r="F55" s="3" t="s">
        <v>83</v>
      </c>
      <c r="G55" s="3">
        <v>34.503371000000001</v>
      </c>
      <c r="H55" s="3">
        <v>-99.172573999999997</v>
      </c>
      <c r="I55" s="16" t="s">
        <v>639</v>
      </c>
      <c r="P55" s="22"/>
    </row>
    <row r="56" spans="1:16" x14ac:dyDescent="0.2">
      <c r="A56" s="3" t="s">
        <v>116</v>
      </c>
      <c r="B56" s="3" t="s">
        <v>82</v>
      </c>
      <c r="C56" s="3" t="s">
        <v>508</v>
      </c>
      <c r="D56" s="3" t="s">
        <v>56</v>
      </c>
      <c r="E56" s="3" t="s">
        <v>57</v>
      </c>
      <c r="F56" s="3" t="s">
        <v>83</v>
      </c>
      <c r="G56" s="3">
        <v>34.503371000000001</v>
      </c>
      <c r="H56" s="3">
        <v>-99.172573999999997</v>
      </c>
      <c r="I56" s="16" t="s">
        <v>640</v>
      </c>
      <c r="P56" s="22"/>
    </row>
    <row r="57" spans="1:16" x14ac:dyDescent="0.2">
      <c r="A57" s="3" t="s">
        <v>117</v>
      </c>
      <c r="B57" s="3" t="s">
        <v>82</v>
      </c>
      <c r="C57" s="3" t="s">
        <v>509</v>
      </c>
      <c r="D57" s="3" t="s">
        <v>56</v>
      </c>
      <c r="E57" s="3" t="s">
        <v>57</v>
      </c>
      <c r="F57" s="3" t="s">
        <v>83</v>
      </c>
      <c r="G57" s="3">
        <v>34.503371000000001</v>
      </c>
      <c r="H57" s="3">
        <v>-99.172573999999997</v>
      </c>
      <c r="I57" s="16" t="s">
        <v>641</v>
      </c>
      <c r="P57" s="22"/>
    </row>
    <row r="58" spans="1:16" x14ac:dyDescent="0.2">
      <c r="A58" s="3" t="s">
        <v>118</v>
      </c>
      <c r="B58" s="3" t="s">
        <v>82</v>
      </c>
      <c r="C58" s="3" t="s">
        <v>510</v>
      </c>
      <c r="D58" s="3" t="s">
        <v>56</v>
      </c>
      <c r="E58" s="3" t="s">
        <v>57</v>
      </c>
      <c r="F58" s="3" t="s">
        <v>83</v>
      </c>
      <c r="G58" s="3">
        <v>34.503371000000001</v>
      </c>
      <c r="H58" s="3">
        <v>-99.172573999999997</v>
      </c>
      <c r="I58" s="16" t="s">
        <v>642</v>
      </c>
      <c r="K58" s="20"/>
      <c r="P58" s="22"/>
    </row>
    <row r="59" spans="1:16" x14ac:dyDescent="0.2">
      <c r="A59" s="3" t="s">
        <v>119</v>
      </c>
      <c r="B59" s="3" t="s">
        <v>82</v>
      </c>
      <c r="C59" s="3" t="s">
        <v>511</v>
      </c>
      <c r="D59" s="3" t="s">
        <v>56</v>
      </c>
      <c r="E59" s="3" t="s">
        <v>57</v>
      </c>
      <c r="F59" s="3" t="s">
        <v>83</v>
      </c>
      <c r="G59" s="3" t="s">
        <v>1081</v>
      </c>
      <c r="H59" s="3" t="s">
        <v>1081</v>
      </c>
      <c r="I59" s="16" t="s">
        <v>684</v>
      </c>
      <c r="K59" s="20"/>
      <c r="P59" s="22"/>
    </row>
    <row r="60" spans="1:16" x14ac:dyDescent="0.2">
      <c r="A60" s="3" t="s">
        <v>120</v>
      </c>
      <c r="B60" s="3" t="s">
        <v>82</v>
      </c>
      <c r="C60" s="3" t="s">
        <v>512</v>
      </c>
      <c r="D60" s="3" t="s">
        <v>56</v>
      </c>
      <c r="E60" s="3" t="s">
        <v>57</v>
      </c>
      <c r="F60" s="3" t="s">
        <v>83</v>
      </c>
      <c r="G60" s="3">
        <v>34.503371000000001</v>
      </c>
      <c r="H60" s="3">
        <v>-99.172573999999997</v>
      </c>
      <c r="I60" s="16" t="s">
        <v>692</v>
      </c>
      <c r="K60" s="20"/>
      <c r="P60" s="22"/>
    </row>
    <row r="61" spans="1:16" x14ac:dyDescent="0.2">
      <c r="A61" s="3" t="s">
        <v>121</v>
      </c>
      <c r="B61" s="3" t="s">
        <v>82</v>
      </c>
      <c r="C61" s="3" t="s">
        <v>513</v>
      </c>
      <c r="D61" s="3" t="s">
        <v>56</v>
      </c>
      <c r="E61" s="3" t="s">
        <v>57</v>
      </c>
      <c r="F61" s="3" t="s">
        <v>83</v>
      </c>
      <c r="G61" s="3" t="s">
        <v>1081</v>
      </c>
      <c r="H61" s="3" t="s">
        <v>1081</v>
      </c>
      <c r="I61" s="16" t="s">
        <v>693</v>
      </c>
      <c r="K61" s="20"/>
      <c r="P61" s="22"/>
    </row>
    <row r="62" spans="1:16" x14ac:dyDescent="0.2">
      <c r="A62" s="3" t="s">
        <v>122</v>
      </c>
      <c r="B62" s="3" t="s">
        <v>82</v>
      </c>
      <c r="C62" s="3" t="s">
        <v>514</v>
      </c>
      <c r="D62" s="3" t="s">
        <v>56</v>
      </c>
      <c r="E62" s="3" t="s">
        <v>57</v>
      </c>
      <c r="F62" s="3" t="s">
        <v>83</v>
      </c>
      <c r="G62" s="3">
        <v>34.503371000000001</v>
      </c>
      <c r="H62" s="3">
        <v>-99.172573999999997</v>
      </c>
      <c r="I62" s="16" t="s">
        <v>694</v>
      </c>
      <c r="K62" s="20"/>
      <c r="P62" s="22"/>
    </row>
    <row r="63" spans="1:16" x14ac:dyDescent="0.2">
      <c r="A63" s="3" t="s">
        <v>123</v>
      </c>
      <c r="B63" s="3" t="s">
        <v>82</v>
      </c>
      <c r="C63" s="3" t="s">
        <v>515</v>
      </c>
      <c r="D63" s="3" t="s">
        <v>56</v>
      </c>
      <c r="E63" s="3" t="s">
        <v>57</v>
      </c>
      <c r="F63" s="3" t="s">
        <v>83</v>
      </c>
      <c r="G63" s="3">
        <v>36.542836000000001</v>
      </c>
      <c r="H63" s="3">
        <v>-97.372468999999995</v>
      </c>
      <c r="I63" s="16" t="s">
        <v>695</v>
      </c>
      <c r="K63" s="20"/>
      <c r="P63" s="22"/>
    </row>
    <row r="64" spans="1:16" x14ac:dyDescent="0.2">
      <c r="A64" s="3" t="s">
        <v>124</v>
      </c>
      <c r="B64" s="3" t="s">
        <v>82</v>
      </c>
      <c r="C64" s="3" t="s">
        <v>516</v>
      </c>
      <c r="D64" s="3" t="s">
        <v>56</v>
      </c>
      <c r="E64" s="3" t="s">
        <v>57</v>
      </c>
      <c r="F64" s="3" t="s">
        <v>83</v>
      </c>
      <c r="G64" s="3">
        <v>36.542836000000001</v>
      </c>
      <c r="H64" s="3">
        <v>-97.372468999999995</v>
      </c>
      <c r="I64" s="16" t="s">
        <v>696</v>
      </c>
      <c r="K64" s="20"/>
      <c r="P64" s="22"/>
    </row>
    <row r="65" spans="1:16" x14ac:dyDescent="0.2">
      <c r="A65" s="3" t="s">
        <v>1017</v>
      </c>
      <c r="B65" s="3" t="s">
        <v>82</v>
      </c>
      <c r="C65" s="3" t="s">
        <v>1018</v>
      </c>
      <c r="D65" s="3" t="s">
        <v>56</v>
      </c>
      <c r="E65" s="3" t="s">
        <v>57</v>
      </c>
      <c r="F65" s="3" t="s">
        <v>83</v>
      </c>
      <c r="G65" s="3" t="s">
        <v>1081</v>
      </c>
      <c r="H65" s="3" t="s">
        <v>1081</v>
      </c>
      <c r="K65" s="20"/>
      <c r="P65" s="22"/>
    </row>
    <row r="66" spans="1:16" x14ac:dyDescent="0.2">
      <c r="A66" s="3" t="s">
        <v>125</v>
      </c>
      <c r="B66" s="3" t="s">
        <v>82</v>
      </c>
      <c r="C66" s="3" t="s">
        <v>517</v>
      </c>
      <c r="D66" s="3" t="s">
        <v>56</v>
      </c>
      <c r="E66" s="3" t="s">
        <v>57</v>
      </c>
      <c r="F66" s="3" t="s">
        <v>83</v>
      </c>
      <c r="G66" s="3">
        <v>41.985025999999998</v>
      </c>
      <c r="H66" s="3">
        <v>-93.642964000000006</v>
      </c>
      <c r="I66" s="16" t="s">
        <v>697</v>
      </c>
      <c r="K66" s="20"/>
      <c r="P66" s="22"/>
    </row>
    <row r="67" spans="1:16" x14ac:dyDescent="0.2">
      <c r="A67" s="3" t="s">
        <v>126</v>
      </c>
      <c r="B67" s="3" t="s">
        <v>82</v>
      </c>
      <c r="C67" s="3" t="s">
        <v>518</v>
      </c>
      <c r="D67" s="3" t="s">
        <v>56</v>
      </c>
      <c r="E67" s="3" t="s">
        <v>57</v>
      </c>
      <c r="F67" s="3" t="s">
        <v>83</v>
      </c>
      <c r="G67" s="3" t="s">
        <v>1081</v>
      </c>
      <c r="H67" s="3" t="s">
        <v>1081</v>
      </c>
      <c r="I67" s="16" t="s">
        <v>698</v>
      </c>
      <c r="K67" s="20"/>
      <c r="P67" s="22"/>
    </row>
    <row r="68" spans="1:16" x14ac:dyDescent="0.2">
      <c r="A68" s="3" t="s">
        <v>127</v>
      </c>
      <c r="B68" s="3" t="s">
        <v>82</v>
      </c>
      <c r="C68" s="3" t="s">
        <v>519</v>
      </c>
      <c r="D68" s="3" t="s">
        <v>56</v>
      </c>
      <c r="E68" s="3" t="s">
        <v>57</v>
      </c>
      <c r="F68" s="3" t="s">
        <v>83</v>
      </c>
      <c r="G68" s="3" t="s">
        <v>1081</v>
      </c>
      <c r="H68" s="3" t="s">
        <v>1081</v>
      </c>
      <c r="I68" s="16" t="s">
        <v>699</v>
      </c>
      <c r="K68" s="20"/>
      <c r="P68" s="22"/>
    </row>
    <row r="69" spans="1:16" x14ac:dyDescent="0.2">
      <c r="A69" s="3" t="s">
        <v>128</v>
      </c>
      <c r="B69" s="3" t="s">
        <v>82</v>
      </c>
      <c r="C69" s="3" t="s">
        <v>520</v>
      </c>
      <c r="D69" s="3" t="s">
        <v>56</v>
      </c>
      <c r="E69" s="3" t="s">
        <v>57</v>
      </c>
      <c r="F69" s="3" t="s">
        <v>83</v>
      </c>
      <c r="G69" s="3" t="s">
        <v>1081</v>
      </c>
      <c r="H69" s="3" t="s">
        <v>1081</v>
      </c>
      <c r="I69" s="16" t="s">
        <v>700</v>
      </c>
      <c r="K69" s="20"/>
      <c r="P69" s="22"/>
    </row>
    <row r="70" spans="1:16" x14ac:dyDescent="0.2">
      <c r="A70" s="3" t="s">
        <v>129</v>
      </c>
      <c r="B70" s="3" t="s">
        <v>82</v>
      </c>
      <c r="C70" s="3" t="s">
        <v>521</v>
      </c>
      <c r="D70" s="3" t="s">
        <v>56</v>
      </c>
      <c r="E70" s="3" t="s">
        <v>57</v>
      </c>
      <c r="F70" s="3" t="s">
        <v>83</v>
      </c>
      <c r="G70" s="3" t="s">
        <v>1081</v>
      </c>
      <c r="H70" s="3" t="s">
        <v>1081</v>
      </c>
      <c r="I70" s="16" t="s">
        <v>683</v>
      </c>
      <c r="K70" s="20"/>
      <c r="P70" s="22"/>
    </row>
    <row r="71" spans="1:16" x14ac:dyDescent="0.2">
      <c r="A71" s="3" t="s">
        <v>130</v>
      </c>
      <c r="B71" s="3" t="s">
        <v>82</v>
      </c>
      <c r="C71" s="3" t="s">
        <v>522</v>
      </c>
      <c r="D71" s="3" t="s">
        <v>56</v>
      </c>
      <c r="E71" s="3" t="s">
        <v>57</v>
      </c>
      <c r="F71" s="3" t="s">
        <v>83</v>
      </c>
      <c r="G71" s="3" t="s">
        <v>1081</v>
      </c>
      <c r="H71" s="3" t="s">
        <v>1081</v>
      </c>
      <c r="I71" s="16" t="s">
        <v>701</v>
      </c>
      <c r="K71" s="20"/>
      <c r="P71" s="22"/>
    </row>
    <row r="72" spans="1:16" x14ac:dyDescent="0.2">
      <c r="A72" s="3" t="s">
        <v>131</v>
      </c>
      <c r="B72" s="3" t="s">
        <v>82</v>
      </c>
      <c r="C72" s="3" t="s">
        <v>523</v>
      </c>
      <c r="D72" s="3" t="s">
        <v>56</v>
      </c>
      <c r="E72" s="3" t="s">
        <v>57</v>
      </c>
      <c r="F72" s="3" t="s">
        <v>83</v>
      </c>
      <c r="G72" s="3" t="s">
        <v>1081</v>
      </c>
      <c r="H72" s="3" t="s">
        <v>1081</v>
      </c>
      <c r="I72" s="16" t="s">
        <v>702</v>
      </c>
      <c r="K72" s="20"/>
      <c r="P72" s="22"/>
    </row>
    <row r="73" spans="1:16" x14ac:dyDescent="0.2">
      <c r="A73" s="3" t="s">
        <v>132</v>
      </c>
      <c r="B73" s="3" t="s">
        <v>82</v>
      </c>
      <c r="C73" s="3" t="s">
        <v>524</v>
      </c>
      <c r="D73" s="3" t="s">
        <v>56</v>
      </c>
      <c r="E73" s="3" t="s">
        <v>57</v>
      </c>
      <c r="F73" s="3" t="s">
        <v>83</v>
      </c>
      <c r="G73" s="3" t="s">
        <v>1081</v>
      </c>
      <c r="H73" s="3" t="s">
        <v>1081</v>
      </c>
      <c r="I73" s="16" t="s">
        <v>703</v>
      </c>
      <c r="K73" s="20"/>
      <c r="P73" s="22"/>
    </row>
    <row r="74" spans="1:16" x14ac:dyDescent="0.2">
      <c r="A74" s="3" t="s">
        <v>133</v>
      </c>
      <c r="B74" s="3" t="s">
        <v>82</v>
      </c>
      <c r="C74" s="3" t="s">
        <v>525</v>
      </c>
      <c r="D74" s="3" t="s">
        <v>56</v>
      </c>
      <c r="E74" s="3" t="s">
        <v>57</v>
      </c>
      <c r="F74" s="3" t="s">
        <v>83</v>
      </c>
      <c r="G74" s="3" t="s">
        <v>1081</v>
      </c>
      <c r="H74" s="3" t="s">
        <v>1081</v>
      </c>
      <c r="I74" s="16" t="s">
        <v>704</v>
      </c>
      <c r="P74" s="22"/>
    </row>
    <row r="75" spans="1:16" x14ac:dyDescent="0.2">
      <c r="A75" s="3" t="s">
        <v>134</v>
      </c>
      <c r="B75" s="3" t="s">
        <v>82</v>
      </c>
      <c r="C75" s="3" t="s">
        <v>526</v>
      </c>
      <c r="D75" s="3" t="s">
        <v>56</v>
      </c>
      <c r="E75" s="3" t="s">
        <v>57</v>
      </c>
      <c r="F75" s="3" t="s">
        <v>83</v>
      </c>
      <c r="G75" s="3" t="s">
        <v>1081</v>
      </c>
      <c r="H75" s="3" t="s">
        <v>1081</v>
      </c>
      <c r="I75" s="16" t="s">
        <v>732</v>
      </c>
      <c r="K75" s="20"/>
      <c r="P75" s="22"/>
    </row>
    <row r="76" spans="1:16" x14ac:dyDescent="0.2">
      <c r="A76" s="3" t="s">
        <v>135</v>
      </c>
      <c r="B76" s="3" t="s">
        <v>82</v>
      </c>
      <c r="C76" s="3" t="s">
        <v>527</v>
      </c>
      <c r="D76" s="3" t="s">
        <v>56</v>
      </c>
      <c r="E76" s="3" t="s">
        <v>57</v>
      </c>
      <c r="F76" s="3" t="s">
        <v>83</v>
      </c>
      <c r="G76" s="3" t="s">
        <v>1081</v>
      </c>
      <c r="H76" s="3" t="s">
        <v>1081</v>
      </c>
      <c r="I76" s="16" t="s">
        <v>735</v>
      </c>
      <c r="K76" s="20"/>
      <c r="P76" s="22"/>
    </row>
    <row r="77" spans="1:16" x14ac:dyDescent="0.2">
      <c r="A77" s="3" t="s">
        <v>136</v>
      </c>
      <c r="B77" s="3" t="s">
        <v>82</v>
      </c>
      <c r="C77" s="3" t="s">
        <v>528</v>
      </c>
      <c r="D77" s="3" t="s">
        <v>56</v>
      </c>
      <c r="E77" s="3" t="s">
        <v>57</v>
      </c>
      <c r="F77" s="3" t="s">
        <v>83</v>
      </c>
      <c r="G77" s="3" t="s">
        <v>1081</v>
      </c>
      <c r="H77" s="3" t="s">
        <v>1081</v>
      </c>
      <c r="I77" s="16" t="s">
        <v>705</v>
      </c>
      <c r="K77" s="20"/>
      <c r="P77" s="22"/>
    </row>
    <row r="78" spans="1:16" x14ac:dyDescent="0.2">
      <c r="A78" s="3" t="s">
        <v>137</v>
      </c>
      <c r="B78" s="3" t="s">
        <v>82</v>
      </c>
      <c r="C78" s="3" t="s">
        <v>529</v>
      </c>
      <c r="D78" s="3" t="s">
        <v>56</v>
      </c>
      <c r="E78" s="3" t="s">
        <v>57</v>
      </c>
      <c r="F78" s="3" t="s">
        <v>83</v>
      </c>
      <c r="G78" s="3" t="s">
        <v>1081</v>
      </c>
      <c r="H78" s="3" t="s">
        <v>1081</v>
      </c>
      <c r="I78" s="16" t="s">
        <v>736</v>
      </c>
      <c r="K78" s="20"/>
      <c r="P78" s="22"/>
    </row>
    <row r="79" spans="1:16" x14ac:dyDescent="0.2">
      <c r="A79" s="3" t="s">
        <v>138</v>
      </c>
      <c r="B79" s="3" t="s">
        <v>82</v>
      </c>
      <c r="C79" s="3" t="s">
        <v>530</v>
      </c>
      <c r="D79" s="3" t="s">
        <v>56</v>
      </c>
      <c r="E79" s="3" t="s">
        <v>57</v>
      </c>
      <c r="F79" s="3" t="s">
        <v>83</v>
      </c>
      <c r="G79" s="3" t="s">
        <v>1081</v>
      </c>
      <c r="H79" s="3" t="s">
        <v>1081</v>
      </c>
      <c r="I79" s="16" t="s">
        <v>737</v>
      </c>
      <c r="K79" s="20"/>
      <c r="P79" s="22"/>
    </row>
    <row r="80" spans="1:16" x14ac:dyDescent="0.2">
      <c r="A80" s="3" t="s">
        <v>139</v>
      </c>
      <c r="B80" s="3" t="s">
        <v>82</v>
      </c>
      <c r="C80" s="3" t="s">
        <v>531</v>
      </c>
      <c r="D80" s="3" t="s">
        <v>56</v>
      </c>
      <c r="E80" s="3" t="s">
        <v>57</v>
      </c>
      <c r="F80" s="3" t="s">
        <v>83</v>
      </c>
      <c r="G80" s="3" t="s">
        <v>1081</v>
      </c>
      <c r="H80" s="3" t="s">
        <v>1081</v>
      </c>
      <c r="I80" s="16" t="s">
        <v>738</v>
      </c>
      <c r="K80" s="20"/>
      <c r="P80" s="22"/>
    </row>
    <row r="81" spans="1:16" x14ac:dyDescent="0.2">
      <c r="A81" s="3" t="s">
        <v>140</v>
      </c>
      <c r="B81" s="3" t="s">
        <v>82</v>
      </c>
      <c r="C81" s="3" t="s">
        <v>532</v>
      </c>
      <c r="D81" s="3" t="s">
        <v>56</v>
      </c>
      <c r="E81" s="3" t="s">
        <v>57</v>
      </c>
      <c r="F81" s="3" t="s">
        <v>83</v>
      </c>
      <c r="G81" s="3" t="s">
        <v>1081</v>
      </c>
      <c r="H81" s="3" t="s">
        <v>1081</v>
      </c>
      <c r="I81" s="16" t="s">
        <v>681</v>
      </c>
      <c r="K81" s="20"/>
      <c r="P81" s="22"/>
    </row>
    <row r="82" spans="1:16" x14ac:dyDescent="0.2">
      <c r="A82" s="3" t="s">
        <v>141</v>
      </c>
      <c r="B82" s="3" t="s">
        <v>82</v>
      </c>
      <c r="C82" s="3" t="s">
        <v>533</v>
      </c>
      <c r="D82" s="3" t="s">
        <v>56</v>
      </c>
      <c r="E82" s="3" t="s">
        <v>57</v>
      </c>
      <c r="F82" s="3" t="s">
        <v>83</v>
      </c>
      <c r="G82" s="3" t="s">
        <v>1081</v>
      </c>
      <c r="H82" s="3" t="s">
        <v>1081</v>
      </c>
      <c r="I82" s="16" t="s">
        <v>739</v>
      </c>
      <c r="K82" s="20"/>
      <c r="P82" s="22"/>
    </row>
    <row r="83" spans="1:16" x14ac:dyDescent="0.2">
      <c r="A83" s="3" t="s">
        <v>142</v>
      </c>
      <c r="B83" s="3" t="s">
        <v>82</v>
      </c>
      <c r="C83" s="3" t="s">
        <v>534</v>
      </c>
      <c r="D83" s="3" t="s">
        <v>56</v>
      </c>
      <c r="E83" s="3" t="s">
        <v>57</v>
      </c>
      <c r="F83" s="3" t="s">
        <v>83</v>
      </c>
      <c r="G83" s="3" t="s">
        <v>1081</v>
      </c>
      <c r="H83" s="3" t="s">
        <v>1081</v>
      </c>
      <c r="I83" s="16" t="s">
        <v>740</v>
      </c>
      <c r="K83" s="20"/>
      <c r="P83" s="22"/>
    </row>
    <row r="84" spans="1:16" x14ac:dyDescent="0.2">
      <c r="A84" s="3" t="s">
        <v>143</v>
      </c>
      <c r="B84" s="3" t="s">
        <v>82</v>
      </c>
      <c r="C84" s="3" t="s">
        <v>535</v>
      </c>
      <c r="D84" s="3" t="s">
        <v>56</v>
      </c>
      <c r="E84" s="3" t="s">
        <v>57</v>
      </c>
      <c r="F84" s="3" t="s">
        <v>83</v>
      </c>
      <c r="G84" s="3" t="s">
        <v>1081</v>
      </c>
      <c r="H84" s="3" t="s">
        <v>1081</v>
      </c>
      <c r="I84" s="16" t="s">
        <v>741</v>
      </c>
      <c r="K84" s="20"/>
      <c r="P84" s="22"/>
    </row>
    <row r="85" spans="1:16" x14ac:dyDescent="0.2">
      <c r="A85" s="3" t="s">
        <v>144</v>
      </c>
      <c r="B85" s="3" t="s">
        <v>82</v>
      </c>
      <c r="C85" s="3" t="s">
        <v>536</v>
      </c>
      <c r="D85" s="3" t="s">
        <v>56</v>
      </c>
      <c r="E85" s="3" t="s">
        <v>57</v>
      </c>
      <c r="F85" s="3" t="s">
        <v>83</v>
      </c>
      <c r="G85" s="3" t="s">
        <v>1081</v>
      </c>
      <c r="H85" s="3" t="s">
        <v>1081</v>
      </c>
      <c r="I85" s="16" t="s">
        <v>742</v>
      </c>
      <c r="K85" s="20"/>
      <c r="P85" s="22"/>
    </row>
    <row r="86" spans="1:16" x14ac:dyDescent="0.2">
      <c r="A86" s="3" t="s">
        <v>145</v>
      </c>
      <c r="B86" s="3" t="s">
        <v>82</v>
      </c>
      <c r="C86" s="3" t="s">
        <v>537</v>
      </c>
      <c r="D86" s="3" t="s">
        <v>56</v>
      </c>
      <c r="E86" s="3" t="s">
        <v>57</v>
      </c>
      <c r="F86" s="3" t="s">
        <v>83</v>
      </c>
      <c r="G86" s="3" t="s">
        <v>1081</v>
      </c>
      <c r="H86" s="3" t="s">
        <v>1081</v>
      </c>
      <c r="I86" s="16" t="s">
        <v>743</v>
      </c>
      <c r="K86" s="20"/>
      <c r="P86" s="22"/>
    </row>
    <row r="87" spans="1:16" x14ac:dyDescent="0.2">
      <c r="A87" s="3" t="s">
        <v>146</v>
      </c>
      <c r="B87" s="3" t="s">
        <v>82</v>
      </c>
      <c r="C87" s="3" t="s">
        <v>538</v>
      </c>
      <c r="D87" s="3" t="s">
        <v>56</v>
      </c>
      <c r="E87" s="3" t="s">
        <v>57</v>
      </c>
      <c r="F87" s="3" t="s">
        <v>83</v>
      </c>
      <c r="G87" s="3">
        <v>35.389256000000003</v>
      </c>
      <c r="H87" s="3">
        <v>-78.034250999999998</v>
      </c>
      <c r="I87" s="16" t="s">
        <v>744</v>
      </c>
      <c r="K87" s="20"/>
      <c r="P87" s="22"/>
    </row>
    <row r="88" spans="1:16" x14ac:dyDescent="0.2">
      <c r="A88" s="3" t="s">
        <v>147</v>
      </c>
      <c r="B88" s="3" t="s">
        <v>82</v>
      </c>
      <c r="C88" s="3" t="s">
        <v>539</v>
      </c>
      <c r="D88" s="3" t="s">
        <v>56</v>
      </c>
      <c r="E88" s="3" t="s">
        <v>57</v>
      </c>
      <c r="F88" s="3" t="s">
        <v>83</v>
      </c>
      <c r="G88" s="3">
        <v>35.782933</v>
      </c>
      <c r="H88" s="3">
        <v>-80.204832999999994</v>
      </c>
      <c r="I88" s="16" t="s">
        <v>745</v>
      </c>
      <c r="K88" s="20"/>
      <c r="P88" s="22"/>
    </row>
    <row r="89" spans="1:16" x14ac:dyDescent="0.2">
      <c r="A89" s="3" t="s">
        <v>148</v>
      </c>
      <c r="B89" s="3" t="s">
        <v>82</v>
      </c>
      <c r="C89" s="3" t="s">
        <v>540</v>
      </c>
      <c r="D89" s="3" t="s">
        <v>56</v>
      </c>
      <c r="E89" s="3" t="s">
        <v>57</v>
      </c>
      <c r="F89" s="3" t="s">
        <v>83</v>
      </c>
      <c r="G89" s="3">
        <v>35.782933</v>
      </c>
      <c r="H89" s="3">
        <v>-80.204832999999994</v>
      </c>
      <c r="I89" s="16" t="s">
        <v>746</v>
      </c>
      <c r="K89" s="20"/>
      <c r="P89" s="22"/>
    </row>
    <row r="90" spans="1:16" x14ac:dyDescent="0.2">
      <c r="A90" s="3" t="s">
        <v>149</v>
      </c>
      <c r="B90" s="3" t="s">
        <v>82</v>
      </c>
      <c r="C90" s="3" t="s">
        <v>541</v>
      </c>
      <c r="D90" s="3" t="s">
        <v>56</v>
      </c>
      <c r="E90" s="3" t="s">
        <v>57</v>
      </c>
      <c r="F90" s="3" t="s">
        <v>83</v>
      </c>
      <c r="G90" s="3">
        <v>35.782933</v>
      </c>
      <c r="H90" s="3">
        <v>-80.204832999999994</v>
      </c>
      <c r="I90" s="16" t="s">
        <v>747</v>
      </c>
      <c r="K90" s="20"/>
      <c r="P90" s="22"/>
    </row>
    <row r="91" spans="1:16" x14ac:dyDescent="0.2">
      <c r="A91" s="3" t="s">
        <v>150</v>
      </c>
      <c r="B91" s="3" t="s">
        <v>82</v>
      </c>
      <c r="C91" s="3" t="s">
        <v>542</v>
      </c>
      <c r="D91" s="3" t="s">
        <v>56</v>
      </c>
      <c r="E91" s="3" t="s">
        <v>57</v>
      </c>
      <c r="F91" s="3" t="s">
        <v>83</v>
      </c>
      <c r="G91" s="3">
        <v>35.782933</v>
      </c>
      <c r="H91" s="3">
        <v>-80.204832999999994</v>
      </c>
      <c r="I91" s="16" t="s">
        <v>748</v>
      </c>
      <c r="K91" s="20"/>
      <c r="P91" s="22"/>
    </row>
    <row r="92" spans="1:16" x14ac:dyDescent="0.2">
      <c r="A92" s="3" t="s">
        <v>151</v>
      </c>
      <c r="B92" s="3" t="s">
        <v>82</v>
      </c>
      <c r="C92" s="3" t="s">
        <v>543</v>
      </c>
      <c r="D92" s="3" t="s">
        <v>56</v>
      </c>
      <c r="E92" s="3" t="s">
        <v>57</v>
      </c>
      <c r="F92" s="3" t="s">
        <v>83</v>
      </c>
      <c r="G92" s="3" t="s">
        <v>1081</v>
      </c>
      <c r="H92" s="3" t="s">
        <v>1081</v>
      </c>
      <c r="I92" s="16" t="s">
        <v>679</v>
      </c>
      <c r="K92" s="20"/>
      <c r="P92" s="22"/>
    </row>
    <row r="93" spans="1:16" x14ac:dyDescent="0.2">
      <c r="A93" s="3" t="s">
        <v>152</v>
      </c>
      <c r="B93" s="3" t="s">
        <v>82</v>
      </c>
      <c r="C93" s="3" t="s">
        <v>544</v>
      </c>
      <c r="D93" s="3" t="s">
        <v>56</v>
      </c>
      <c r="E93" s="3" t="s">
        <v>57</v>
      </c>
      <c r="F93" s="3" t="s">
        <v>83</v>
      </c>
      <c r="G93" s="3">
        <v>35.782933</v>
      </c>
      <c r="H93" s="3">
        <v>-80.204832999999994</v>
      </c>
      <c r="I93" s="16" t="s">
        <v>749</v>
      </c>
      <c r="K93" s="20"/>
      <c r="P93" s="22"/>
    </row>
    <row r="94" spans="1:16" x14ac:dyDescent="0.2">
      <c r="A94" s="3" t="s">
        <v>153</v>
      </c>
      <c r="B94" s="3" t="s">
        <v>82</v>
      </c>
      <c r="C94" s="3" t="s">
        <v>545</v>
      </c>
      <c r="D94" s="3" t="s">
        <v>56</v>
      </c>
      <c r="E94" s="3" t="s">
        <v>57</v>
      </c>
      <c r="F94" s="3" t="s">
        <v>83</v>
      </c>
      <c r="G94" s="3">
        <v>40.468313000000002</v>
      </c>
      <c r="H94" s="3">
        <v>-86.917224000000004</v>
      </c>
      <c r="I94" s="16" t="s">
        <v>750</v>
      </c>
      <c r="K94" s="20"/>
      <c r="P94" s="22"/>
    </row>
    <row r="95" spans="1:16" x14ac:dyDescent="0.2">
      <c r="A95" s="3" t="s">
        <v>154</v>
      </c>
      <c r="B95" s="3" t="s">
        <v>82</v>
      </c>
      <c r="C95" s="3" t="s">
        <v>546</v>
      </c>
      <c r="D95" s="3" t="s">
        <v>56</v>
      </c>
      <c r="E95" s="3" t="s">
        <v>57</v>
      </c>
      <c r="F95" s="3" t="s">
        <v>83</v>
      </c>
      <c r="G95" s="3">
        <v>40.468313000000002</v>
      </c>
      <c r="H95" s="3">
        <v>-86.917224000000004</v>
      </c>
      <c r="I95" s="16" t="s">
        <v>751</v>
      </c>
      <c r="K95" s="20"/>
      <c r="P95" s="22"/>
    </row>
    <row r="96" spans="1:16" x14ac:dyDescent="0.2">
      <c r="A96" s="3" t="s">
        <v>155</v>
      </c>
      <c r="B96" s="3" t="s">
        <v>82</v>
      </c>
      <c r="C96" s="3" t="s">
        <v>547</v>
      </c>
      <c r="D96" s="3" t="s">
        <v>56</v>
      </c>
      <c r="E96" s="3" t="s">
        <v>57</v>
      </c>
      <c r="F96" s="3" t="s">
        <v>83</v>
      </c>
      <c r="G96" s="3">
        <v>40.468556999999997</v>
      </c>
      <c r="H96" s="3">
        <v>-86.995937999999995</v>
      </c>
      <c r="I96" s="16" t="s">
        <v>752</v>
      </c>
      <c r="K96" s="20"/>
      <c r="P96" s="22"/>
    </row>
    <row r="97" spans="1:16" x14ac:dyDescent="0.2">
      <c r="A97" s="3" t="s">
        <v>156</v>
      </c>
      <c r="B97" s="3" t="s">
        <v>82</v>
      </c>
      <c r="C97" s="3" t="s">
        <v>548</v>
      </c>
      <c r="D97" s="3" t="s">
        <v>56</v>
      </c>
      <c r="E97" s="3" t="s">
        <v>57</v>
      </c>
      <c r="F97" s="3" t="s">
        <v>83</v>
      </c>
      <c r="G97" s="3">
        <v>40.468556999999997</v>
      </c>
      <c r="H97" s="3">
        <v>-86.995937999999995</v>
      </c>
      <c r="I97" s="16" t="s">
        <v>753</v>
      </c>
      <c r="P97" s="22"/>
    </row>
    <row r="98" spans="1:16" x14ac:dyDescent="0.2">
      <c r="A98" s="3" t="s">
        <v>157</v>
      </c>
      <c r="B98" s="3" t="s">
        <v>82</v>
      </c>
      <c r="C98" s="3" t="s">
        <v>549</v>
      </c>
      <c r="D98" s="3" t="s">
        <v>56</v>
      </c>
      <c r="E98" s="3" t="s">
        <v>57</v>
      </c>
      <c r="F98" s="3" t="s">
        <v>83</v>
      </c>
      <c r="G98" s="3">
        <v>41.737467000000002</v>
      </c>
      <c r="H98" s="3">
        <v>-93.410807000000005</v>
      </c>
      <c r="I98" s="16" t="s">
        <v>754</v>
      </c>
      <c r="P98" s="22"/>
    </row>
    <row r="99" spans="1:16" x14ac:dyDescent="0.2">
      <c r="A99" s="3" t="s">
        <v>158</v>
      </c>
      <c r="B99" s="3" t="s">
        <v>82</v>
      </c>
      <c r="C99" s="3" t="s">
        <v>550</v>
      </c>
      <c r="D99" s="3" t="s">
        <v>56</v>
      </c>
      <c r="E99" s="3" t="s">
        <v>57</v>
      </c>
      <c r="F99" s="3" t="s">
        <v>83</v>
      </c>
      <c r="G99" s="3">
        <v>41.737467000000002</v>
      </c>
      <c r="H99" s="3">
        <v>-93.410807000000005</v>
      </c>
      <c r="I99" s="16" t="s">
        <v>755</v>
      </c>
      <c r="P99" s="22"/>
    </row>
    <row r="100" spans="1:16" x14ac:dyDescent="0.2">
      <c r="A100" s="3" t="s">
        <v>159</v>
      </c>
      <c r="B100" s="3" t="s">
        <v>82</v>
      </c>
      <c r="C100" s="3" t="s">
        <v>551</v>
      </c>
      <c r="D100" s="3" t="s">
        <v>56</v>
      </c>
      <c r="E100" s="3" t="s">
        <v>57</v>
      </c>
      <c r="F100" s="3" t="s">
        <v>83</v>
      </c>
      <c r="G100" s="3">
        <v>41.737467000000002</v>
      </c>
      <c r="H100" s="3">
        <v>-93.410807000000005</v>
      </c>
      <c r="I100" s="16" t="s">
        <v>756</v>
      </c>
      <c r="P100" s="22"/>
    </row>
    <row r="101" spans="1:16" x14ac:dyDescent="0.2">
      <c r="A101" s="3" t="s">
        <v>160</v>
      </c>
      <c r="B101" s="3" t="s">
        <v>82</v>
      </c>
      <c r="C101" s="3" t="s">
        <v>552</v>
      </c>
      <c r="D101" s="3" t="s">
        <v>56</v>
      </c>
      <c r="E101" s="3" t="s">
        <v>57</v>
      </c>
      <c r="F101" s="3" t="s">
        <v>83</v>
      </c>
      <c r="G101" s="3">
        <v>41.737467000000002</v>
      </c>
      <c r="H101" s="3">
        <v>-93.410807000000005</v>
      </c>
      <c r="I101" s="16" t="s">
        <v>757</v>
      </c>
      <c r="K101" s="16"/>
      <c r="P101" s="22"/>
    </row>
    <row r="102" spans="1:16" x14ac:dyDescent="0.2">
      <c r="A102" s="3" t="s">
        <v>161</v>
      </c>
      <c r="B102" s="3" t="s">
        <v>82</v>
      </c>
      <c r="C102" s="3" t="s">
        <v>553</v>
      </c>
      <c r="D102" s="3" t="s">
        <v>56</v>
      </c>
      <c r="E102" s="3" t="s">
        <v>57</v>
      </c>
      <c r="F102" s="3" t="s">
        <v>83</v>
      </c>
      <c r="G102" s="3" t="s">
        <v>1081</v>
      </c>
      <c r="H102" s="3" t="s">
        <v>1081</v>
      </c>
      <c r="I102" s="16" t="s">
        <v>758</v>
      </c>
      <c r="P102" s="22"/>
    </row>
    <row r="103" spans="1:16" x14ac:dyDescent="0.2">
      <c r="A103" s="3" t="s">
        <v>162</v>
      </c>
      <c r="B103" s="3" t="s">
        <v>82</v>
      </c>
      <c r="C103" s="3" t="s">
        <v>554</v>
      </c>
      <c r="D103" s="3" t="s">
        <v>56</v>
      </c>
      <c r="E103" s="3" t="s">
        <v>57</v>
      </c>
      <c r="F103" s="3" t="s">
        <v>83</v>
      </c>
      <c r="G103" s="3" t="s">
        <v>1081</v>
      </c>
      <c r="H103" s="3" t="s">
        <v>1081</v>
      </c>
      <c r="I103" s="16" t="s">
        <v>617</v>
      </c>
      <c r="P103" s="22"/>
    </row>
    <row r="104" spans="1:16" x14ac:dyDescent="0.2">
      <c r="A104" s="3" t="s">
        <v>163</v>
      </c>
      <c r="B104" s="3" t="s">
        <v>82</v>
      </c>
      <c r="C104" s="3" t="s">
        <v>555</v>
      </c>
      <c r="D104" s="3" t="s">
        <v>56</v>
      </c>
      <c r="E104" s="3" t="s">
        <v>57</v>
      </c>
      <c r="F104" s="3" t="s">
        <v>83</v>
      </c>
      <c r="G104" s="3">
        <v>30.554167</v>
      </c>
      <c r="H104" s="3">
        <v>-84.601667000000006</v>
      </c>
      <c r="I104" s="16" t="s">
        <v>759</v>
      </c>
      <c r="P104" s="22"/>
    </row>
    <row r="105" spans="1:16" x14ac:dyDescent="0.2">
      <c r="A105" s="3" t="s">
        <v>164</v>
      </c>
      <c r="B105" s="3" t="s">
        <v>82</v>
      </c>
      <c r="C105" s="3" t="s">
        <v>556</v>
      </c>
      <c r="D105" s="3" t="s">
        <v>56</v>
      </c>
      <c r="E105" s="3" t="s">
        <v>57</v>
      </c>
      <c r="F105" s="3" t="s">
        <v>83</v>
      </c>
      <c r="G105" s="3">
        <v>30.554167</v>
      </c>
      <c r="H105" s="3">
        <v>-84.601667000000006</v>
      </c>
      <c r="I105" s="16" t="s">
        <v>760</v>
      </c>
      <c r="P105" s="22"/>
    </row>
    <row r="106" spans="1:16" x14ac:dyDescent="0.2">
      <c r="A106" s="3" t="s">
        <v>165</v>
      </c>
      <c r="B106" s="3" t="s">
        <v>82</v>
      </c>
      <c r="C106" s="3" t="s">
        <v>557</v>
      </c>
      <c r="D106" s="3" t="s">
        <v>56</v>
      </c>
      <c r="E106" s="3" t="s">
        <v>57</v>
      </c>
      <c r="F106" s="3" t="s">
        <v>83</v>
      </c>
      <c r="G106" s="3">
        <v>30.554167</v>
      </c>
      <c r="H106" s="3">
        <v>-84.601667000000006</v>
      </c>
      <c r="I106" s="16" t="s">
        <v>761</v>
      </c>
      <c r="K106" s="16"/>
      <c r="P106" s="22"/>
    </row>
    <row r="107" spans="1:16" x14ac:dyDescent="0.2">
      <c r="A107" s="3" t="s">
        <v>166</v>
      </c>
      <c r="B107" s="3" t="s">
        <v>82</v>
      </c>
      <c r="C107" s="3" t="s">
        <v>558</v>
      </c>
      <c r="D107" s="3" t="s">
        <v>56</v>
      </c>
      <c r="E107" s="3" t="s">
        <v>57</v>
      </c>
      <c r="F107" s="3" t="s">
        <v>83</v>
      </c>
      <c r="G107" s="3">
        <v>30.554167</v>
      </c>
      <c r="H107" s="3">
        <v>-84.601667000000006</v>
      </c>
      <c r="I107" s="16" t="s">
        <v>714</v>
      </c>
      <c r="K107" s="20"/>
      <c r="P107" s="22"/>
    </row>
    <row r="108" spans="1:16" x14ac:dyDescent="0.2">
      <c r="A108" s="3" t="s">
        <v>167</v>
      </c>
      <c r="B108" s="3" t="s">
        <v>82</v>
      </c>
      <c r="C108" s="3" t="s">
        <v>559</v>
      </c>
      <c r="D108" s="3" t="s">
        <v>56</v>
      </c>
      <c r="E108" s="3" t="s">
        <v>57</v>
      </c>
      <c r="F108" s="3" t="s">
        <v>83</v>
      </c>
      <c r="G108" s="3">
        <v>30.554167</v>
      </c>
      <c r="H108" s="3">
        <v>-84.601667000000006</v>
      </c>
      <c r="I108" s="16" t="s">
        <v>706</v>
      </c>
      <c r="P108" s="22"/>
    </row>
    <row r="109" spans="1:16" x14ac:dyDescent="0.2">
      <c r="A109" s="3" t="s">
        <v>168</v>
      </c>
      <c r="B109" s="3" t="s">
        <v>82</v>
      </c>
      <c r="C109" s="3" t="s">
        <v>560</v>
      </c>
      <c r="D109" s="3" t="s">
        <v>56</v>
      </c>
      <c r="E109" s="3" t="s">
        <v>57</v>
      </c>
      <c r="F109" s="3" t="s">
        <v>83</v>
      </c>
      <c r="G109" s="3">
        <v>30.554167</v>
      </c>
      <c r="H109" s="3">
        <v>-84.601667000000006</v>
      </c>
      <c r="I109" s="16" t="s">
        <v>687</v>
      </c>
      <c r="P109" s="22"/>
    </row>
    <row r="110" spans="1:16" x14ac:dyDescent="0.2">
      <c r="A110" s="3" t="s">
        <v>169</v>
      </c>
      <c r="B110" s="3" t="s">
        <v>82</v>
      </c>
      <c r="C110" s="3" t="s">
        <v>561</v>
      </c>
      <c r="D110" s="3" t="s">
        <v>56</v>
      </c>
      <c r="E110" s="3" t="s">
        <v>57</v>
      </c>
      <c r="F110" s="3" t="s">
        <v>83</v>
      </c>
      <c r="G110" s="3" t="s">
        <v>1081</v>
      </c>
      <c r="H110" s="3" t="s">
        <v>1081</v>
      </c>
      <c r="I110" s="16" t="s">
        <v>686</v>
      </c>
      <c r="P110" s="22"/>
    </row>
    <row r="111" spans="1:16" x14ac:dyDescent="0.2">
      <c r="A111" s="3" t="s">
        <v>170</v>
      </c>
      <c r="B111" s="3" t="s">
        <v>82</v>
      </c>
      <c r="C111" s="3" t="s">
        <v>562</v>
      </c>
      <c r="D111" s="3" t="s">
        <v>56</v>
      </c>
      <c r="E111" s="3" t="s">
        <v>57</v>
      </c>
      <c r="F111" s="3" t="s">
        <v>83</v>
      </c>
      <c r="G111" s="3" t="s">
        <v>1081</v>
      </c>
      <c r="H111" s="3" t="s">
        <v>1081</v>
      </c>
      <c r="I111" s="16" t="s">
        <v>688</v>
      </c>
      <c r="P111" s="22"/>
    </row>
    <row r="112" spans="1:16" x14ac:dyDescent="0.2">
      <c r="A112" s="3" t="s">
        <v>171</v>
      </c>
      <c r="B112" s="3" t="s">
        <v>82</v>
      </c>
      <c r="C112" s="3" t="s">
        <v>563</v>
      </c>
      <c r="D112" s="3" t="s">
        <v>56</v>
      </c>
      <c r="E112" s="3" t="s">
        <v>57</v>
      </c>
      <c r="F112" s="3" t="s">
        <v>83</v>
      </c>
      <c r="G112" s="3">
        <v>41.985025999999998</v>
      </c>
      <c r="H112" s="3">
        <v>-93.642964000000006</v>
      </c>
      <c r="I112" s="16" t="s">
        <v>689</v>
      </c>
      <c r="P112" s="22"/>
    </row>
    <row r="113" spans="1:16" x14ac:dyDescent="0.2">
      <c r="A113" s="3" t="s">
        <v>172</v>
      </c>
      <c r="B113" s="3" t="s">
        <v>82</v>
      </c>
      <c r="C113" s="3" t="s">
        <v>564</v>
      </c>
      <c r="D113" s="3" t="s">
        <v>56</v>
      </c>
      <c r="E113" s="3" t="s">
        <v>57</v>
      </c>
      <c r="F113" s="3" t="s">
        <v>83</v>
      </c>
      <c r="G113" s="3" t="s">
        <v>1081</v>
      </c>
      <c r="H113" s="3" t="s">
        <v>1081</v>
      </c>
      <c r="I113" s="16" t="s">
        <v>691</v>
      </c>
      <c r="P113" s="22"/>
    </row>
    <row r="114" spans="1:16" x14ac:dyDescent="0.2">
      <c r="A114" s="3" t="s">
        <v>173</v>
      </c>
      <c r="B114" s="3" t="s">
        <v>82</v>
      </c>
      <c r="C114" s="3" t="s">
        <v>565</v>
      </c>
      <c r="D114" s="3" t="s">
        <v>56</v>
      </c>
      <c r="E114" s="3" t="s">
        <v>57</v>
      </c>
      <c r="F114" s="3" t="s">
        <v>83</v>
      </c>
      <c r="G114" s="3" t="s">
        <v>1081</v>
      </c>
      <c r="H114" s="3" t="s">
        <v>1081</v>
      </c>
      <c r="I114" s="3" t="s">
        <v>616</v>
      </c>
      <c r="P114" s="22"/>
    </row>
    <row r="115" spans="1:16" x14ac:dyDescent="0.2">
      <c r="A115" s="3" t="s">
        <v>174</v>
      </c>
      <c r="B115" s="3" t="s">
        <v>82</v>
      </c>
      <c r="C115" s="3" t="s">
        <v>566</v>
      </c>
      <c r="D115" s="3" t="s">
        <v>56</v>
      </c>
      <c r="E115" s="3" t="s">
        <v>57</v>
      </c>
      <c r="F115" s="3" t="s">
        <v>83</v>
      </c>
      <c r="G115" s="3" t="s">
        <v>1081</v>
      </c>
      <c r="H115" s="3" t="s">
        <v>1081</v>
      </c>
      <c r="I115" s="3" t="s">
        <v>614</v>
      </c>
      <c r="P115" s="22"/>
    </row>
    <row r="116" spans="1:16" x14ac:dyDescent="0.2">
      <c r="A116" s="3" t="s">
        <v>175</v>
      </c>
      <c r="B116" s="3" t="s">
        <v>176</v>
      </c>
      <c r="C116" s="16" t="s">
        <v>177</v>
      </c>
      <c r="D116" s="3" t="s">
        <v>56</v>
      </c>
      <c r="E116" s="3" t="s">
        <v>178</v>
      </c>
      <c r="F116" s="3" t="s">
        <v>179</v>
      </c>
      <c r="G116" s="3">
        <v>9.2219999999999995</v>
      </c>
      <c r="H116" s="3">
        <v>42.329900000000002</v>
      </c>
      <c r="P116" s="22"/>
    </row>
    <row r="117" spans="1:16" x14ac:dyDescent="0.2">
      <c r="A117" s="3" t="s">
        <v>180</v>
      </c>
      <c r="B117" s="3" t="s">
        <v>176</v>
      </c>
      <c r="C117" s="16" t="s">
        <v>181</v>
      </c>
      <c r="D117" s="3" t="s">
        <v>56</v>
      </c>
      <c r="E117" s="3" t="s">
        <v>178</v>
      </c>
      <c r="F117" s="3" t="s">
        <v>179</v>
      </c>
      <c r="G117" s="3">
        <v>9.2219999999999995</v>
      </c>
      <c r="H117" s="3">
        <v>42.329900000000002</v>
      </c>
      <c r="P117" s="22"/>
    </row>
    <row r="118" spans="1:16" x14ac:dyDescent="0.2">
      <c r="A118" s="3" t="s">
        <v>182</v>
      </c>
      <c r="B118" s="3" t="s">
        <v>176</v>
      </c>
      <c r="C118" s="16" t="s">
        <v>183</v>
      </c>
      <c r="D118" s="3" t="s">
        <v>56</v>
      </c>
      <c r="E118" s="3" t="s">
        <v>178</v>
      </c>
      <c r="F118" s="3" t="s">
        <v>179</v>
      </c>
      <c r="G118" s="3">
        <v>9.2219999999999995</v>
      </c>
      <c r="H118" s="3">
        <v>42.329900000000002</v>
      </c>
      <c r="P118" s="22"/>
    </row>
    <row r="119" spans="1:16" x14ac:dyDescent="0.2">
      <c r="A119" s="3" t="s">
        <v>184</v>
      </c>
      <c r="B119" s="3" t="s">
        <v>176</v>
      </c>
      <c r="C119" s="16" t="s">
        <v>185</v>
      </c>
      <c r="D119" s="3" t="s">
        <v>56</v>
      </c>
      <c r="E119" s="3" t="s">
        <v>178</v>
      </c>
      <c r="F119" s="3" t="s">
        <v>179</v>
      </c>
      <c r="G119" s="3">
        <v>9.0034010000000002</v>
      </c>
      <c r="H119" s="3">
        <v>38.763610999999997</v>
      </c>
      <c r="P119" s="22"/>
    </row>
    <row r="120" spans="1:16" x14ac:dyDescent="0.2">
      <c r="A120" s="3" t="s">
        <v>186</v>
      </c>
      <c r="B120" s="3" t="s">
        <v>176</v>
      </c>
      <c r="C120" s="16" t="s">
        <v>187</v>
      </c>
      <c r="D120" s="3" t="s">
        <v>56</v>
      </c>
      <c r="E120" s="3" t="s">
        <v>178</v>
      </c>
      <c r="F120" s="3" t="s">
        <v>179</v>
      </c>
      <c r="G120" s="3">
        <v>8.8286999999999995</v>
      </c>
      <c r="H120" s="3">
        <v>42.012700000000002</v>
      </c>
    </row>
    <row r="121" spans="1:16" x14ac:dyDescent="0.2">
      <c r="A121" s="3" t="s">
        <v>188</v>
      </c>
      <c r="B121" s="3" t="s">
        <v>176</v>
      </c>
      <c r="C121" s="16" t="s">
        <v>189</v>
      </c>
      <c r="D121" s="3" t="s">
        <v>56</v>
      </c>
      <c r="E121" s="3" t="s">
        <v>178</v>
      </c>
      <c r="F121" s="3" t="s">
        <v>179</v>
      </c>
      <c r="G121" s="3">
        <v>9.3359000000000005</v>
      </c>
      <c r="H121" s="3">
        <v>42.581699999999998</v>
      </c>
    </row>
    <row r="122" spans="1:16" x14ac:dyDescent="0.2">
      <c r="A122" s="3" t="s">
        <v>190</v>
      </c>
      <c r="B122" s="3" t="s">
        <v>176</v>
      </c>
      <c r="C122" s="16" t="s">
        <v>191</v>
      </c>
      <c r="D122" s="3" t="s">
        <v>56</v>
      </c>
      <c r="E122" s="3" t="s">
        <v>178</v>
      </c>
      <c r="F122" s="3" t="s">
        <v>179</v>
      </c>
      <c r="G122" s="3">
        <v>8.8286999999999995</v>
      </c>
      <c r="H122" s="3">
        <v>42.012700000000002</v>
      </c>
    </row>
    <row r="123" spans="1:16" x14ac:dyDescent="0.2">
      <c r="A123" s="3" t="s">
        <v>192</v>
      </c>
      <c r="B123" s="3" t="s">
        <v>193</v>
      </c>
      <c r="C123" s="16" t="s">
        <v>194</v>
      </c>
      <c r="D123" s="3" t="s">
        <v>56</v>
      </c>
      <c r="E123" s="3" t="s">
        <v>195</v>
      </c>
      <c r="F123" s="3" t="s">
        <v>196</v>
      </c>
      <c r="G123" s="3">
        <v>31.170400000000001</v>
      </c>
      <c r="H123" s="3">
        <v>72.709699999999998</v>
      </c>
    </row>
    <row r="124" spans="1:16" x14ac:dyDescent="0.2">
      <c r="A124" s="3" t="s">
        <v>197</v>
      </c>
      <c r="B124" s="3" t="s">
        <v>193</v>
      </c>
      <c r="C124" s="16" t="s">
        <v>198</v>
      </c>
      <c r="D124" s="3" t="s">
        <v>56</v>
      </c>
      <c r="E124" s="3" t="s">
        <v>195</v>
      </c>
      <c r="F124" s="3" t="s">
        <v>196</v>
      </c>
      <c r="G124" s="3">
        <v>31.170400000000001</v>
      </c>
      <c r="H124" s="3">
        <v>72.709699999999998</v>
      </c>
    </row>
    <row r="125" spans="1:16" x14ac:dyDescent="0.2">
      <c r="A125" s="3" t="s">
        <v>199</v>
      </c>
      <c r="B125" s="3" t="s">
        <v>193</v>
      </c>
      <c r="C125" s="16" t="s">
        <v>200</v>
      </c>
      <c r="D125" s="3" t="s">
        <v>56</v>
      </c>
      <c r="E125" s="3" t="s">
        <v>195</v>
      </c>
      <c r="F125" s="3" t="s">
        <v>196</v>
      </c>
      <c r="G125" s="3">
        <v>31.170400000000001</v>
      </c>
      <c r="H125" s="3">
        <v>72.709699999999998</v>
      </c>
    </row>
    <row r="126" spans="1:16" x14ac:dyDescent="0.2">
      <c r="A126" s="3" t="s">
        <v>201</v>
      </c>
      <c r="B126" s="3" t="s">
        <v>193</v>
      </c>
      <c r="C126" s="16" t="s">
        <v>202</v>
      </c>
      <c r="D126" s="3" t="s">
        <v>56</v>
      </c>
      <c r="E126" s="3" t="s">
        <v>195</v>
      </c>
      <c r="F126" s="3" t="s">
        <v>196</v>
      </c>
      <c r="G126" s="3">
        <v>31.170400000000001</v>
      </c>
      <c r="H126" s="3">
        <v>72.709699999999998</v>
      </c>
      <c r="P126" s="22"/>
    </row>
    <row r="127" spans="1:16" x14ac:dyDescent="0.2">
      <c r="A127" s="3" t="s">
        <v>203</v>
      </c>
      <c r="B127" s="3" t="s">
        <v>193</v>
      </c>
      <c r="C127" s="16" t="s">
        <v>204</v>
      </c>
      <c r="D127" s="3" t="s">
        <v>56</v>
      </c>
      <c r="E127" s="3" t="s">
        <v>195</v>
      </c>
      <c r="F127" s="3" t="s">
        <v>196</v>
      </c>
      <c r="G127" s="3">
        <v>31.170400000000001</v>
      </c>
      <c r="H127" s="3">
        <v>72.709699999999998</v>
      </c>
    </row>
    <row r="128" spans="1:16" x14ac:dyDescent="0.2">
      <c r="A128" s="3" t="s">
        <v>205</v>
      </c>
      <c r="B128" s="3" t="s">
        <v>193</v>
      </c>
      <c r="C128" s="16" t="s">
        <v>206</v>
      </c>
      <c r="D128" s="3" t="s">
        <v>56</v>
      </c>
      <c r="E128" s="3" t="s">
        <v>195</v>
      </c>
      <c r="F128" s="3" t="s">
        <v>196</v>
      </c>
      <c r="G128" s="3">
        <v>31.170400000000001</v>
      </c>
      <c r="H128" s="3">
        <v>72.709699999999998</v>
      </c>
    </row>
    <row r="129" spans="1:16" x14ac:dyDescent="0.2">
      <c r="A129" s="3" t="s">
        <v>207</v>
      </c>
      <c r="B129" s="3" t="s">
        <v>193</v>
      </c>
      <c r="C129" s="16" t="s">
        <v>208</v>
      </c>
      <c r="D129" s="3" t="s">
        <v>56</v>
      </c>
      <c r="E129" s="3" t="s">
        <v>195</v>
      </c>
      <c r="F129" s="3" t="s">
        <v>196</v>
      </c>
      <c r="G129" s="3">
        <v>31.170400000000001</v>
      </c>
      <c r="H129" s="3">
        <v>72.709699999999998</v>
      </c>
    </row>
    <row r="130" spans="1:16" x14ac:dyDescent="0.2">
      <c r="A130" s="3" t="s">
        <v>209</v>
      </c>
      <c r="B130" s="3" t="s">
        <v>193</v>
      </c>
      <c r="C130" s="16" t="s">
        <v>210</v>
      </c>
      <c r="D130" s="3" t="s">
        <v>56</v>
      </c>
      <c r="E130" s="3" t="s">
        <v>195</v>
      </c>
      <c r="F130" s="3" t="s">
        <v>196</v>
      </c>
      <c r="G130" s="3">
        <v>31.170400000000001</v>
      </c>
      <c r="H130" s="3">
        <v>72.709699999999998</v>
      </c>
    </row>
    <row r="131" spans="1:16" x14ac:dyDescent="0.2">
      <c r="A131" s="3" t="s">
        <v>211</v>
      </c>
      <c r="B131" s="3" t="s">
        <v>193</v>
      </c>
      <c r="C131" s="16" t="s">
        <v>212</v>
      </c>
      <c r="D131" s="3" t="s">
        <v>56</v>
      </c>
      <c r="E131" s="3" t="s">
        <v>195</v>
      </c>
      <c r="F131" s="3" t="s">
        <v>196</v>
      </c>
      <c r="G131" s="3">
        <v>31.170400000000001</v>
      </c>
      <c r="H131" s="3">
        <v>72.709699999999998</v>
      </c>
      <c r="P131" s="16"/>
    </row>
    <row r="132" spans="1:16" x14ac:dyDescent="0.2">
      <c r="A132" s="3" t="s">
        <v>213</v>
      </c>
      <c r="B132" s="3" t="s">
        <v>193</v>
      </c>
      <c r="C132" s="16" t="s">
        <v>214</v>
      </c>
      <c r="D132" s="3" t="s">
        <v>56</v>
      </c>
      <c r="E132" s="3" t="s">
        <v>195</v>
      </c>
      <c r="F132" s="3" t="s">
        <v>196</v>
      </c>
      <c r="G132" s="3">
        <v>31.170400000000001</v>
      </c>
      <c r="H132" s="3">
        <v>72.709699999999998</v>
      </c>
      <c r="P132" s="16"/>
    </row>
    <row r="133" spans="1:16" x14ac:dyDescent="0.2">
      <c r="A133" s="3" t="s">
        <v>215</v>
      </c>
      <c r="B133" s="3" t="s">
        <v>193</v>
      </c>
      <c r="C133" s="16" t="s">
        <v>216</v>
      </c>
      <c r="D133" s="3" t="s">
        <v>56</v>
      </c>
      <c r="E133" s="3" t="s">
        <v>195</v>
      </c>
      <c r="F133" s="3" t="s">
        <v>196</v>
      </c>
      <c r="G133" s="3">
        <v>31.170400000000001</v>
      </c>
      <c r="H133" s="3">
        <v>72.709699999999998</v>
      </c>
      <c r="P133" s="16"/>
    </row>
    <row r="134" spans="1:16" x14ac:dyDescent="0.2">
      <c r="A134" s="3" t="s">
        <v>217</v>
      </c>
      <c r="B134" s="3" t="s">
        <v>193</v>
      </c>
      <c r="C134" s="16" t="s">
        <v>218</v>
      </c>
      <c r="D134" s="3" t="s">
        <v>56</v>
      </c>
      <c r="E134" s="3" t="s">
        <v>195</v>
      </c>
      <c r="F134" s="3" t="s">
        <v>196</v>
      </c>
      <c r="G134" s="3">
        <v>31.170400000000001</v>
      </c>
      <c r="H134" s="3">
        <v>72.709699999999998</v>
      </c>
      <c r="P134" s="16"/>
    </row>
    <row r="135" spans="1:16" x14ac:dyDescent="0.2">
      <c r="A135" s="3" t="s">
        <v>219</v>
      </c>
      <c r="B135" s="3" t="s">
        <v>220</v>
      </c>
      <c r="C135" s="3" t="s">
        <v>221</v>
      </c>
      <c r="D135" s="3" t="s">
        <v>56</v>
      </c>
      <c r="E135" s="3" t="s">
        <v>57</v>
      </c>
      <c r="F135" s="3" t="s">
        <v>222</v>
      </c>
      <c r="G135" s="3">
        <v>32.78</v>
      </c>
      <c r="H135" s="3">
        <v>-90.48</v>
      </c>
      <c r="I135" s="3" t="s">
        <v>917</v>
      </c>
      <c r="P135" s="16"/>
    </row>
    <row r="136" spans="1:16" x14ac:dyDescent="0.2">
      <c r="A136" s="3" t="s">
        <v>223</v>
      </c>
      <c r="B136" s="3" t="s">
        <v>220</v>
      </c>
      <c r="C136" s="3" t="s">
        <v>224</v>
      </c>
      <c r="D136" s="3" t="s">
        <v>56</v>
      </c>
      <c r="E136" s="3" t="s">
        <v>57</v>
      </c>
      <c r="F136" s="3" t="s">
        <v>222</v>
      </c>
      <c r="G136" s="3">
        <v>32.78</v>
      </c>
      <c r="H136" s="3">
        <v>-90.48</v>
      </c>
      <c r="I136" s="3" t="s">
        <v>916</v>
      </c>
      <c r="P136" s="16"/>
    </row>
    <row r="137" spans="1:16" x14ac:dyDescent="0.2">
      <c r="A137" s="3" t="s">
        <v>225</v>
      </c>
      <c r="B137" s="3" t="s">
        <v>220</v>
      </c>
      <c r="C137" s="3" t="s">
        <v>226</v>
      </c>
      <c r="D137" s="3" t="s">
        <v>56</v>
      </c>
      <c r="E137" s="3" t="s">
        <v>57</v>
      </c>
      <c r="F137" s="3" t="s">
        <v>222</v>
      </c>
      <c r="G137" s="3">
        <v>32.78</v>
      </c>
      <c r="H137" s="3">
        <v>-90.48</v>
      </c>
      <c r="I137" s="3" t="s">
        <v>918</v>
      </c>
      <c r="P137" s="16"/>
    </row>
    <row r="138" spans="1:16" x14ac:dyDescent="0.2">
      <c r="A138" s="3" t="s">
        <v>227</v>
      </c>
      <c r="B138" s="3" t="s">
        <v>220</v>
      </c>
      <c r="C138" s="3" t="s">
        <v>228</v>
      </c>
      <c r="D138" s="3" t="s">
        <v>56</v>
      </c>
      <c r="E138" s="3" t="s">
        <v>57</v>
      </c>
      <c r="F138" s="3" t="s">
        <v>83</v>
      </c>
      <c r="G138" s="3">
        <v>32.78</v>
      </c>
      <c r="H138" s="3">
        <v>-90.48</v>
      </c>
      <c r="I138" s="3" t="s">
        <v>911</v>
      </c>
    </row>
    <row r="139" spans="1:16" x14ac:dyDescent="0.2">
      <c r="A139" s="3" t="s">
        <v>229</v>
      </c>
      <c r="B139" s="3" t="s">
        <v>220</v>
      </c>
      <c r="C139" s="3" t="s">
        <v>230</v>
      </c>
      <c r="D139" s="3" t="s">
        <v>56</v>
      </c>
      <c r="E139" s="3" t="s">
        <v>57</v>
      </c>
      <c r="F139" s="3" t="s">
        <v>83</v>
      </c>
      <c r="G139" s="3">
        <v>32.78</v>
      </c>
      <c r="H139" s="3">
        <v>-90.48</v>
      </c>
      <c r="I139" s="3" t="s">
        <v>912</v>
      </c>
    </row>
    <row r="140" spans="1:16" x14ac:dyDescent="0.2">
      <c r="A140" s="3" t="s">
        <v>231</v>
      </c>
      <c r="B140" s="3" t="s">
        <v>220</v>
      </c>
      <c r="C140" s="3" t="s">
        <v>232</v>
      </c>
      <c r="D140" s="3" t="s">
        <v>56</v>
      </c>
      <c r="E140" s="3" t="s">
        <v>57</v>
      </c>
      <c r="F140" s="3" t="s">
        <v>83</v>
      </c>
      <c r="G140" s="3">
        <v>32.78</v>
      </c>
      <c r="H140" s="3">
        <v>-90.48</v>
      </c>
      <c r="I140" s="3" t="s">
        <v>907</v>
      </c>
    </row>
    <row r="141" spans="1:16" x14ac:dyDescent="0.2">
      <c r="A141" s="3" t="s">
        <v>233</v>
      </c>
      <c r="B141" s="3" t="s">
        <v>220</v>
      </c>
      <c r="C141" s="3" t="s">
        <v>234</v>
      </c>
      <c r="D141" s="3" t="s">
        <v>56</v>
      </c>
      <c r="E141" s="3" t="s">
        <v>57</v>
      </c>
      <c r="F141" s="3" t="s">
        <v>83</v>
      </c>
      <c r="G141" s="3">
        <v>32.78</v>
      </c>
      <c r="H141" s="3">
        <v>-90.48</v>
      </c>
      <c r="I141" s="3" t="s">
        <v>908</v>
      </c>
    </row>
    <row r="142" spans="1:16" x14ac:dyDescent="0.2">
      <c r="A142" s="3" t="s">
        <v>235</v>
      </c>
      <c r="B142" s="3" t="s">
        <v>220</v>
      </c>
      <c r="C142" s="3" t="s">
        <v>236</v>
      </c>
      <c r="D142" s="3" t="s">
        <v>56</v>
      </c>
      <c r="E142" s="3" t="s">
        <v>57</v>
      </c>
      <c r="F142" s="3" t="s">
        <v>222</v>
      </c>
      <c r="G142" s="3">
        <v>33.4</v>
      </c>
      <c r="H142" s="3">
        <v>-90.84</v>
      </c>
      <c r="I142" s="3" t="s">
        <v>904</v>
      </c>
    </row>
    <row r="143" spans="1:16" x14ac:dyDescent="0.2">
      <c r="A143" s="3" t="s">
        <v>237</v>
      </c>
      <c r="B143" s="3" t="s">
        <v>220</v>
      </c>
      <c r="C143" s="3" t="s">
        <v>238</v>
      </c>
      <c r="D143" s="3" t="s">
        <v>56</v>
      </c>
      <c r="E143" s="3" t="s">
        <v>57</v>
      </c>
      <c r="F143" s="3" t="s">
        <v>83</v>
      </c>
      <c r="G143" s="3">
        <v>33.4</v>
      </c>
      <c r="H143" s="3">
        <v>-90.84</v>
      </c>
      <c r="I143" s="3" t="s">
        <v>888</v>
      </c>
    </row>
    <row r="144" spans="1:16" x14ac:dyDescent="0.2">
      <c r="A144" s="3" t="s">
        <v>239</v>
      </c>
      <c r="B144" s="3" t="s">
        <v>220</v>
      </c>
      <c r="C144" s="3" t="s">
        <v>240</v>
      </c>
      <c r="D144" s="3" t="s">
        <v>56</v>
      </c>
      <c r="E144" s="3" t="s">
        <v>57</v>
      </c>
      <c r="F144" s="3" t="s">
        <v>222</v>
      </c>
      <c r="G144" s="3">
        <v>34.33</v>
      </c>
      <c r="H144" s="3">
        <v>-90.48</v>
      </c>
      <c r="I144" s="3" t="s">
        <v>889</v>
      </c>
    </row>
    <row r="145" spans="1:9" x14ac:dyDescent="0.2">
      <c r="A145" s="3" t="s">
        <v>241</v>
      </c>
      <c r="B145" s="3" t="s">
        <v>220</v>
      </c>
      <c r="C145" s="3" t="s">
        <v>242</v>
      </c>
      <c r="D145" s="3" t="s">
        <v>56</v>
      </c>
      <c r="E145" s="3" t="s">
        <v>57</v>
      </c>
      <c r="F145" s="3" t="s">
        <v>222</v>
      </c>
      <c r="G145" s="3">
        <v>34.33</v>
      </c>
      <c r="H145" s="3">
        <v>-90.48</v>
      </c>
      <c r="I145" s="3" t="s">
        <v>890</v>
      </c>
    </row>
    <row r="146" spans="1:9" x14ac:dyDescent="0.2">
      <c r="A146" s="3" t="s">
        <v>243</v>
      </c>
      <c r="B146" s="3" t="s">
        <v>220</v>
      </c>
      <c r="C146" s="3" t="s">
        <v>244</v>
      </c>
      <c r="D146" s="3" t="s">
        <v>56</v>
      </c>
      <c r="E146" s="3" t="s">
        <v>57</v>
      </c>
      <c r="F146" s="3" t="s">
        <v>222</v>
      </c>
      <c r="G146" s="3">
        <v>34.33</v>
      </c>
      <c r="H146" s="3">
        <v>-90.48</v>
      </c>
      <c r="I146" s="3" t="s">
        <v>882</v>
      </c>
    </row>
    <row r="147" spans="1:9" x14ac:dyDescent="0.2">
      <c r="A147" s="3" t="s">
        <v>245</v>
      </c>
      <c r="B147" s="3" t="s">
        <v>220</v>
      </c>
      <c r="C147" s="3" t="s">
        <v>246</v>
      </c>
      <c r="D147" s="3" t="s">
        <v>56</v>
      </c>
      <c r="E147" s="3" t="s">
        <v>57</v>
      </c>
      <c r="F147" s="3" t="s">
        <v>222</v>
      </c>
      <c r="G147" s="3">
        <v>33.4</v>
      </c>
      <c r="H147" s="3">
        <v>-90.84</v>
      </c>
      <c r="I147" s="3" t="s">
        <v>897</v>
      </c>
    </row>
    <row r="148" spans="1:9" x14ac:dyDescent="0.2">
      <c r="A148" s="3" t="s">
        <v>247</v>
      </c>
      <c r="B148" s="3" t="s">
        <v>220</v>
      </c>
      <c r="C148" s="3" t="s">
        <v>248</v>
      </c>
      <c r="D148" s="3" t="s">
        <v>56</v>
      </c>
      <c r="E148" s="3" t="s">
        <v>57</v>
      </c>
      <c r="F148" s="3" t="s">
        <v>222</v>
      </c>
      <c r="G148" s="3">
        <v>33.4</v>
      </c>
      <c r="H148" s="3">
        <v>-90.84</v>
      </c>
      <c r="I148" s="3" t="s">
        <v>898</v>
      </c>
    </row>
    <row r="149" spans="1:9" x14ac:dyDescent="0.2">
      <c r="A149" s="3" t="s">
        <v>249</v>
      </c>
      <c r="B149" s="3" t="s">
        <v>220</v>
      </c>
      <c r="C149" s="3" t="s">
        <v>250</v>
      </c>
      <c r="D149" s="3" t="s">
        <v>56</v>
      </c>
      <c r="E149" s="3" t="s">
        <v>57</v>
      </c>
      <c r="F149" s="3" t="s">
        <v>83</v>
      </c>
      <c r="G149" s="3">
        <v>33.4</v>
      </c>
      <c r="H149" s="3">
        <v>-90.84</v>
      </c>
      <c r="I149" s="3" t="s">
        <v>893</v>
      </c>
    </row>
    <row r="150" spans="1:9" x14ac:dyDescent="0.2">
      <c r="A150" s="3" t="s">
        <v>251</v>
      </c>
      <c r="B150" s="3" t="s">
        <v>220</v>
      </c>
      <c r="C150" s="3" t="s">
        <v>252</v>
      </c>
      <c r="D150" s="3" t="s">
        <v>56</v>
      </c>
      <c r="E150" s="3" t="s">
        <v>57</v>
      </c>
      <c r="F150" s="3" t="s">
        <v>83</v>
      </c>
      <c r="G150" s="3">
        <v>33.4</v>
      </c>
      <c r="H150" s="3">
        <v>-90.84</v>
      </c>
      <c r="I150" s="3" t="s">
        <v>892</v>
      </c>
    </row>
    <row r="151" spans="1:9" x14ac:dyDescent="0.2">
      <c r="A151" s="3" t="s">
        <v>253</v>
      </c>
      <c r="B151" s="3" t="s">
        <v>220</v>
      </c>
      <c r="C151" s="3" t="s">
        <v>254</v>
      </c>
      <c r="D151" s="3" t="s">
        <v>56</v>
      </c>
      <c r="E151" s="3" t="s">
        <v>57</v>
      </c>
      <c r="F151" s="3" t="s">
        <v>222</v>
      </c>
      <c r="G151" s="3">
        <v>33.4</v>
      </c>
      <c r="H151" s="3">
        <v>-90.84</v>
      </c>
      <c r="I151" s="3" t="s">
        <v>902</v>
      </c>
    </row>
    <row r="152" spans="1:9" x14ac:dyDescent="0.2">
      <c r="A152" s="3" t="s">
        <v>255</v>
      </c>
      <c r="B152" s="3" t="s">
        <v>220</v>
      </c>
      <c r="C152" s="3" t="s">
        <v>256</v>
      </c>
      <c r="D152" s="3" t="s">
        <v>56</v>
      </c>
      <c r="E152" s="3" t="s">
        <v>57</v>
      </c>
      <c r="F152" s="3" t="s">
        <v>222</v>
      </c>
      <c r="G152" s="3">
        <v>33.4</v>
      </c>
      <c r="H152" s="3">
        <v>-90.84</v>
      </c>
      <c r="I152" s="3" t="s">
        <v>899</v>
      </c>
    </row>
    <row r="153" spans="1:9" x14ac:dyDescent="0.2">
      <c r="A153" s="3" t="s">
        <v>257</v>
      </c>
      <c r="B153" s="3" t="s">
        <v>220</v>
      </c>
      <c r="C153" s="3" t="s">
        <v>258</v>
      </c>
      <c r="D153" s="3" t="s">
        <v>56</v>
      </c>
      <c r="E153" s="3" t="s">
        <v>57</v>
      </c>
      <c r="F153" s="3" t="s">
        <v>83</v>
      </c>
      <c r="G153" s="3">
        <v>34.33</v>
      </c>
      <c r="H153" s="3">
        <v>-90.48</v>
      </c>
      <c r="I153" s="3" t="s">
        <v>881</v>
      </c>
    </row>
    <row r="154" spans="1:9" x14ac:dyDescent="0.2">
      <c r="A154" s="3" t="s">
        <v>259</v>
      </c>
      <c r="B154" s="3" t="s">
        <v>220</v>
      </c>
      <c r="C154" s="3" t="s">
        <v>260</v>
      </c>
      <c r="D154" s="3" t="s">
        <v>56</v>
      </c>
      <c r="E154" s="3" t="s">
        <v>57</v>
      </c>
      <c r="F154" s="3" t="s">
        <v>83</v>
      </c>
      <c r="G154" s="3">
        <v>34.33</v>
      </c>
      <c r="H154" s="3">
        <v>-90.48</v>
      </c>
      <c r="I154" s="3" t="s">
        <v>880</v>
      </c>
    </row>
    <row r="155" spans="1:9" x14ac:dyDescent="0.2">
      <c r="A155" s="3" t="s">
        <v>263</v>
      </c>
      <c r="B155" s="3" t="s">
        <v>264</v>
      </c>
      <c r="C155" s="3" t="s">
        <v>265</v>
      </c>
      <c r="D155" s="3" t="s">
        <v>56</v>
      </c>
      <c r="E155" s="3" t="s">
        <v>57</v>
      </c>
      <c r="G155" s="22">
        <v>40.486199999999997</v>
      </c>
      <c r="H155" s="3">
        <v>-74.451800000000006</v>
      </c>
    </row>
    <row r="156" spans="1:9" x14ac:dyDescent="0.2">
      <c r="A156" s="3" t="s">
        <v>266</v>
      </c>
      <c r="B156" s="3" t="s">
        <v>267</v>
      </c>
      <c r="C156" s="3" t="s">
        <v>268</v>
      </c>
      <c r="D156" s="3" t="s">
        <v>56</v>
      </c>
      <c r="E156" s="3" t="s">
        <v>57</v>
      </c>
      <c r="F156" s="3" t="s">
        <v>269</v>
      </c>
      <c r="G156" s="23">
        <v>38.964464999999997</v>
      </c>
      <c r="H156" s="3">
        <v>-122.075222</v>
      </c>
    </row>
    <row r="157" spans="1:9" x14ac:dyDescent="0.2">
      <c r="A157" s="3" t="s">
        <v>570</v>
      </c>
      <c r="B157" s="3" t="s">
        <v>567</v>
      </c>
      <c r="C157" s="3" t="s">
        <v>321</v>
      </c>
      <c r="D157" s="3" t="s">
        <v>56</v>
      </c>
      <c r="G157" s="3" t="s">
        <v>1081</v>
      </c>
      <c r="H157" s="3" t="s">
        <v>1081</v>
      </c>
    </row>
    <row r="158" spans="1:9" x14ac:dyDescent="0.2">
      <c r="A158" s="3" t="s">
        <v>569</v>
      </c>
      <c r="B158" s="3" t="s">
        <v>567</v>
      </c>
      <c r="C158" s="3" t="s">
        <v>322</v>
      </c>
      <c r="D158" s="3" t="s">
        <v>56</v>
      </c>
      <c r="G158" s="3" t="s">
        <v>1081</v>
      </c>
      <c r="H158" s="3" t="s">
        <v>1081</v>
      </c>
    </row>
    <row r="159" spans="1:9" x14ac:dyDescent="0.2">
      <c r="A159" s="3" t="s">
        <v>270</v>
      </c>
      <c r="B159" s="3" t="s">
        <v>271</v>
      </c>
      <c r="C159" s="3" t="s">
        <v>272</v>
      </c>
      <c r="D159" s="3" t="s">
        <v>273</v>
      </c>
      <c r="E159" s="3" t="s">
        <v>274</v>
      </c>
      <c r="F159" s="3" t="s">
        <v>953</v>
      </c>
      <c r="G159" s="22">
        <v>42.875399999999999</v>
      </c>
      <c r="H159" s="3">
        <v>143.17519999999999</v>
      </c>
    </row>
    <row r="160" spans="1:9" x14ac:dyDescent="0.2">
      <c r="A160" s="3" t="s">
        <v>276</v>
      </c>
      <c r="B160" s="3" t="s">
        <v>271</v>
      </c>
      <c r="C160" s="3" t="s">
        <v>277</v>
      </c>
      <c r="D160" s="3" t="s">
        <v>273</v>
      </c>
      <c r="E160" s="3" t="s">
        <v>274</v>
      </c>
      <c r="F160" s="3" t="s">
        <v>352</v>
      </c>
      <c r="G160" s="22">
        <v>42.875399999999999</v>
      </c>
      <c r="H160" s="3">
        <v>143.17519999999999</v>
      </c>
    </row>
    <row r="161" spans="1:8" x14ac:dyDescent="0.2">
      <c r="A161" s="3" t="s">
        <v>278</v>
      </c>
      <c r="B161" s="3" t="s">
        <v>271</v>
      </c>
      <c r="C161" s="3" t="s">
        <v>279</v>
      </c>
      <c r="D161" s="3" t="s">
        <v>273</v>
      </c>
      <c r="E161" s="3" t="s">
        <v>274</v>
      </c>
      <c r="F161" s="3" t="s">
        <v>450</v>
      </c>
      <c r="G161" s="22">
        <v>42.875399999999999</v>
      </c>
      <c r="H161" s="3">
        <v>143.17519999999999</v>
      </c>
    </row>
    <row r="162" spans="1:8" x14ac:dyDescent="0.2">
      <c r="A162" s="3" t="s">
        <v>280</v>
      </c>
      <c r="B162" s="3" t="s">
        <v>271</v>
      </c>
      <c r="C162" s="3" t="s">
        <v>281</v>
      </c>
      <c r="D162" s="3" t="s">
        <v>273</v>
      </c>
      <c r="E162" s="3" t="s">
        <v>274</v>
      </c>
      <c r="F162" s="3" t="s">
        <v>352</v>
      </c>
      <c r="G162" s="22">
        <v>42.875399999999999</v>
      </c>
      <c r="H162" s="3">
        <v>143.17519999999999</v>
      </c>
    </row>
    <row r="163" spans="1:8" x14ac:dyDescent="0.2">
      <c r="A163" s="3" t="s">
        <v>282</v>
      </c>
      <c r="B163" s="3" t="s">
        <v>271</v>
      </c>
      <c r="C163" s="3" t="s">
        <v>283</v>
      </c>
      <c r="D163" s="3" t="s">
        <v>273</v>
      </c>
      <c r="E163" s="3" t="s">
        <v>274</v>
      </c>
      <c r="F163" s="3" t="s">
        <v>954</v>
      </c>
      <c r="G163" s="22">
        <v>42.875399999999999</v>
      </c>
      <c r="H163" s="3">
        <v>143.17519999999999</v>
      </c>
    </row>
    <row r="164" spans="1:8" x14ac:dyDescent="0.2">
      <c r="A164" s="3" t="s">
        <v>284</v>
      </c>
      <c r="B164" s="3" t="s">
        <v>271</v>
      </c>
      <c r="C164" s="3" t="s">
        <v>285</v>
      </c>
      <c r="D164" s="3" t="s">
        <v>273</v>
      </c>
      <c r="E164" s="3" t="s">
        <v>274</v>
      </c>
      <c r="F164" s="3" t="s">
        <v>344</v>
      </c>
      <c r="G164" s="22">
        <v>42.875399999999999</v>
      </c>
      <c r="H164" s="3">
        <v>143.17519999999999</v>
      </c>
    </row>
    <row r="165" spans="1:8" x14ac:dyDescent="0.2">
      <c r="A165" s="3" t="s">
        <v>286</v>
      </c>
      <c r="B165" s="3" t="s">
        <v>271</v>
      </c>
      <c r="C165" s="3" t="s">
        <v>287</v>
      </c>
      <c r="D165" s="3" t="s">
        <v>273</v>
      </c>
      <c r="E165" s="3" t="s">
        <v>274</v>
      </c>
      <c r="F165" s="3" t="s">
        <v>450</v>
      </c>
      <c r="G165" s="22">
        <v>42.875399999999999</v>
      </c>
      <c r="H165" s="3">
        <v>143.17519999999999</v>
      </c>
    </row>
    <row r="166" spans="1:8" x14ac:dyDescent="0.2">
      <c r="A166" s="3" t="s">
        <v>288</v>
      </c>
      <c r="B166" s="3" t="s">
        <v>271</v>
      </c>
      <c r="C166" s="3" t="s">
        <v>289</v>
      </c>
      <c r="D166" s="3" t="s">
        <v>273</v>
      </c>
      <c r="E166" s="3" t="s">
        <v>274</v>
      </c>
      <c r="F166" s="3" t="s">
        <v>344</v>
      </c>
      <c r="G166" s="22">
        <v>42.875399999999999</v>
      </c>
      <c r="H166" s="3">
        <v>143.17519999999999</v>
      </c>
    </row>
    <row r="167" spans="1:8" x14ac:dyDescent="0.2">
      <c r="A167" s="3" t="s">
        <v>290</v>
      </c>
      <c r="B167" s="3" t="s">
        <v>271</v>
      </c>
      <c r="C167" s="3" t="s">
        <v>291</v>
      </c>
      <c r="D167" s="3" t="s">
        <v>273</v>
      </c>
      <c r="E167" s="3" t="s">
        <v>274</v>
      </c>
      <c r="F167" s="3" t="s">
        <v>450</v>
      </c>
      <c r="G167" s="22">
        <v>42.875399999999999</v>
      </c>
      <c r="H167" s="3">
        <v>143.17519999999999</v>
      </c>
    </row>
    <row r="168" spans="1:8" x14ac:dyDescent="0.2">
      <c r="A168" s="3" t="s">
        <v>292</v>
      </c>
      <c r="B168" s="3" t="s">
        <v>293</v>
      </c>
      <c r="C168" s="3" t="s">
        <v>294</v>
      </c>
      <c r="D168" s="3" t="s">
        <v>273</v>
      </c>
      <c r="E168" s="3" t="s">
        <v>295</v>
      </c>
      <c r="F168" s="3" t="s">
        <v>275</v>
      </c>
      <c r="G168" s="22">
        <v>28.6906</v>
      </c>
      <c r="H168" s="3">
        <v>77.209900000000005</v>
      </c>
    </row>
    <row r="169" spans="1:8" x14ac:dyDescent="0.2">
      <c r="A169" s="3" t="s">
        <v>296</v>
      </c>
      <c r="B169" s="3" t="s">
        <v>293</v>
      </c>
      <c r="C169" s="3" t="s">
        <v>297</v>
      </c>
      <c r="D169" s="3" t="s">
        <v>273</v>
      </c>
      <c r="E169" s="3" t="s">
        <v>295</v>
      </c>
      <c r="F169" s="3" t="s">
        <v>275</v>
      </c>
      <c r="G169" s="22">
        <v>28.6906</v>
      </c>
      <c r="H169" s="3">
        <v>77.209900000000005</v>
      </c>
    </row>
    <row r="170" spans="1:8" x14ac:dyDescent="0.2">
      <c r="A170" s="3" t="s">
        <v>298</v>
      </c>
      <c r="B170" s="3" t="s">
        <v>293</v>
      </c>
      <c r="C170" s="3" t="s">
        <v>299</v>
      </c>
      <c r="D170" s="3" t="s">
        <v>273</v>
      </c>
      <c r="E170" s="3" t="s">
        <v>295</v>
      </c>
      <c r="F170" s="3" t="s">
        <v>275</v>
      </c>
      <c r="G170" s="22">
        <v>28.6906</v>
      </c>
      <c r="H170" s="3">
        <v>77.209900000000005</v>
      </c>
    </row>
    <row r="171" spans="1:8" x14ac:dyDescent="0.2">
      <c r="A171" s="3" t="s">
        <v>300</v>
      </c>
      <c r="B171" s="3" t="s">
        <v>301</v>
      </c>
      <c r="C171" s="3" t="s">
        <v>302</v>
      </c>
      <c r="D171" s="3" t="s">
        <v>273</v>
      </c>
      <c r="E171" s="3" t="s">
        <v>303</v>
      </c>
      <c r="F171" s="3" t="s">
        <v>275</v>
      </c>
      <c r="G171" s="22">
        <v>51.823599999999999</v>
      </c>
      <c r="H171" s="3">
        <v>5.8612000000000002</v>
      </c>
    </row>
    <row r="172" spans="1:8" x14ac:dyDescent="0.2">
      <c r="A172" s="3" t="s">
        <v>304</v>
      </c>
      <c r="B172" s="3" t="s">
        <v>301</v>
      </c>
      <c r="C172" s="3" t="s">
        <v>305</v>
      </c>
      <c r="D172" s="3" t="s">
        <v>273</v>
      </c>
      <c r="E172" s="3" t="s">
        <v>303</v>
      </c>
      <c r="F172" s="3" t="s">
        <v>275</v>
      </c>
      <c r="G172" s="22">
        <v>51.823599999999999</v>
      </c>
      <c r="H172" s="3">
        <v>5.8612000000000002</v>
      </c>
    </row>
    <row r="173" spans="1:8" x14ac:dyDescent="0.2">
      <c r="A173" s="3" t="s">
        <v>306</v>
      </c>
      <c r="B173" s="3" t="s">
        <v>301</v>
      </c>
      <c r="C173" s="3" t="s">
        <v>307</v>
      </c>
      <c r="D173" s="3" t="s">
        <v>273</v>
      </c>
      <c r="E173" s="3" t="s">
        <v>303</v>
      </c>
      <c r="F173" s="3" t="s">
        <v>275</v>
      </c>
      <c r="G173" s="22">
        <v>51.823599999999999</v>
      </c>
      <c r="H173" s="3">
        <v>5.8612000000000002</v>
      </c>
    </row>
    <row r="174" spans="1:8" x14ac:dyDescent="0.2">
      <c r="A174" s="3" t="s">
        <v>308</v>
      </c>
      <c r="B174" s="3" t="s">
        <v>301</v>
      </c>
      <c r="C174" s="3" t="s">
        <v>309</v>
      </c>
      <c r="D174" s="3" t="s">
        <v>273</v>
      </c>
      <c r="E174" s="3" t="s">
        <v>303</v>
      </c>
      <c r="F174" s="3" t="s">
        <v>275</v>
      </c>
      <c r="G174" s="22">
        <v>51.823599999999999</v>
      </c>
      <c r="H174" s="3">
        <v>5.8612000000000002</v>
      </c>
    </row>
    <row r="175" spans="1:8" x14ac:dyDescent="0.2">
      <c r="A175" s="3" t="s">
        <v>310</v>
      </c>
      <c r="B175" s="3" t="s">
        <v>301</v>
      </c>
      <c r="C175" s="3" t="s">
        <v>311</v>
      </c>
      <c r="D175" s="3" t="s">
        <v>273</v>
      </c>
      <c r="E175" s="3" t="s">
        <v>303</v>
      </c>
      <c r="F175" s="3" t="s">
        <v>275</v>
      </c>
      <c r="G175" s="22">
        <v>51.823599999999999</v>
      </c>
      <c r="H175" s="3">
        <v>5.8612000000000002</v>
      </c>
    </row>
    <row r="176" spans="1:8" x14ac:dyDescent="0.2">
      <c r="A176" s="3" t="s">
        <v>312</v>
      </c>
      <c r="B176" s="3" t="s">
        <v>301</v>
      </c>
      <c r="C176" s="3" t="s">
        <v>313</v>
      </c>
      <c r="D176" s="3" t="s">
        <v>273</v>
      </c>
      <c r="E176" s="3" t="s">
        <v>303</v>
      </c>
      <c r="F176" s="3" t="s">
        <v>275</v>
      </c>
      <c r="G176" s="22">
        <v>51.823599999999999</v>
      </c>
      <c r="H176" s="3">
        <v>5.8612000000000002</v>
      </c>
    </row>
    <row r="177" spans="1:17" x14ac:dyDescent="0.2">
      <c r="A177" s="3" t="s">
        <v>314</v>
      </c>
      <c r="B177" s="3" t="s">
        <v>301</v>
      </c>
      <c r="C177" s="3" t="s">
        <v>315</v>
      </c>
      <c r="D177" s="3" t="s">
        <v>273</v>
      </c>
      <c r="E177" s="3" t="s">
        <v>303</v>
      </c>
      <c r="F177" s="3" t="s">
        <v>275</v>
      </c>
      <c r="G177" s="22">
        <v>51.823599999999999</v>
      </c>
      <c r="H177" s="3">
        <v>5.8612000000000002</v>
      </c>
    </row>
    <row r="178" spans="1:17" x14ac:dyDescent="0.2">
      <c r="A178" s="3" t="s">
        <v>316</v>
      </c>
      <c r="B178" s="3" t="s">
        <v>301</v>
      </c>
      <c r="C178" s="3" t="s">
        <v>317</v>
      </c>
      <c r="D178" s="3" t="s">
        <v>273</v>
      </c>
      <c r="E178" s="3" t="s">
        <v>303</v>
      </c>
      <c r="F178" s="3" t="s">
        <v>275</v>
      </c>
      <c r="G178" s="22">
        <v>51.823599999999999</v>
      </c>
      <c r="H178" s="3">
        <v>5.8612000000000002</v>
      </c>
    </row>
    <row r="179" spans="1:17" x14ac:dyDescent="0.2">
      <c r="A179" s="3" t="s">
        <v>318</v>
      </c>
      <c r="B179" s="3" t="s">
        <v>301</v>
      </c>
      <c r="C179" s="3" t="s">
        <v>319</v>
      </c>
      <c r="D179" s="3" t="s">
        <v>273</v>
      </c>
      <c r="E179" s="3" t="s">
        <v>303</v>
      </c>
      <c r="F179" s="3" t="s">
        <v>275</v>
      </c>
      <c r="G179" s="22">
        <v>51.823599999999999</v>
      </c>
      <c r="H179" s="3">
        <v>5.8612000000000002</v>
      </c>
    </row>
    <row r="180" spans="1:17" x14ac:dyDescent="0.2">
      <c r="A180" s="3" t="s">
        <v>10</v>
      </c>
      <c r="B180" s="3" t="s">
        <v>19</v>
      </c>
      <c r="C180" s="16" t="s">
        <v>808</v>
      </c>
      <c r="D180" s="3" t="s">
        <v>273</v>
      </c>
      <c r="E180" s="3" t="s">
        <v>295</v>
      </c>
      <c r="F180" s="3" t="s">
        <v>320</v>
      </c>
      <c r="G180" s="22">
        <v>9.9252000000000002</v>
      </c>
      <c r="H180" s="3">
        <v>78.119799999999998</v>
      </c>
    </row>
    <row r="181" spans="1:17" x14ac:dyDescent="0.2">
      <c r="A181" s="3" t="s">
        <v>11</v>
      </c>
      <c r="B181" s="3" t="s">
        <v>19</v>
      </c>
      <c r="C181" s="16" t="s">
        <v>14</v>
      </c>
      <c r="D181" s="3" t="s">
        <v>273</v>
      </c>
      <c r="E181" s="3" t="s">
        <v>295</v>
      </c>
      <c r="F181" s="3" t="s">
        <v>320</v>
      </c>
      <c r="G181" s="22">
        <v>9.9252000000000002</v>
      </c>
      <c r="H181" s="3">
        <v>78.119799999999998</v>
      </c>
    </row>
    <row r="182" spans="1:17" x14ac:dyDescent="0.2">
      <c r="A182" s="3" t="s">
        <v>12</v>
      </c>
      <c r="B182" s="3" t="s">
        <v>19</v>
      </c>
      <c r="C182" s="16" t="s">
        <v>15</v>
      </c>
      <c r="D182" s="3" t="s">
        <v>273</v>
      </c>
      <c r="E182" s="3" t="s">
        <v>295</v>
      </c>
      <c r="F182" s="3" t="s">
        <v>320</v>
      </c>
      <c r="G182" s="22">
        <v>9.9252000000000002</v>
      </c>
      <c r="H182" s="3">
        <v>78.119799999999998</v>
      </c>
    </row>
    <row r="183" spans="1:17" x14ac:dyDescent="0.2">
      <c r="A183" s="3" t="s">
        <v>13</v>
      </c>
      <c r="B183" s="3" t="s">
        <v>19</v>
      </c>
      <c r="C183" s="16" t="s">
        <v>809</v>
      </c>
      <c r="D183" s="3" t="s">
        <v>273</v>
      </c>
      <c r="E183" s="3" t="s">
        <v>295</v>
      </c>
      <c r="F183" s="3" t="s">
        <v>320</v>
      </c>
      <c r="G183" s="22">
        <v>9.9252000000000002</v>
      </c>
      <c r="H183" s="3">
        <v>78.119799999999998</v>
      </c>
    </row>
    <row r="184" spans="1:17" x14ac:dyDescent="0.2">
      <c r="A184" s="24" t="s">
        <v>793</v>
      </c>
      <c r="B184" s="3" t="s">
        <v>20</v>
      </c>
      <c r="C184" s="3" t="s">
        <v>28</v>
      </c>
      <c r="D184" s="3" t="s">
        <v>273</v>
      </c>
      <c r="E184" s="3" t="s">
        <v>323</v>
      </c>
      <c r="F184" s="3" t="s">
        <v>320</v>
      </c>
      <c r="G184" s="22">
        <v>48.840800000000002</v>
      </c>
      <c r="H184" s="3">
        <v>2.3109000000000002</v>
      </c>
    </row>
    <row r="185" spans="1:17" x14ac:dyDescent="0.2">
      <c r="A185" s="24" t="s">
        <v>794</v>
      </c>
      <c r="B185" s="3" t="s">
        <v>20</v>
      </c>
      <c r="C185" s="3" t="s">
        <v>29</v>
      </c>
      <c r="D185" s="3" t="s">
        <v>273</v>
      </c>
      <c r="E185" s="3" t="s">
        <v>323</v>
      </c>
      <c r="F185" s="3" t="s">
        <v>320</v>
      </c>
      <c r="G185" s="22">
        <v>48.840800000000002</v>
      </c>
      <c r="H185" s="3">
        <v>2.3109000000000002</v>
      </c>
    </row>
    <row r="186" spans="1:17" x14ac:dyDescent="0.2">
      <c r="A186" s="24" t="s">
        <v>795</v>
      </c>
      <c r="B186" s="3" t="s">
        <v>20</v>
      </c>
      <c r="C186" s="3" t="s">
        <v>30</v>
      </c>
      <c r="D186" s="3" t="s">
        <v>273</v>
      </c>
      <c r="E186" s="3" t="s">
        <v>323</v>
      </c>
      <c r="F186" s="3" t="s">
        <v>320</v>
      </c>
      <c r="G186" s="22">
        <v>48.840800000000002</v>
      </c>
      <c r="H186" s="3">
        <v>2.3109000000000002</v>
      </c>
    </row>
    <row r="187" spans="1:17" x14ac:dyDescent="0.2">
      <c r="A187" s="24" t="s">
        <v>796</v>
      </c>
      <c r="B187" s="3" t="s">
        <v>20</v>
      </c>
      <c r="C187" s="3" t="s">
        <v>31</v>
      </c>
      <c r="D187" s="3" t="s">
        <v>273</v>
      </c>
      <c r="E187" s="3" t="s">
        <v>323</v>
      </c>
      <c r="F187" s="3" t="s">
        <v>320</v>
      </c>
      <c r="G187" s="22">
        <v>48.840800000000002</v>
      </c>
      <c r="H187" s="3">
        <v>2.3109000000000002</v>
      </c>
    </row>
    <row r="188" spans="1:17" x14ac:dyDescent="0.2">
      <c r="A188" s="24" t="s">
        <v>797</v>
      </c>
      <c r="B188" s="3" t="s">
        <v>20</v>
      </c>
      <c r="C188" s="3" t="s">
        <v>32</v>
      </c>
      <c r="D188" s="3" t="s">
        <v>273</v>
      </c>
      <c r="E188" s="3" t="s">
        <v>323</v>
      </c>
      <c r="F188" s="3" t="s">
        <v>320</v>
      </c>
      <c r="G188" s="22">
        <v>48.840800000000002</v>
      </c>
      <c r="H188" s="3">
        <v>2.3109000000000002</v>
      </c>
      <c r="P188" s="21"/>
      <c r="Q188" s="21"/>
    </row>
    <row r="189" spans="1:17" x14ac:dyDescent="0.2">
      <c r="A189" s="24" t="s">
        <v>798</v>
      </c>
      <c r="B189" s="3" t="s">
        <v>20</v>
      </c>
      <c r="C189" s="3" t="s">
        <v>33</v>
      </c>
      <c r="D189" s="3" t="s">
        <v>273</v>
      </c>
      <c r="E189" s="3" t="s">
        <v>323</v>
      </c>
      <c r="F189" s="3" t="s">
        <v>320</v>
      </c>
      <c r="G189" s="22">
        <v>48.840800000000002</v>
      </c>
      <c r="H189" s="3">
        <v>2.3109000000000002</v>
      </c>
      <c r="P189" s="21"/>
      <c r="Q189" s="21"/>
    </row>
    <row r="190" spans="1:17" x14ac:dyDescent="0.2">
      <c r="A190" s="24" t="s">
        <v>799</v>
      </c>
      <c r="B190" s="3" t="s">
        <v>20</v>
      </c>
      <c r="C190" s="3" t="s">
        <v>34</v>
      </c>
      <c r="D190" s="3" t="s">
        <v>273</v>
      </c>
      <c r="E190" s="3" t="s">
        <v>323</v>
      </c>
      <c r="F190" s="3" t="s">
        <v>320</v>
      </c>
      <c r="G190" s="22">
        <v>48.840800000000002</v>
      </c>
      <c r="H190" s="3">
        <v>2.3109000000000002</v>
      </c>
      <c r="P190" s="21"/>
      <c r="Q190" s="21"/>
    </row>
    <row r="191" spans="1:17" x14ac:dyDescent="0.2">
      <c r="A191" s="24" t="s">
        <v>800</v>
      </c>
      <c r="B191" s="3" t="s">
        <v>20</v>
      </c>
      <c r="C191" s="3" t="s">
        <v>325</v>
      </c>
      <c r="D191" s="3" t="s">
        <v>273</v>
      </c>
      <c r="E191" s="3" t="s">
        <v>323</v>
      </c>
      <c r="F191" s="3" t="s">
        <v>320</v>
      </c>
      <c r="G191" s="22">
        <v>48.840800000000002</v>
      </c>
      <c r="H191" s="3">
        <v>2.3109000000000002</v>
      </c>
      <c r="P191" s="21"/>
      <c r="Q191" s="21"/>
    </row>
    <row r="192" spans="1:17" x14ac:dyDescent="0.2">
      <c r="A192" s="24" t="s">
        <v>801</v>
      </c>
      <c r="B192" s="3" t="s">
        <v>20</v>
      </c>
      <c r="C192" s="3" t="s">
        <v>327</v>
      </c>
      <c r="D192" s="3" t="s">
        <v>273</v>
      </c>
      <c r="E192" s="3" t="s">
        <v>323</v>
      </c>
      <c r="F192" s="3" t="s">
        <v>320</v>
      </c>
      <c r="G192" s="22">
        <v>48.840800000000002</v>
      </c>
      <c r="H192" s="3">
        <v>2.3109000000000002</v>
      </c>
      <c r="P192" s="21"/>
      <c r="Q192" s="21"/>
    </row>
    <row r="193" spans="1:17" x14ac:dyDescent="0.2">
      <c r="A193" s="24" t="s">
        <v>802</v>
      </c>
      <c r="B193" s="3" t="s">
        <v>20</v>
      </c>
      <c r="C193" s="3" t="s">
        <v>329</v>
      </c>
      <c r="D193" s="3" t="s">
        <v>273</v>
      </c>
      <c r="E193" s="3" t="s">
        <v>323</v>
      </c>
      <c r="F193" s="3" t="s">
        <v>320</v>
      </c>
      <c r="G193" s="22">
        <v>48.840800000000002</v>
      </c>
      <c r="H193" s="3">
        <v>2.3109000000000002</v>
      </c>
      <c r="P193" s="21"/>
      <c r="Q193" s="21"/>
    </row>
    <row r="194" spans="1:17" x14ac:dyDescent="0.2">
      <c r="A194" s="24" t="s">
        <v>803</v>
      </c>
      <c r="B194" s="3" t="s">
        <v>20</v>
      </c>
      <c r="C194" s="3" t="s">
        <v>331</v>
      </c>
      <c r="D194" s="3" t="s">
        <v>273</v>
      </c>
      <c r="E194" s="3" t="s">
        <v>323</v>
      </c>
      <c r="F194" s="3" t="s">
        <v>320</v>
      </c>
      <c r="G194" s="22">
        <v>48.840800000000002</v>
      </c>
      <c r="H194" s="3">
        <v>2.3109000000000002</v>
      </c>
      <c r="P194" s="21"/>
      <c r="Q194" s="21"/>
    </row>
    <row r="195" spans="1:17" x14ac:dyDescent="0.2">
      <c r="A195" s="24" t="s">
        <v>804</v>
      </c>
      <c r="B195" s="3" t="s">
        <v>20</v>
      </c>
      <c r="C195" s="3" t="s">
        <v>333</v>
      </c>
      <c r="D195" s="3" t="s">
        <v>273</v>
      </c>
      <c r="E195" s="3" t="s">
        <v>323</v>
      </c>
      <c r="F195" s="3" t="s">
        <v>320</v>
      </c>
      <c r="G195" s="22">
        <v>48.840800000000002</v>
      </c>
      <c r="H195" s="3">
        <v>2.3109000000000002</v>
      </c>
      <c r="P195" s="21"/>
      <c r="Q195" s="21"/>
    </row>
    <row r="196" spans="1:17" x14ac:dyDescent="0.2">
      <c r="A196" s="24" t="s">
        <v>805</v>
      </c>
      <c r="B196" s="3" t="s">
        <v>20</v>
      </c>
      <c r="C196" s="3" t="s">
        <v>335</v>
      </c>
      <c r="D196" s="3" t="s">
        <v>273</v>
      </c>
      <c r="E196" s="3" t="s">
        <v>323</v>
      </c>
      <c r="F196" s="3" t="s">
        <v>320</v>
      </c>
      <c r="G196" s="22">
        <v>48.840800000000002</v>
      </c>
      <c r="H196" s="3">
        <v>2.3109000000000002</v>
      </c>
      <c r="P196" s="21"/>
      <c r="Q196" s="21"/>
    </row>
    <row r="197" spans="1:17" x14ac:dyDescent="0.2">
      <c r="A197" s="24" t="s">
        <v>806</v>
      </c>
      <c r="B197" s="3" t="s">
        <v>20</v>
      </c>
      <c r="C197" s="3" t="s">
        <v>337</v>
      </c>
      <c r="D197" s="3" t="s">
        <v>273</v>
      </c>
      <c r="E197" s="3" t="s">
        <v>323</v>
      </c>
      <c r="F197" s="3" t="s">
        <v>320</v>
      </c>
      <c r="G197" s="22">
        <v>48.840800000000002</v>
      </c>
      <c r="H197" s="3">
        <v>2.3109000000000002</v>
      </c>
      <c r="P197" s="21"/>
      <c r="Q197" s="21"/>
    </row>
    <row r="198" spans="1:17" x14ac:dyDescent="0.2">
      <c r="A198" s="24" t="s">
        <v>807</v>
      </c>
      <c r="B198" s="3" t="s">
        <v>20</v>
      </c>
      <c r="C198" s="3" t="s">
        <v>339</v>
      </c>
      <c r="D198" s="3" t="s">
        <v>273</v>
      </c>
      <c r="E198" s="3" t="s">
        <v>323</v>
      </c>
      <c r="F198" s="3" t="s">
        <v>320</v>
      </c>
      <c r="G198" s="22">
        <v>48.840800000000002</v>
      </c>
      <c r="H198" s="3">
        <v>2.3109000000000002</v>
      </c>
      <c r="P198" s="21"/>
      <c r="Q198" s="21"/>
    </row>
    <row r="199" spans="1:17" x14ac:dyDescent="0.2">
      <c r="A199" s="3" t="s">
        <v>35</v>
      </c>
      <c r="B199" s="3" t="s">
        <v>20</v>
      </c>
      <c r="C199" s="3" t="s">
        <v>42</v>
      </c>
      <c r="D199" s="3" t="s">
        <v>273</v>
      </c>
      <c r="E199" s="3" t="s">
        <v>340</v>
      </c>
      <c r="F199" s="3" t="s">
        <v>363</v>
      </c>
      <c r="G199" s="22">
        <v>40.416800000000002</v>
      </c>
      <c r="H199" s="3">
        <v>3.7038000000000002</v>
      </c>
      <c r="P199" s="21"/>
      <c r="Q199" s="21"/>
    </row>
    <row r="200" spans="1:17" x14ac:dyDescent="0.2">
      <c r="A200" s="3" t="s">
        <v>36</v>
      </c>
      <c r="B200" s="3" t="s">
        <v>20</v>
      </c>
      <c r="C200" s="3" t="s">
        <v>43</v>
      </c>
      <c r="D200" s="3" t="s">
        <v>273</v>
      </c>
      <c r="E200" s="3" t="s">
        <v>340</v>
      </c>
      <c r="F200" s="3" t="s">
        <v>956</v>
      </c>
      <c r="G200" s="22">
        <v>40.416800000000002</v>
      </c>
      <c r="H200" s="3">
        <v>3.7038000000000002</v>
      </c>
      <c r="P200" s="21"/>
      <c r="Q200" s="21"/>
    </row>
    <row r="201" spans="1:17" x14ac:dyDescent="0.2">
      <c r="A201" s="3" t="s">
        <v>37</v>
      </c>
      <c r="B201" s="3" t="s">
        <v>20</v>
      </c>
      <c r="C201" s="3" t="s">
        <v>44</v>
      </c>
      <c r="D201" s="3" t="s">
        <v>273</v>
      </c>
      <c r="E201" s="3" t="s">
        <v>340</v>
      </c>
      <c r="F201" s="3" t="s">
        <v>958</v>
      </c>
      <c r="G201" s="22">
        <v>40.416800000000002</v>
      </c>
      <c r="H201" s="3">
        <v>3.7038000000000002</v>
      </c>
    </row>
    <row r="202" spans="1:17" x14ac:dyDescent="0.2">
      <c r="A202" s="3" t="s">
        <v>38</v>
      </c>
      <c r="B202" s="3" t="s">
        <v>20</v>
      </c>
      <c r="C202" s="3" t="s">
        <v>45</v>
      </c>
      <c r="D202" s="3" t="s">
        <v>273</v>
      </c>
      <c r="E202" s="3" t="s">
        <v>340</v>
      </c>
      <c r="F202" s="3" t="s">
        <v>958</v>
      </c>
      <c r="G202" s="22">
        <v>40.416800000000002</v>
      </c>
      <c r="H202" s="3">
        <v>3.7038000000000002</v>
      </c>
    </row>
    <row r="203" spans="1:17" x14ac:dyDescent="0.2">
      <c r="A203" s="3" t="s">
        <v>39</v>
      </c>
      <c r="B203" s="3" t="s">
        <v>20</v>
      </c>
      <c r="C203" s="3" t="s">
        <v>46</v>
      </c>
      <c r="D203" s="3" t="s">
        <v>273</v>
      </c>
      <c r="E203" s="3" t="s">
        <v>340</v>
      </c>
      <c r="F203" s="3" t="s">
        <v>958</v>
      </c>
      <c r="G203" s="22">
        <v>40.416800000000002</v>
      </c>
      <c r="H203" s="3">
        <v>3.7038000000000002</v>
      </c>
    </row>
    <row r="204" spans="1:17" x14ac:dyDescent="0.2">
      <c r="A204" s="3" t="s">
        <v>40</v>
      </c>
      <c r="B204" s="3" t="s">
        <v>20</v>
      </c>
      <c r="C204" s="3" t="s">
        <v>47</v>
      </c>
      <c r="D204" s="3" t="s">
        <v>273</v>
      </c>
      <c r="E204" s="3" t="s">
        <v>340</v>
      </c>
      <c r="F204" s="3" t="s">
        <v>958</v>
      </c>
      <c r="G204" s="22">
        <v>40.416800000000002</v>
      </c>
      <c r="H204" s="3">
        <v>3.7038000000000002</v>
      </c>
    </row>
    <row r="205" spans="1:17" x14ac:dyDescent="0.2">
      <c r="A205" s="3" t="s">
        <v>41</v>
      </c>
      <c r="B205" s="3" t="s">
        <v>20</v>
      </c>
      <c r="C205" s="3" t="s">
        <v>48</v>
      </c>
      <c r="D205" s="3" t="s">
        <v>273</v>
      </c>
      <c r="E205" s="3" t="s">
        <v>340</v>
      </c>
      <c r="F205" s="3" t="s">
        <v>957</v>
      </c>
      <c r="G205" s="22">
        <v>40.416800000000002</v>
      </c>
      <c r="H205" s="3">
        <v>3.7038000000000002</v>
      </c>
    </row>
    <row r="206" spans="1:17" x14ac:dyDescent="0.2">
      <c r="A206" s="24" t="s">
        <v>959</v>
      </c>
      <c r="B206" s="3" t="s">
        <v>20</v>
      </c>
      <c r="C206" s="3" t="s">
        <v>342</v>
      </c>
      <c r="D206" s="3" t="s">
        <v>273</v>
      </c>
      <c r="E206" s="3" t="s">
        <v>343</v>
      </c>
      <c r="F206" s="3" t="s">
        <v>344</v>
      </c>
      <c r="G206" s="22">
        <v>50.927222999999998</v>
      </c>
      <c r="H206" s="3">
        <v>11.5892</v>
      </c>
    </row>
    <row r="207" spans="1:17" x14ac:dyDescent="0.2">
      <c r="A207" s="24" t="s">
        <v>960</v>
      </c>
      <c r="B207" s="3" t="s">
        <v>20</v>
      </c>
      <c r="C207" s="3" t="s">
        <v>346</v>
      </c>
      <c r="D207" s="3" t="s">
        <v>273</v>
      </c>
      <c r="E207" s="3" t="s">
        <v>343</v>
      </c>
      <c r="F207" s="3" t="s">
        <v>347</v>
      </c>
      <c r="G207" s="22">
        <v>50.927222999999998</v>
      </c>
      <c r="H207" s="3">
        <v>11.5892</v>
      </c>
    </row>
    <row r="208" spans="1:17" x14ac:dyDescent="0.2">
      <c r="A208" s="24" t="s">
        <v>961</v>
      </c>
      <c r="B208" s="3" t="s">
        <v>20</v>
      </c>
      <c r="C208" s="3" t="s">
        <v>349</v>
      </c>
      <c r="D208" s="3" t="s">
        <v>273</v>
      </c>
      <c r="E208" s="3" t="s">
        <v>343</v>
      </c>
      <c r="F208" s="3" t="s">
        <v>344</v>
      </c>
      <c r="G208" s="22">
        <v>50.927222999999998</v>
      </c>
      <c r="H208" s="3">
        <v>11.5892</v>
      </c>
    </row>
    <row r="209" spans="1:17" x14ac:dyDescent="0.2">
      <c r="A209" s="24" t="s">
        <v>962</v>
      </c>
      <c r="B209" s="3" t="s">
        <v>20</v>
      </c>
      <c r="C209" s="3" t="s">
        <v>351</v>
      </c>
      <c r="D209" s="3" t="s">
        <v>273</v>
      </c>
      <c r="E209" s="3" t="s">
        <v>343</v>
      </c>
      <c r="F209" s="3" t="s">
        <v>352</v>
      </c>
      <c r="G209" s="22">
        <v>50.927222999999998</v>
      </c>
      <c r="H209" s="3">
        <v>11.5892</v>
      </c>
    </row>
    <row r="210" spans="1:17" x14ac:dyDescent="0.2">
      <c r="A210" s="24" t="s">
        <v>963</v>
      </c>
      <c r="B210" s="3" t="s">
        <v>20</v>
      </c>
      <c r="C210" s="3" t="s">
        <v>354</v>
      </c>
      <c r="D210" s="3" t="s">
        <v>273</v>
      </c>
      <c r="E210" s="3" t="s">
        <v>343</v>
      </c>
      <c r="F210" s="3" t="s">
        <v>344</v>
      </c>
      <c r="G210" s="22">
        <v>50.927222999999998</v>
      </c>
      <c r="H210" s="3">
        <v>11.5892</v>
      </c>
    </row>
    <row r="211" spans="1:17" x14ac:dyDescent="0.2">
      <c r="A211" s="24" t="s">
        <v>964</v>
      </c>
      <c r="B211" s="3" t="s">
        <v>20</v>
      </c>
      <c r="C211" s="3" t="s">
        <v>356</v>
      </c>
      <c r="D211" s="3" t="s">
        <v>273</v>
      </c>
      <c r="E211" s="3" t="s">
        <v>343</v>
      </c>
      <c r="F211" s="3" t="s">
        <v>357</v>
      </c>
      <c r="G211" s="22">
        <v>50.927222999999998</v>
      </c>
      <c r="H211" s="3">
        <v>11.5892</v>
      </c>
    </row>
    <row r="212" spans="1:17" x14ac:dyDescent="0.2">
      <c r="A212" s="24" t="s">
        <v>965</v>
      </c>
      <c r="B212" s="3" t="s">
        <v>20</v>
      </c>
      <c r="C212" s="3" t="s">
        <v>359</v>
      </c>
      <c r="D212" s="3" t="s">
        <v>273</v>
      </c>
      <c r="E212" s="3" t="s">
        <v>343</v>
      </c>
      <c r="F212" s="3" t="s">
        <v>360</v>
      </c>
      <c r="G212" s="22">
        <v>50.927222999999998</v>
      </c>
      <c r="H212" s="3">
        <v>11.5892</v>
      </c>
    </row>
    <row r="213" spans="1:17" x14ac:dyDescent="0.2">
      <c r="A213" s="24" t="s">
        <v>966</v>
      </c>
      <c r="B213" s="3" t="s">
        <v>20</v>
      </c>
      <c r="C213" s="3" t="s">
        <v>362</v>
      </c>
      <c r="D213" s="3" t="s">
        <v>273</v>
      </c>
      <c r="E213" s="3" t="s">
        <v>343</v>
      </c>
      <c r="F213" s="3" t="s">
        <v>363</v>
      </c>
      <c r="G213" s="22">
        <v>50.927222999999998</v>
      </c>
      <c r="H213" s="3">
        <v>11.5892</v>
      </c>
      <c r="P213" s="21"/>
      <c r="Q213" s="21"/>
    </row>
    <row r="214" spans="1:17" x14ac:dyDescent="0.2">
      <c r="A214" s="24" t="s">
        <v>967</v>
      </c>
      <c r="B214" s="3" t="s">
        <v>20</v>
      </c>
      <c r="C214" s="3" t="s">
        <v>365</v>
      </c>
      <c r="D214" s="3" t="s">
        <v>273</v>
      </c>
      <c r="E214" s="3" t="s">
        <v>343</v>
      </c>
      <c r="F214" s="3" t="s">
        <v>366</v>
      </c>
      <c r="G214" s="22">
        <v>50.927222999999998</v>
      </c>
      <c r="H214" s="3">
        <v>11.5892</v>
      </c>
      <c r="P214" s="21"/>
    </row>
    <row r="215" spans="1:17" x14ac:dyDescent="0.2">
      <c r="A215" s="24" t="s">
        <v>968</v>
      </c>
      <c r="B215" s="3" t="s">
        <v>20</v>
      </c>
      <c r="C215" s="3" t="s">
        <v>368</v>
      </c>
      <c r="D215" s="3" t="s">
        <v>273</v>
      </c>
      <c r="E215" s="3" t="s">
        <v>343</v>
      </c>
      <c r="F215" s="3" t="s">
        <v>369</v>
      </c>
      <c r="G215" s="22">
        <v>50.927222999999998</v>
      </c>
      <c r="H215" s="3">
        <v>11.5892</v>
      </c>
      <c r="P215" s="21"/>
    </row>
    <row r="216" spans="1:17" x14ac:dyDescent="0.2">
      <c r="A216" s="24" t="s">
        <v>969</v>
      </c>
      <c r="B216" s="3" t="s">
        <v>20</v>
      </c>
      <c r="C216" s="3" t="s">
        <v>371</v>
      </c>
      <c r="D216" s="3" t="s">
        <v>273</v>
      </c>
      <c r="E216" s="3" t="s">
        <v>343</v>
      </c>
      <c r="F216" s="3" t="s">
        <v>344</v>
      </c>
      <c r="G216" s="22">
        <v>50.927222999999998</v>
      </c>
      <c r="H216" s="3">
        <v>11.5892</v>
      </c>
      <c r="P216" s="21"/>
      <c r="Q216" s="21"/>
    </row>
    <row r="217" spans="1:17" x14ac:dyDescent="0.2">
      <c r="A217" s="24" t="s">
        <v>970</v>
      </c>
      <c r="B217" s="3" t="s">
        <v>20</v>
      </c>
      <c r="C217" s="3" t="s">
        <v>373</v>
      </c>
      <c r="D217" s="3" t="s">
        <v>273</v>
      </c>
      <c r="E217" s="3" t="s">
        <v>343</v>
      </c>
      <c r="F217" s="3" t="s">
        <v>363</v>
      </c>
      <c r="G217" s="22">
        <v>50.927222999999998</v>
      </c>
      <c r="H217" s="3">
        <v>11.5892</v>
      </c>
      <c r="P217" s="21"/>
      <c r="Q217" s="21"/>
    </row>
    <row r="218" spans="1:17" x14ac:dyDescent="0.2">
      <c r="A218" s="24" t="s">
        <v>971</v>
      </c>
      <c r="B218" s="3" t="s">
        <v>20</v>
      </c>
      <c r="C218" s="3" t="s">
        <v>375</v>
      </c>
      <c r="D218" s="3" t="s">
        <v>273</v>
      </c>
      <c r="E218" s="3" t="s">
        <v>343</v>
      </c>
      <c r="F218" s="3" t="s">
        <v>376</v>
      </c>
      <c r="G218" s="22">
        <v>50.927222999999998</v>
      </c>
      <c r="H218" s="3">
        <v>11.5892</v>
      </c>
    </row>
    <row r="219" spans="1:17" x14ac:dyDescent="0.2">
      <c r="A219" s="24" t="s">
        <v>972</v>
      </c>
      <c r="B219" s="3" t="s">
        <v>20</v>
      </c>
      <c r="C219" s="3" t="s">
        <v>378</v>
      </c>
      <c r="D219" s="3" t="s">
        <v>273</v>
      </c>
      <c r="E219" s="3" t="s">
        <v>343</v>
      </c>
      <c r="F219" s="3" t="s">
        <v>379</v>
      </c>
      <c r="G219" s="22">
        <v>50.927222999999998</v>
      </c>
      <c r="H219" s="3">
        <v>11.5892</v>
      </c>
    </row>
    <row r="220" spans="1:17" x14ac:dyDescent="0.2">
      <c r="A220" s="24" t="s">
        <v>973</v>
      </c>
      <c r="B220" s="3" t="s">
        <v>20</v>
      </c>
      <c r="C220" s="3" t="s">
        <v>381</v>
      </c>
      <c r="D220" s="3" t="s">
        <v>273</v>
      </c>
      <c r="E220" s="3" t="s">
        <v>343</v>
      </c>
      <c r="F220" s="3" t="s">
        <v>363</v>
      </c>
      <c r="G220" s="22">
        <v>50.927222999999998</v>
      </c>
      <c r="H220" s="3">
        <v>11.5892</v>
      </c>
    </row>
    <row r="221" spans="1:17" x14ac:dyDescent="0.2">
      <c r="A221" s="24" t="s">
        <v>974</v>
      </c>
      <c r="B221" s="3" t="s">
        <v>20</v>
      </c>
      <c r="C221" s="3" t="s">
        <v>383</v>
      </c>
      <c r="D221" s="3" t="s">
        <v>273</v>
      </c>
      <c r="E221" s="3" t="s">
        <v>343</v>
      </c>
      <c r="F221" s="3" t="s">
        <v>384</v>
      </c>
      <c r="G221" s="22">
        <v>50.927222999999998</v>
      </c>
      <c r="H221" s="3">
        <v>11.5892</v>
      </c>
    </row>
    <row r="222" spans="1:17" x14ac:dyDescent="0.2">
      <c r="A222" s="24" t="s">
        <v>975</v>
      </c>
      <c r="B222" s="3" t="s">
        <v>20</v>
      </c>
      <c r="C222" s="3" t="s">
        <v>386</v>
      </c>
      <c r="D222" s="3" t="s">
        <v>273</v>
      </c>
      <c r="E222" s="3" t="s">
        <v>343</v>
      </c>
      <c r="F222" s="3" t="s">
        <v>379</v>
      </c>
      <c r="G222" s="22">
        <v>50.927222999999998</v>
      </c>
      <c r="H222" s="3">
        <v>11.5892</v>
      </c>
    </row>
    <row r="223" spans="1:17" x14ac:dyDescent="0.2">
      <c r="A223" s="24" t="s">
        <v>976</v>
      </c>
      <c r="B223" s="3" t="s">
        <v>20</v>
      </c>
      <c r="C223" s="3" t="s">
        <v>388</v>
      </c>
      <c r="D223" s="3" t="s">
        <v>273</v>
      </c>
      <c r="E223" s="3" t="s">
        <v>343</v>
      </c>
      <c r="F223" s="3" t="s">
        <v>389</v>
      </c>
      <c r="G223" s="22">
        <v>50.927222999999998</v>
      </c>
      <c r="H223" s="3">
        <v>11.5892</v>
      </c>
    </row>
    <row r="224" spans="1:17" x14ac:dyDescent="0.2">
      <c r="A224" s="24" t="s">
        <v>977</v>
      </c>
      <c r="B224" s="3" t="s">
        <v>20</v>
      </c>
      <c r="C224" s="3" t="s">
        <v>391</v>
      </c>
      <c r="D224" s="3" t="s">
        <v>273</v>
      </c>
      <c r="E224" s="3" t="s">
        <v>343</v>
      </c>
      <c r="F224" s="3" t="s">
        <v>344</v>
      </c>
      <c r="G224" s="22">
        <v>50.927222999999998</v>
      </c>
      <c r="H224" s="3">
        <v>11.5892</v>
      </c>
    </row>
    <row r="225" spans="1:17" x14ac:dyDescent="0.2">
      <c r="A225" s="24" t="s">
        <v>978</v>
      </c>
      <c r="B225" s="3" t="s">
        <v>20</v>
      </c>
      <c r="C225" s="3" t="s">
        <v>393</v>
      </c>
      <c r="D225" s="3" t="s">
        <v>273</v>
      </c>
      <c r="E225" s="3" t="s">
        <v>343</v>
      </c>
      <c r="F225" s="3" t="s">
        <v>376</v>
      </c>
      <c r="G225" s="22">
        <v>50.927222999999998</v>
      </c>
      <c r="H225" s="3">
        <v>11.5892</v>
      </c>
      <c r="P225" s="21"/>
      <c r="Q225" s="21"/>
    </row>
    <row r="226" spans="1:17" x14ac:dyDescent="0.2">
      <c r="A226" s="24" t="s">
        <v>979</v>
      </c>
      <c r="B226" s="3" t="s">
        <v>20</v>
      </c>
      <c r="C226" s="3" t="s">
        <v>395</v>
      </c>
      <c r="D226" s="3" t="s">
        <v>273</v>
      </c>
      <c r="E226" s="3" t="s">
        <v>343</v>
      </c>
      <c r="F226" s="3" t="s">
        <v>344</v>
      </c>
      <c r="G226" s="22">
        <v>50.927222999999998</v>
      </c>
      <c r="H226" s="3">
        <v>11.5892</v>
      </c>
      <c r="P226" s="21"/>
      <c r="Q226" s="21"/>
    </row>
    <row r="227" spans="1:17" x14ac:dyDescent="0.2">
      <c r="A227" s="24" t="s">
        <v>980</v>
      </c>
      <c r="B227" s="3" t="s">
        <v>20</v>
      </c>
      <c r="C227" s="3" t="s">
        <v>397</v>
      </c>
      <c r="D227" s="3" t="s">
        <v>273</v>
      </c>
      <c r="E227" s="3" t="s">
        <v>343</v>
      </c>
      <c r="F227" s="3" t="s">
        <v>363</v>
      </c>
      <c r="G227" s="22">
        <v>50.927222999999998</v>
      </c>
      <c r="H227" s="3">
        <v>11.5892</v>
      </c>
    </row>
    <row r="228" spans="1:17" x14ac:dyDescent="0.2">
      <c r="A228" s="24" t="s">
        <v>981</v>
      </c>
      <c r="B228" s="3" t="s">
        <v>20</v>
      </c>
      <c r="C228" s="3" t="s">
        <v>399</v>
      </c>
      <c r="D228" s="3" t="s">
        <v>273</v>
      </c>
      <c r="E228" s="3" t="s">
        <v>343</v>
      </c>
      <c r="F228" s="3" t="s">
        <v>400</v>
      </c>
      <c r="G228" s="22">
        <v>50.927222999999998</v>
      </c>
      <c r="H228" s="3">
        <v>11.5892</v>
      </c>
    </row>
    <row r="229" spans="1:17" x14ac:dyDescent="0.2">
      <c r="A229" s="24" t="s">
        <v>982</v>
      </c>
      <c r="B229" s="3" t="s">
        <v>20</v>
      </c>
      <c r="C229" s="3" t="s">
        <v>402</v>
      </c>
      <c r="D229" s="3" t="s">
        <v>273</v>
      </c>
      <c r="E229" s="3" t="s">
        <v>343</v>
      </c>
      <c r="F229" s="3" t="s">
        <v>344</v>
      </c>
      <c r="G229" s="22">
        <v>50.927222999999998</v>
      </c>
      <c r="H229" s="3">
        <v>11.5892</v>
      </c>
    </row>
    <row r="230" spans="1:17" x14ac:dyDescent="0.2">
      <c r="A230" s="24" t="s">
        <v>983</v>
      </c>
      <c r="B230" s="3" t="s">
        <v>20</v>
      </c>
      <c r="C230" s="3" t="s">
        <v>404</v>
      </c>
      <c r="D230" s="3" t="s">
        <v>273</v>
      </c>
      <c r="E230" s="3" t="s">
        <v>343</v>
      </c>
      <c r="F230" s="3" t="s">
        <v>352</v>
      </c>
      <c r="G230" s="22">
        <v>50.927222999999998</v>
      </c>
      <c r="H230" s="3">
        <v>11.5892</v>
      </c>
    </row>
    <row r="231" spans="1:17" x14ac:dyDescent="0.2">
      <c r="A231" s="24" t="s">
        <v>984</v>
      </c>
      <c r="B231" s="3" t="s">
        <v>20</v>
      </c>
      <c r="C231" s="3" t="s">
        <v>406</v>
      </c>
      <c r="D231" s="3" t="s">
        <v>273</v>
      </c>
      <c r="E231" s="3" t="s">
        <v>343</v>
      </c>
      <c r="F231" s="3" t="s">
        <v>344</v>
      </c>
      <c r="G231" s="22">
        <v>50.927222999999998</v>
      </c>
      <c r="H231" s="3">
        <v>11.5892</v>
      </c>
    </row>
    <row r="232" spans="1:17" x14ac:dyDescent="0.2">
      <c r="A232" s="24" t="s">
        <v>985</v>
      </c>
      <c r="B232" s="3" t="s">
        <v>20</v>
      </c>
      <c r="C232" s="3" t="s">
        <v>408</v>
      </c>
      <c r="D232" s="3" t="s">
        <v>273</v>
      </c>
      <c r="E232" s="3" t="s">
        <v>343</v>
      </c>
      <c r="F232" s="3" t="s">
        <v>409</v>
      </c>
      <c r="G232" s="22">
        <v>50.927222999999998</v>
      </c>
      <c r="H232" s="3">
        <v>11.5892</v>
      </c>
    </row>
    <row r="233" spans="1:17" x14ac:dyDescent="0.2">
      <c r="A233" s="24" t="s">
        <v>986</v>
      </c>
      <c r="B233" s="3" t="s">
        <v>20</v>
      </c>
      <c r="C233" s="3" t="s">
        <v>411</v>
      </c>
      <c r="D233" s="3" t="s">
        <v>273</v>
      </c>
      <c r="E233" s="3" t="s">
        <v>343</v>
      </c>
      <c r="F233" s="3" t="s">
        <v>363</v>
      </c>
      <c r="G233" s="22">
        <v>50.927222999999998</v>
      </c>
      <c r="H233" s="3">
        <v>11.5892</v>
      </c>
    </row>
    <row r="234" spans="1:17" x14ac:dyDescent="0.2">
      <c r="A234" s="24" t="s">
        <v>987</v>
      </c>
      <c r="B234" s="3" t="s">
        <v>20</v>
      </c>
      <c r="C234" s="3" t="s">
        <v>413</v>
      </c>
      <c r="D234" s="3" t="s">
        <v>273</v>
      </c>
      <c r="E234" s="3" t="s">
        <v>343</v>
      </c>
      <c r="F234" s="3" t="s">
        <v>414</v>
      </c>
      <c r="G234" s="22">
        <v>50.927222999999998</v>
      </c>
      <c r="H234" s="3">
        <v>11.5892</v>
      </c>
    </row>
    <row r="235" spans="1:17" x14ac:dyDescent="0.2">
      <c r="A235" s="24" t="s">
        <v>988</v>
      </c>
      <c r="B235" s="3" t="s">
        <v>20</v>
      </c>
      <c r="C235" s="3" t="s">
        <v>416</v>
      </c>
      <c r="D235" s="3" t="s">
        <v>273</v>
      </c>
      <c r="E235" s="3" t="s">
        <v>343</v>
      </c>
      <c r="F235" s="3" t="s">
        <v>366</v>
      </c>
      <c r="G235" s="22">
        <v>50.927222999999998</v>
      </c>
      <c r="H235" s="3">
        <v>11.5892</v>
      </c>
    </row>
    <row r="236" spans="1:17" x14ac:dyDescent="0.2">
      <c r="A236" s="24" t="s">
        <v>989</v>
      </c>
      <c r="B236" s="3" t="s">
        <v>20</v>
      </c>
      <c r="C236" s="3" t="s">
        <v>418</v>
      </c>
      <c r="D236" s="3" t="s">
        <v>273</v>
      </c>
      <c r="E236" s="3" t="s">
        <v>343</v>
      </c>
      <c r="F236" s="3" t="s">
        <v>419</v>
      </c>
      <c r="G236" s="22">
        <v>50.927222999999998</v>
      </c>
      <c r="H236" s="3">
        <v>11.5892</v>
      </c>
    </row>
    <row r="237" spans="1:17" x14ac:dyDescent="0.2">
      <c r="A237" s="24" t="s">
        <v>990</v>
      </c>
      <c r="B237" s="3" t="s">
        <v>20</v>
      </c>
      <c r="C237" s="3" t="s">
        <v>421</v>
      </c>
      <c r="D237" s="3" t="s">
        <v>273</v>
      </c>
      <c r="E237" s="3" t="s">
        <v>343</v>
      </c>
      <c r="F237" s="3" t="s">
        <v>344</v>
      </c>
      <c r="G237" s="22">
        <v>50.927222999999998</v>
      </c>
      <c r="H237" s="3">
        <v>11.5892</v>
      </c>
    </row>
    <row r="238" spans="1:17" x14ac:dyDescent="0.2">
      <c r="A238" s="24" t="s">
        <v>991</v>
      </c>
      <c r="B238" s="3" t="s">
        <v>20</v>
      </c>
      <c r="C238" s="3" t="s">
        <v>423</v>
      </c>
      <c r="D238" s="3" t="s">
        <v>273</v>
      </c>
      <c r="E238" s="3" t="s">
        <v>343</v>
      </c>
      <c r="F238" s="3" t="s">
        <v>409</v>
      </c>
      <c r="G238" s="22">
        <v>50.927222999999998</v>
      </c>
      <c r="H238" s="3">
        <v>11.5892</v>
      </c>
    </row>
    <row r="239" spans="1:17" x14ac:dyDescent="0.2">
      <c r="A239" s="24" t="s">
        <v>992</v>
      </c>
      <c r="B239" s="3" t="s">
        <v>20</v>
      </c>
      <c r="C239" s="3" t="s">
        <v>425</v>
      </c>
      <c r="D239" s="3" t="s">
        <v>273</v>
      </c>
      <c r="E239" s="3" t="s">
        <v>343</v>
      </c>
      <c r="F239" s="3" t="s">
        <v>344</v>
      </c>
      <c r="G239" s="22">
        <v>50.927222999999998</v>
      </c>
      <c r="H239" s="3">
        <v>11.5892</v>
      </c>
      <c r="P239" s="16"/>
    </row>
    <row r="240" spans="1:17" x14ac:dyDescent="0.2">
      <c r="A240" s="24" t="s">
        <v>993</v>
      </c>
      <c r="B240" s="3" t="s">
        <v>20</v>
      </c>
      <c r="C240" s="3" t="s">
        <v>427</v>
      </c>
      <c r="D240" s="3" t="s">
        <v>273</v>
      </c>
      <c r="E240" s="3" t="s">
        <v>343</v>
      </c>
      <c r="F240" s="3" t="s">
        <v>363</v>
      </c>
      <c r="G240" s="22">
        <v>50.927222999999998</v>
      </c>
      <c r="H240" s="3">
        <v>11.5892</v>
      </c>
      <c r="P240" s="16"/>
    </row>
    <row r="241" spans="1:16" x14ac:dyDescent="0.2">
      <c r="A241" s="24" t="s">
        <v>994</v>
      </c>
      <c r="B241" s="3" t="s">
        <v>20</v>
      </c>
      <c r="C241" s="3" t="s">
        <v>429</v>
      </c>
      <c r="D241" s="3" t="s">
        <v>273</v>
      </c>
      <c r="E241" s="3" t="s">
        <v>343</v>
      </c>
      <c r="F241" s="3" t="s">
        <v>357</v>
      </c>
      <c r="G241" s="22">
        <v>50.927222999999998</v>
      </c>
      <c r="H241" s="3">
        <v>11.5892</v>
      </c>
      <c r="P241" s="16"/>
    </row>
    <row r="242" spans="1:16" x14ac:dyDescent="0.2">
      <c r="A242" s="24" t="s">
        <v>995</v>
      </c>
      <c r="B242" s="3" t="s">
        <v>20</v>
      </c>
      <c r="C242" s="3" t="s">
        <v>431</v>
      </c>
      <c r="D242" s="3" t="s">
        <v>273</v>
      </c>
      <c r="E242" s="3" t="s">
        <v>343</v>
      </c>
      <c r="F242" s="3" t="s">
        <v>400</v>
      </c>
      <c r="G242" s="22">
        <v>50.927222999999998</v>
      </c>
      <c r="H242" s="3">
        <v>11.5892</v>
      </c>
      <c r="P242" s="16"/>
    </row>
    <row r="243" spans="1:16" x14ac:dyDescent="0.2">
      <c r="A243" s="24" t="s">
        <v>996</v>
      </c>
      <c r="B243" s="3" t="s">
        <v>20</v>
      </c>
      <c r="C243" s="3" t="s">
        <v>433</v>
      </c>
      <c r="D243" s="3" t="s">
        <v>273</v>
      </c>
      <c r="E243" s="3" t="s">
        <v>343</v>
      </c>
      <c r="F243" s="3" t="s">
        <v>400</v>
      </c>
      <c r="G243" s="22">
        <v>50.927222999999998</v>
      </c>
      <c r="H243" s="3">
        <v>11.5892</v>
      </c>
      <c r="P243" s="16"/>
    </row>
    <row r="244" spans="1:16" x14ac:dyDescent="0.2">
      <c r="A244" s="24" t="s">
        <v>997</v>
      </c>
      <c r="B244" s="3" t="s">
        <v>20</v>
      </c>
      <c r="C244" s="3" t="s">
        <v>435</v>
      </c>
      <c r="D244" s="3" t="s">
        <v>273</v>
      </c>
      <c r="E244" s="3" t="s">
        <v>343</v>
      </c>
      <c r="F244" s="3" t="s">
        <v>419</v>
      </c>
      <c r="G244" s="22">
        <v>50.927222999999998</v>
      </c>
      <c r="H244" s="3">
        <v>11.5892</v>
      </c>
      <c r="P244" s="16"/>
    </row>
    <row r="245" spans="1:16" x14ac:dyDescent="0.2">
      <c r="A245" s="24" t="s">
        <v>998</v>
      </c>
      <c r="B245" s="3" t="s">
        <v>20</v>
      </c>
      <c r="C245" s="3" t="s">
        <v>437</v>
      </c>
      <c r="D245" s="3" t="s">
        <v>273</v>
      </c>
      <c r="E245" s="3" t="s">
        <v>343</v>
      </c>
      <c r="F245" s="3" t="s">
        <v>344</v>
      </c>
      <c r="G245" s="22">
        <v>50.927222999999998</v>
      </c>
      <c r="H245" s="3">
        <v>11.5892</v>
      </c>
      <c r="P245" s="16"/>
    </row>
    <row r="246" spans="1:16" x14ac:dyDescent="0.2">
      <c r="A246" s="24" t="s">
        <v>999</v>
      </c>
      <c r="B246" s="3" t="s">
        <v>20</v>
      </c>
      <c r="C246" s="3" t="s">
        <v>439</v>
      </c>
      <c r="D246" s="3" t="s">
        <v>273</v>
      </c>
      <c r="E246" s="3" t="s">
        <v>343</v>
      </c>
      <c r="F246" s="3" t="s">
        <v>366</v>
      </c>
      <c r="G246" s="22">
        <v>50.927222999999998</v>
      </c>
      <c r="H246" s="3">
        <v>11.5892</v>
      </c>
    </row>
    <row r="247" spans="1:16" x14ac:dyDescent="0.2">
      <c r="A247" s="24" t="s">
        <v>1000</v>
      </c>
      <c r="B247" s="3" t="s">
        <v>20</v>
      </c>
      <c r="C247" s="3" t="s">
        <v>441</v>
      </c>
      <c r="D247" s="3" t="s">
        <v>273</v>
      </c>
      <c r="E247" s="3" t="s">
        <v>343</v>
      </c>
      <c r="F247" s="3" t="s">
        <v>344</v>
      </c>
      <c r="G247" s="22">
        <v>50.927222999999998</v>
      </c>
      <c r="H247" s="3">
        <v>11.5892</v>
      </c>
    </row>
    <row r="248" spans="1:16" x14ac:dyDescent="0.2">
      <c r="A248" s="24" t="s">
        <v>1001</v>
      </c>
      <c r="B248" s="3" t="s">
        <v>20</v>
      </c>
      <c r="C248" s="3" t="s">
        <v>443</v>
      </c>
      <c r="D248" s="3" t="s">
        <v>273</v>
      </c>
      <c r="E248" s="3" t="s">
        <v>343</v>
      </c>
      <c r="F248" s="3" t="s">
        <v>414</v>
      </c>
      <c r="G248" s="22">
        <v>50.927222999999998</v>
      </c>
      <c r="H248" s="3">
        <v>11.5892</v>
      </c>
    </row>
    <row r="249" spans="1:16" x14ac:dyDescent="0.2">
      <c r="A249" s="24" t="s">
        <v>1002</v>
      </c>
      <c r="B249" s="3" t="s">
        <v>20</v>
      </c>
      <c r="C249" s="3" t="s">
        <v>445</v>
      </c>
      <c r="D249" s="3" t="s">
        <v>273</v>
      </c>
      <c r="E249" s="3" t="s">
        <v>343</v>
      </c>
      <c r="F249" s="3" t="s">
        <v>400</v>
      </c>
      <c r="G249" s="22">
        <v>50.927222999999998</v>
      </c>
      <c r="H249" s="3">
        <v>11.5892</v>
      </c>
    </row>
    <row r="250" spans="1:16" x14ac:dyDescent="0.2">
      <c r="A250" s="24" t="s">
        <v>1003</v>
      </c>
      <c r="B250" s="3" t="s">
        <v>20</v>
      </c>
      <c r="C250" s="3" t="s">
        <v>447</v>
      </c>
      <c r="D250" s="3" t="s">
        <v>273</v>
      </c>
      <c r="E250" s="3" t="s">
        <v>343</v>
      </c>
      <c r="F250" s="3" t="s">
        <v>409</v>
      </c>
      <c r="G250" s="22">
        <v>50.927222999999998</v>
      </c>
      <c r="H250" s="3">
        <v>11.5892</v>
      </c>
    </row>
    <row r="251" spans="1:16" x14ac:dyDescent="0.2">
      <c r="A251" s="24" t="s">
        <v>1004</v>
      </c>
      <c r="B251" s="3" t="s">
        <v>20</v>
      </c>
      <c r="C251" s="3" t="s">
        <v>449</v>
      </c>
      <c r="D251" s="3" t="s">
        <v>273</v>
      </c>
      <c r="E251" s="3" t="s">
        <v>343</v>
      </c>
      <c r="F251" s="3" t="s">
        <v>450</v>
      </c>
      <c r="G251" s="22">
        <v>50.927222999999998</v>
      </c>
      <c r="H251" s="3">
        <v>11.5892</v>
      </c>
    </row>
    <row r="252" spans="1:16" x14ac:dyDescent="0.2">
      <c r="A252" s="24" t="s">
        <v>1005</v>
      </c>
      <c r="B252" s="3" t="s">
        <v>20</v>
      </c>
      <c r="C252" s="3" t="s">
        <v>452</v>
      </c>
      <c r="D252" s="3" t="s">
        <v>273</v>
      </c>
      <c r="E252" s="3" t="s">
        <v>343</v>
      </c>
      <c r="F252" s="3" t="s">
        <v>400</v>
      </c>
      <c r="G252" s="22">
        <v>50.927222999999998</v>
      </c>
      <c r="H252" s="3">
        <v>11.5892</v>
      </c>
    </row>
    <row r="253" spans="1:16" x14ac:dyDescent="0.2">
      <c r="A253" s="24" t="s">
        <v>1006</v>
      </c>
      <c r="B253" s="3" t="s">
        <v>20</v>
      </c>
      <c r="C253" s="3" t="s">
        <v>454</v>
      </c>
      <c r="D253" s="3" t="s">
        <v>273</v>
      </c>
      <c r="E253" s="3" t="s">
        <v>343</v>
      </c>
      <c r="F253" s="3" t="s">
        <v>344</v>
      </c>
      <c r="G253" s="22">
        <v>50.927222999999998</v>
      </c>
      <c r="H253" s="3">
        <v>11.5892</v>
      </c>
    </row>
  </sheetData>
  <sortState xmlns:xlrd2="http://schemas.microsoft.com/office/spreadsheetml/2017/richdata2" ref="P1:Q253">
    <sortCondition descending="1" ref="P1:P253"/>
  </sortState>
  <hyperlinks>
    <hyperlink ref="A184" r:id="rId1" display="https://dataview.ncbi.nlm.nih.gov/object/SRR24148988" xr:uid="{99E2F5F9-60C1-EC4F-8A14-91C93C22F0DB}"/>
    <hyperlink ref="A185" r:id="rId2" display="https://dataview.ncbi.nlm.nih.gov/object/SRR24148991" xr:uid="{0515E9B0-EF9E-9D4F-8BF9-B080E3E992C0}"/>
    <hyperlink ref="A186" r:id="rId3" display="https://dataview.ncbi.nlm.nih.gov/object/SRR24148993" xr:uid="{08761117-6FDE-0248-B9A7-C9C54735D988}"/>
    <hyperlink ref="A187" r:id="rId4" display="https://dataview.ncbi.nlm.nih.gov/object/SRR24148984" xr:uid="{5FC65598-D722-A84C-9A29-4307F3A2930F}"/>
    <hyperlink ref="A188" r:id="rId5" display="https://dataview.ncbi.nlm.nih.gov/object/SRR24148983" xr:uid="{B1FCD6E9-0D7E-9943-84F5-415BBA05D743}"/>
    <hyperlink ref="A189" r:id="rId6" display="https://dataview.ncbi.nlm.nih.gov/object/SRR24148985" xr:uid="{29C2F698-38C9-1A44-B0AF-B126A883BE53}"/>
    <hyperlink ref="A190" r:id="rId7" display="https://dataview.ncbi.nlm.nih.gov/object/SRR24148989" xr:uid="{2E77C406-C709-8B4E-87A7-B1751134A029}"/>
    <hyperlink ref="A191" r:id="rId8" display="https://dataview.ncbi.nlm.nih.gov/object/SRR24148995" xr:uid="{0070E582-46EB-C548-8EDE-DCED098A1937}"/>
    <hyperlink ref="A192" r:id="rId9" display="https://dataview.ncbi.nlm.nih.gov/object/SRR24148994" xr:uid="{F0C13FD4-339C-9F4D-872B-FA14EB5D2D72}"/>
    <hyperlink ref="A193" r:id="rId10" display="https://dataview.ncbi.nlm.nih.gov/object/SRR24148990" xr:uid="{89651FB3-D336-2F42-B7D1-92C3CEC950CD}"/>
    <hyperlink ref="A194" r:id="rId11" display="https://dataview.ncbi.nlm.nih.gov/object/SRR24148996" xr:uid="{3886420B-ED11-624C-BA8A-5E1AB3D103CD}"/>
    <hyperlink ref="A195" r:id="rId12" display="https://dataview.ncbi.nlm.nih.gov/object/SRR24148987" xr:uid="{19202431-2845-2C4F-99BF-026AD34E9339}"/>
    <hyperlink ref="A196" r:id="rId13" display="https://dataview.ncbi.nlm.nih.gov/object/SRR24148997" xr:uid="{F66A69D0-77AE-8E40-A75B-932D26A170C6}"/>
    <hyperlink ref="A197" r:id="rId14" display="https://dataview.ncbi.nlm.nih.gov/object/SRR24148992" xr:uid="{10D93173-DBC0-3444-9297-075E49017D45}"/>
    <hyperlink ref="A198" r:id="rId15" display="https://dataview.ncbi.nlm.nih.gov/object/SRR24148986" xr:uid="{B1B34B1F-4686-4542-B0D8-2CBF0CFBE6AD}"/>
    <hyperlink ref="A213" r:id="rId16" display="https://dataview.ncbi.nlm.nih.gov/object/SRR24308380" xr:uid="{D7824631-EEAB-224E-899D-63D332B16995}"/>
    <hyperlink ref="A214" r:id="rId17" display="https://dataview.ncbi.nlm.nih.gov/object/SRR24308379" xr:uid="{F3423CD2-26A7-A643-BB43-A68EE5761060}"/>
    <hyperlink ref="A215" r:id="rId18" display="https://dataview.ncbi.nlm.nih.gov/object/SRR24308378" xr:uid="{ED2363D6-AE00-5840-9D0B-12A21E851E32}"/>
    <hyperlink ref="A241" r:id="rId19" display="https://dataview.ncbi.nlm.nih.gov/object/SRR24308396" xr:uid="{DF64E3A3-1A62-3941-ACD2-12AE25C218A2}"/>
    <hyperlink ref="A248" r:id="rId20" display="https://dataview.ncbi.nlm.nih.gov/object/SRR24308388" xr:uid="{B9B60D03-72F3-E142-AB07-BEF73B1EA396}"/>
    <hyperlink ref="A249" r:id="rId21" display="https://dataview.ncbi.nlm.nih.gov/object/SRR24308387" xr:uid="{2AFEA461-590E-1340-8C69-22417DBE950F}"/>
    <hyperlink ref="A212" r:id="rId22" display="https://dataview.ncbi.nlm.nih.gov/object/SRR24308381" xr:uid="{00F3563F-529D-1E4B-9E88-2EAC34C8C139}"/>
    <hyperlink ref="A253" r:id="rId23" display="https://dataview.ncbi.nlm.nih.gov/object/SRR24308383" xr:uid="{5F8C9BD5-CEEA-0D42-B9A8-3888E72B1B88}"/>
    <hyperlink ref="A240" r:id="rId24" display="https://dataview.ncbi.nlm.nih.gov/object/SRR24308397" xr:uid="{2F43C469-D10D-A047-BEF1-0A6DB33772BF}"/>
    <hyperlink ref="A238" r:id="rId25" display="https://dataview.ncbi.nlm.nih.gov/object/SRR24308399" xr:uid="{12758DEA-8024-6541-BD99-0444D3604424}"/>
    <hyperlink ref="A227" r:id="rId26" display="https://dataview.ncbi.nlm.nih.gov/object/SRR24308411" xr:uid="{326DB02E-8551-084A-A9F8-3A514FEABC80}"/>
    <hyperlink ref="A230" r:id="rId27" display="https://dataview.ncbi.nlm.nih.gov/object/SRR24308408" xr:uid="{51E4A614-5F71-D240-90A2-1AA7F15038A9}"/>
    <hyperlink ref="A239" r:id="rId28" display="https://dataview.ncbi.nlm.nih.gov/object/SRR24308398" xr:uid="{5DC81E01-E7AE-334F-A6E6-F9D5D7629D48}"/>
    <hyperlink ref="A237" r:id="rId29" display="https://dataview.ncbi.nlm.nih.gov/object/SRR24308400" xr:uid="{C537C247-C05C-3E44-B198-B1A393FAE9D0}"/>
    <hyperlink ref="A226" r:id="rId30" display="https://dataview.ncbi.nlm.nih.gov/object/SRR24308412" xr:uid="{444A6450-7EAE-674C-8565-166F8D39C71D}"/>
    <hyperlink ref="A236" r:id="rId31" display="https://dataview.ncbi.nlm.nih.gov/object/SRR24308401" xr:uid="{56B2AC1A-D22E-214D-B968-C17C3B4119E3}"/>
    <hyperlink ref="A233" r:id="rId32" display="https://dataview.ncbi.nlm.nih.gov/object/SRR24308405" xr:uid="{D0DBA1EA-F1B0-DD4D-A342-986C4A163FE1}"/>
    <hyperlink ref="A211" r:id="rId33" display="https://dataview.ncbi.nlm.nih.gov/object/SRR24308382" xr:uid="{6E634C1B-CA8F-6741-B8C4-CD830EF72765}"/>
    <hyperlink ref="A242" r:id="rId34" display="https://dataview.ncbi.nlm.nih.gov/object/SRR24308395" xr:uid="{5C37AA20-1F98-A643-B25A-65DE173CBDC3}"/>
    <hyperlink ref="A245" r:id="rId35" display="https://dataview.ncbi.nlm.nih.gov/object/SRR24308392" xr:uid="{EBFD3C92-A301-464D-8DED-8DD0A6968132}"/>
    <hyperlink ref="A247" r:id="rId36" display="https://dataview.ncbi.nlm.nih.gov/object/SRR24308389" xr:uid="{9A5B4284-B37F-BC46-B68E-3B9D3A139108}"/>
    <hyperlink ref="A244" r:id="rId37" display="https://dataview.ncbi.nlm.nih.gov/object/SRR24308393" xr:uid="{93B622E7-26DD-C84D-87C1-18D86211CB18}"/>
    <hyperlink ref="A250" r:id="rId38" display="https://dataview.ncbi.nlm.nih.gov/object/SRR24308386" xr:uid="{9203BCA5-E3EB-5D4E-9FE4-E40C692BE0B2}"/>
    <hyperlink ref="A252" r:id="rId39" display="https://dataview.ncbi.nlm.nih.gov/object/SRR24308384" xr:uid="{918160BE-B6A2-A74A-920B-08A7CCCEB420}"/>
    <hyperlink ref="A243" r:id="rId40" display="https://dataview.ncbi.nlm.nih.gov/object/SRR24308394" xr:uid="{DF274AA4-C83F-4045-8B7D-5E3C766807F3}"/>
    <hyperlink ref="A210" r:id="rId41" display="https://dataview.ncbi.nlm.nih.gov/object/SRR24308391" xr:uid="{2A7343EF-A9A1-2D4B-ADAB-CA7893145BEF}"/>
    <hyperlink ref="A251" r:id="rId42" display="https://dataview.ncbi.nlm.nih.gov/object/SRR24308385" xr:uid="{273C3114-517A-974C-B2CA-7CD864188F6F}"/>
    <hyperlink ref="A246" r:id="rId43" display="https://dataview.ncbi.nlm.nih.gov/object/SRR24308390" xr:uid="{340FC849-27E1-4040-B5AD-01B8A135C7B0}"/>
    <hyperlink ref="A228" r:id="rId44" display="https://dataview.ncbi.nlm.nih.gov/object/SRR24308410" xr:uid="{8362EE7A-695C-A544-8EEA-0A7402A5CB3A}"/>
    <hyperlink ref="A231" r:id="rId45" display="https://dataview.ncbi.nlm.nih.gov/object/SRR24308407" xr:uid="{3DD7D07A-1D7A-9347-90E7-CE613E9730F9}"/>
    <hyperlink ref="A235" r:id="rId46" display="https://dataview.ncbi.nlm.nih.gov/object/SRR24308403" xr:uid="{3FCB4781-3B15-EB4E-8B88-F6F87F2BFCA4}"/>
    <hyperlink ref="A234" r:id="rId47" display="https://dataview.ncbi.nlm.nih.gov/object/SRR24308404" xr:uid="{C23F2740-E344-854E-928F-FE727460A5D5}"/>
    <hyperlink ref="A232" r:id="rId48" display="https://dataview.ncbi.nlm.nih.gov/object/SRR24308406" xr:uid="{D522EC5F-5656-2D42-B151-5D89B924F594}"/>
    <hyperlink ref="A229" r:id="rId49" display="https://dataview.ncbi.nlm.nih.gov/object/SRR24308409" xr:uid="{DE3B2C65-AA5D-764F-A851-2B525D7BB182}"/>
    <hyperlink ref="A209" r:id="rId50" display="https://dataview.ncbi.nlm.nih.gov/object/SRR24308402" xr:uid="{5F00B4C1-65CB-1D4D-8573-983E2CD1F827}"/>
    <hyperlink ref="A223" r:id="rId51" display="https://dataview.ncbi.nlm.nih.gov/object/SRR24308416" xr:uid="{C516B7BA-5C58-DF44-ACC0-8781671B0333}"/>
    <hyperlink ref="A217" r:id="rId52" display="https://dataview.ncbi.nlm.nih.gov/object/SRR24308422" xr:uid="{B8B7897D-905F-E440-835C-5B82DD5B9499}"/>
    <hyperlink ref="A220" r:id="rId53" display="https://dataview.ncbi.nlm.nih.gov/object/SRR24308419" xr:uid="{D8B392CD-3863-BC47-A9C4-39818981B723}"/>
    <hyperlink ref="A216" r:id="rId54" display="https://dataview.ncbi.nlm.nih.gov/object/SRR24308423" xr:uid="{9610C334-F598-EB4E-877B-1008C632CFF5}"/>
    <hyperlink ref="A207" r:id="rId55" display="https://dataview.ncbi.nlm.nih.gov/object/SRR24308424" xr:uid="{DFB6F4FF-C935-604D-80C7-352419D9F5BD}"/>
    <hyperlink ref="A206" r:id="rId56" display="https://dataview.ncbi.nlm.nih.gov/object/SRR24308425" xr:uid="{17292D1D-DB52-6C47-9B8F-1A1CC80D0AF3}"/>
    <hyperlink ref="A208" r:id="rId57" display="https://dataview.ncbi.nlm.nih.gov/object/SRR24308413" xr:uid="{0A22E70C-4164-2F46-9A8E-5EE5EACB358A}"/>
    <hyperlink ref="A218" r:id="rId58" display="https://dataview.ncbi.nlm.nih.gov/object/SRR24308421" xr:uid="{B730D6D1-F11B-FA4E-BD27-2F36355FC425}"/>
    <hyperlink ref="A222" r:id="rId59" display="https://dataview.ncbi.nlm.nih.gov/object/SRR24308417" xr:uid="{4E30713F-7215-ED42-AAF8-B80DC59BB2A5}"/>
    <hyperlink ref="A219" r:id="rId60" display="https://dataview.ncbi.nlm.nih.gov/object/SRR24308420" xr:uid="{47389B59-1B18-9C4B-8FA4-9BC5E7A602B4}"/>
    <hyperlink ref="A224" r:id="rId61" display="https://dataview.ncbi.nlm.nih.gov/object/SRR24308415" xr:uid="{11B5D94F-F3FA-A747-ABB4-169AA086277C}"/>
    <hyperlink ref="A225" r:id="rId62" display="https://dataview.ncbi.nlm.nih.gov/object/SRR24308414" xr:uid="{AAE5FFA6-4513-C443-8091-64C78983547F}"/>
    <hyperlink ref="A221" r:id="rId63" display="https://dataview.ncbi.nlm.nih.gov/object/SRR24308418" xr:uid="{7AB9438D-ADC2-8D4F-A9D6-A6A07764D0B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084E3-A315-7148-9C19-4FAE50E7A740}">
  <dimension ref="A1:S173"/>
  <sheetViews>
    <sheetView zoomScaleNormal="100" workbookViewId="0"/>
  </sheetViews>
  <sheetFormatPr baseColWidth="10" defaultRowHeight="16" x14ac:dyDescent="0.2"/>
  <cols>
    <col min="1" max="1" width="14.83203125" style="3" bestFit="1" customWidth="1"/>
    <col min="2" max="2" width="16" style="3" bestFit="1" customWidth="1"/>
    <col min="3" max="3" width="18.83203125" style="3" bestFit="1" customWidth="1"/>
    <col min="4" max="4" width="22.83203125" style="3" bestFit="1" customWidth="1"/>
    <col min="5" max="5" width="25" style="3" bestFit="1" customWidth="1"/>
    <col min="6" max="6" width="10.33203125" style="3" bestFit="1" customWidth="1"/>
    <col min="7" max="7" width="11" style="3" bestFit="1" customWidth="1"/>
    <col min="8" max="8" width="20.83203125" style="3" bestFit="1" customWidth="1"/>
    <col min="9" max="9" width="15.1640625" style="3" bestFit="1" customWidth="1"/>
    <col min="10" max="10" width="30" style="3" bestFit="1" customWidth="1"/>
    <col min="11" max="11" width="13" style="3" bestFit="1" customWidth="1"/>
    <col min="12" max="12" width="11.5" style="3" bestFit="1" customWidth="1"/>
    <col min="13" max="13" width="10.83203125" style="3"/>
    <col min="14" max="14" width="10" style="3" bestFit="1" customWidth="1"/>
    <col min="15" max="16384" width="10.83203125" style="3"/>
  </cols>
  <sheetData>
    <row r="1" spans="1:10" s="19" customFormat="1" x14ac:dyDescent="0.2">
      <c r="A1" s="19" t="s">
        <v>1</v>
      </c>
      <c r="B1" s="19" t="s">
        <v>2</v>
      </c>
      <c r="C1" s="19" t="s">
        <v>573</v>
      </c>
      <c r="D1" s="19" t="s">
        <v>574</v>
      </c>
      <c r="E1" s="19" t="s">
        <v>576</v>
      </c>
      <c r="F1" s="19" t="s">
        <v>572</v>
      </c>
      <c r="G1" s="19" t="s">
        <v>575</v>
      </c>
      <c r="H1" s="19" t="s">
        <v>571</v>
      </c>
      <c r="I1" s="19" t="s">
        <v>955</v>
      </c>
      <c r="J1" s="19" t="s">
        <v>1078</v>
      </c>
    </row>
    <row r="2" spans="1:10" x14ac:dyDescent="0.2">
      <c r="A2" s="3" t="s">
        <v>35</v>
      </c>
      <c r="B2" s="3" t="s">
        <v>42</v>
      </c>
      <c r="C2" s="3">
        <f>3209713+3279430+3171233+3162427</f>
        <v>12822803</v>
      </c>
      <c r="D2" s="3">
        <f>3197248+3265410+3151424+3142323</f>
        <v>12756405</v>
      </c>
      <c r="E2" s="3">
        <v>596</v>
      </c>
      <c r="F2" s="25">
        <v>118705</v>
      </c>
      <c r="G2" s="3">
        <v>37.020000000000003</v>
      </c>
      <c r="H2" s="3" t="s">
        <v>861</v>
      </c>
      <c r="I2" s="3" t="s">
        <v>861</v>
      </c>
      <c r="J2" s="3">
        <v>3</v>
      </c>
    </row>
    <row r="3" spans="1:10" x14ac:dyDescent="0.2">
      <c r="A3" s="3" t="s">
        <v>36</v>
      </c>
      <c r="B3" s="3" t="s">
        <v>43</v>
      </c>
      <c r="C3" s="3">
        <f>2761427+2778489+2766680+2675117</f>
        <v>10981713</v>
      </c>
      <c r="D3" s="3">
        <f>2761418+2778481+2766672+2675111</f>
        <v>10981682</v>
      </c>
      <c r="E3" s="3">
        <v>1017</v>
      </c>
      <c r="F3" s="25">
        <v>65851</v>
      </c>
      <c r="G3" s="3">
        <v>36.630000000000003</v>
      </c>
      <c r="H3" s="3" t="s">
        <v>861</v>
      </c>
      <c r="I3" s="3" t="s">
        <v>861</v>
      </c>
      <c r="J3" s="3">
        <v>1</v>
      </c>
    </row>
    <row r="4" spans="1:10" x14ac:dyDescent="0.2">
      <c r="A4" s="3" t="s">
        <v>37</v>
      </c>
      <c r="B4" s="3" t="s">
        <v>44</v>
      </c>
      <c r="C4" s="3">
        <f>4044476+4123056+3965835+3960256</f>
        <v>16093623</v>
      </c>
      <c r="D4" s="3">
        <f>4039451+4117446+3957994+3952263</f>
        <v>16067154</v>
      </c>
      <c r="E4" s="3">
        <v>552</v>
      </c>
      <c r="F4" s="25">
        <v>142296</v>
      </c>
      <c r="G4" s="3">
        <v>37.17</v>
      </c>
      <c r="H4" s="3" t="s">
        <v>861</v>
      </c>
      <c r="I4" s="3" t="s">
        <v>861</v>
      </c>
      <c r="J4" s="3">
        <v>1</v>
      </c>
    </row>
    <row r="5" spans="1:10" x14ac:dyDescent="0.2">
      <c r="A5" s="3" t="s">
        <v>38</v>
      </c>
      <c r="B5" s="3" t="s">
        <v>45</v>
      </c>
      <c r="C5" s="3">
        <f>4115759+4201750+4076946+4066207</f>
        <v>16460662</v>
      </c>
      <c r="D5" s="3">
        <f>4099990+4183850+4051566+4040426</f>
        <v>16375832</v>
      </c>
      <c r="E5" s="3">
        <v>916</v>
      </c>
      <c r="F5" s="25">
        <v>153325</v>
      </c>
      <c r="G5" s="3">
        <v>37.82</v>
      </c>
      <c r="H5" s="3" t="s">
        <v>861</v>
      </c>
      <c r="I5" s="3" t="s">
        <v>861</v>
      </c>
      <c r="J5" s="3">
        <v>5</v>
      </c>
    </row>
    <row r="6" spans="1:10" x14ac:dyDescent="0.2">
      <c r="A6" s="3" t="s">
        <v>39</v>
      </c>
      <c r="B6" s="3" t="s">
        <v>46</v>
      </c>
      <c r="C6" s="3">
        <f>3152897+3220908+3098808+3097017</f>
        <v>12569630</v>
      </c>
      <c r="D6" s="3">
        <f>3149163+3216599+3093027+3091119</f>
        <v>12549908</v>
      </c>
      <c r="E6" s="3">
        <v>594</v>
      </c>
      <c r="F6" s="25">
        <v>126813</v>
      </c>
      <c r="G6" s="3">
        <v>37.44</v>
      </c>
      <c r="H6" s="3" t="s">
        <v>861</v>
      </c>
      <c r="I6" s="3" t="s">
        <v>861</v>
      </c>
      <c r="J6" s="3">
        <v>1</v>
      </c>
    </row>
    <row r="7" spans="1:10" x14ac:dyDescent="0.2">
      <c r="A7" s="3" t="s">
        <v>40</v>
      </c>
      <c r="B7" s="3" t="s">
        <v>47</v>
      </c>
      <c r="C7" s="3">
        <f>3666162+3743844+3595964+3598389</f>
        <v>14604359</v>
      </c>
      <c r="D7" s="3">
        <f>3660525+3737521+3587090+3589325</f>
        <v>14574461</v>
      </c>
      <c r="E7" s="3">
        <v>617</v>
      </c>
      <c r="F7" s="25">
        <v>134290</v>
      </c>
      <c r="G7" s="3">
        <v>38</v>
      </c>
      <c r="H7" s="3" t="s">
        <v>861</v>
      </c>
      <c r="I7" s="3" t="s">
        <v>861</v>
      </c>
      <c r="J7" s="3">
        <v>2</v>
      </c>
    </row>
    <row r="8" spans="1:10" x14ac:dyDescent="0.2">
      <c r="A8" s="3" t="s">
        <v>41</v>
      </c>
      <c r="B8" s="3" t="s">
        <v>48</v>
      </c>
      <c r="C8" s="3">
        <f>2593897+2617781+2629530+2550642</f>
        <v>10391850</v>
      </c>
      <c r="D8" s="3">
        <f>2583150+2602719+2611218+2529593</f>
        <v>10326680</v>
      </c>
      <c r="E8" s="3">
        <v>1293</v>
      </c>
      <c r="F8" s="25">
        <v>52090</v>
      </c>
      <c r="G8" s="3">
        <v>37.15</v>
      </c>
      <c r="H8" s="3" t="s">
        <v>861</v>
      </c>
      <c r="I8" s="3" t="s">
        <v>861</v>
      </c>
      <c r="J8" s="3">
        <v>1</v>
      </c>
    </row>
    <row r="9" spans="1:10" x14ac:dyDescent="0.2">
      <c r="A9" s="3" t="s">
        <v>21</v>
      </c>
      <c r="B9" s="3" t="s">
        <v>28</v>
      </c>
      <c r="C9" s="16">
        <v>61892398</v>
      </c>
      <c r="D9" s="16">
        <v>53093447</v>
      </c>
      <c r="E9" s="3">
        <v>67</v>
      </c>
      <c r="F9" s="25">
        <v>1910279</v>
      </c>
      <c r="G9" s="3">
        <v>37.590000000000003</v>
      </c>
      <c r="H9" s="16" t="s">
        <v>862</v>
      </c>
      <c r="I9" s="24" t="s">
        <v>793</v>
      </c>
      <c r="J9" s="3">
        <v>5</v>
      </c>
    </row>
    <row r="10" spans="1:10" x14ac:dyDescent="0.2">
      <c r="A10" s="3" t="s">
        <v>22</v>
      </c>
      <c r="B10" s="3" t="s">
        <v>29</v>
      </c>
      <c r="C10" s="16">
        <v>58424636</v>
      </c>
      <c r="D10" s="16">
        <v>48237399</v>
      </c>
      <c r="E10" s="3">
        <v>108</v>
      </c>
      <c r="F10" s="25">
        <v>1031251</v>
      </c>
      <c r="G10" s="3">
        <v>37.68</v>
      </c>
      <c r="H10" s="16" t="s">
        <v>863</v>
      </c>
      <c r="I10" s="24" t="s">
        <v>794</v>
      </c>
      <c r="J10" s="3">
        <v>3</v>
      </c>
    </row>
    <row r="11" spans="1:10" x14ac:dyDescent="0.2">
      <c r="A11" s="3" t="s">
        <v>23</v>
      </c>
      <c r="B11" s="3" t="s">
        <v>30</v>
      </c>
      <c r="C11" s="16">
        <v>48142025</v>
      </c>
      <c r="D11" s="16">
        <v>39333303</v>
      </c>
      <c r="E11" s="3">
        <v>272</v>
      </c>
      <c r="F11" s="25">
        <v>864282</v>
      </c>
      <c r="G11" s="3">
        <v>38.14</v>
      </c>
      <c r="H11" s="16" t="s">
        <v>864</v>
      </c>
      <c r="I11" s="24" t="s">
        <v>795</v>
      </c>
      <c r="J11" s="3">
        <v>2</v>
      </c>
    </row>
    <row r="12" spans="1:10" x14ac:dyDescent="0.2">
      <c r="A12" s="3" t="s">
        <v>24</v>
      </c>
      <c r="B12" s="3" t="s">
        <v>31</v>
      </c>
      <c r="C12" s="16">
        <v>50267759</v>
      </c>
      <c r="D12" s="16">
        <v>40983516</v>
      </c>
      <c r="E12" s="3">
        <v>81</v>
      </c>
      <c r="F12" s="25">
        <v>1367072</v>
      </c>
      <c r="G12" s="3">
        <v>38.03</v>
      </c>
      <c r="H12" s="16" t="s">
        <v>865</v>
      </c>
      <c r="I12" s="24" t="s">
        <v>796</v>
      </c>
      <c r="J12" s="3">
        <v>1</v>
      </c>
    </row>
    <row r="13" spans="1:10" x14ac:dyDescent="0.2">
      <c r="A13" s="3" t="s">
        <v>25</v>
      </c>
      <c r="B13" s="3" t="s">
        <v>32</v>
      </c>
      <c r="C13" s="16">
        <v>48747344</v>
      </c>
      <c r="D13" s="16">
        <v>38858085</v>
      </c>
      <c r="E13" s="3">
        <v>100</v>
      </c>
      <c r="F13" s="25">
        <v>1029399</v>
      </c>
      <c r="G13" s="3">
        <v>37.1</v>
      </c>
      <c r="H13" s="16" t="s">
        <v>866</v>
      </c>
      <c r="I13" s="24" t="s">
        <v>797</v>
      </c>
      <c r="J13" s="3">
        <v>2</v>
      </c>
    </row>
    <row r="14" spans="1:10" x14ac:dyDescent="0.2">
      <c r="A14" s="3" t="s">
        <v>26</v>
      </c>
      <c r="B14" s="3" t="s">
        <v>33</v>
      </c>
      <c r="C14" s="16">
        <v>66214090</v>
      </c>
      <c r="D14" s="16">
        <v>46708904</v>
      </c>
      <c r="E14" s="3">
        <v>94</v>
      </c>
      <c r="F14" s="25">
        <v>915846</v>
      </c>
      <c r="G14" s="3">
        <v>37.24</v>
      </c>
      <c r="H14" s="16" t="s">
        <v>867</v>
      </c>
      <c r="I14" s="24" t="s">
        <v>798</v>
      </c>
      <c r="J14" s="3">
        <v>5</v>
      </c>
    </row>
    <row r="15" spans="1:10" x14ac:dyDescent="0.2">
      <c r="A15" s="3" t="s">
        <v>27</v>
      </c>
      <c r="B15" s="3" t="s">
        <v>34</v>
      </c>
      <c r="C15" s="16">
        <v>55542979</v>
      </c>
      <c r="D15" s="16">
        <v>37685316</v>
      </c>
      <c r="E15" s="3">
        <v>123</v>
      </c>
      <c r="F15" s="25">
        <v>1053215</v>
      </c>
      <c r="G15" s="3">
        <v>37.89</v>
      </c>
      <c r="H15" s="16" t="s">
        <v>868</v>
      </c>
      <c r="I15" s="24" t="s">
        <v>799</v>
      </c>
      <c r="J15" s="3">
        <v>1</v>
      </c>
    </row>
    <row r="16" spans="1:10" x14ac:dyDescent="0.2">
      <c r="A16" s="3" t="s">
        <v>324</v>
      </c>
      <c r="B16" s="3" t="s">
        <v>325</v>
      </c>
      <c r="C16" s="16">
        <v>16439380</v>
      </c>
      <c r="D16" s="16">
        <v>15613206</v>
      </c>
      <c r="E16" s="3">
        <v>94</v>
      </c>
      <c r="F16" s="25">
        <v>2068512</v>
      </c>
      <c r="G16" s="3">
        <v>38</v>
      </c>
      <c r="H16" s="16" t="s">
        <v>869</v>
      </c>
      <c r="I16" s="24" t="s">
        <v>800</v>
      </c>
      <c r="J16" s="3">
        <v>1</v>
      </c>
    </row>
    <row r="17" spans="1:10" x14ac:dyDescent="0.2">
      <c r="A17" s="3" t="s">
        <v>326</v>
      </c>
      <c r="B17" s="3" t="s">
        <v>327</v>
      </c>
      <c r="C17" s="16">
        <v>16833066</v>
      </c>
      <c r="D17" s="16">
        <v>16035841</v>
      </c>
      <c r="E17" s="3">
        <v>204</v>
      </c>
      <c r="F17" s="25">
        <v>1286100</v>
      </c>
      <c r="G17" s="3">
        <v>37.81</v>
      </c>
      <c r="H17" s="16" t="s">
        <v>870</v>
      </c>
      <c r="I17" s="24" t="s">
        <v>801</v>
      </c>
      <c r="J17" s="3">
        <v>2</v>
      </c>
    </row>
    <row r="18" spans="1:10" x14ac:dyDescent="0.2">
      <c r="A18" s="3" t="s">
        <v>328</v>
      </c>
      <c r="B18" s="3" t="s">
        <v>329</v>
      </c>
      <c r="C18" s="3">
        <v>21656328</v>
      </c>
      <c r="D18" s="16">
        <v>20395564</v>
      </c>
      <c r="E18" s="3">
        <v>194</v>
      </c>
      <c r="F18" s="25">
        <v>2341563</v>
      </c>
      <c r="G18" s="3">
        <v>37.520000000000003</v>
      </c>
      <c r="H18" s="16" t="s">
        <v>871</v>
      </c>
      <c r="I18" s="24" t="s">
        <v>802</v>
      </c>
      <c r="J18" s="3">
        <v>5</v>
      </c>
    </row>
    <row r="19" spans="1:10" x14ac:dyDescent="0.2">
      <c r="A19" s="3" t="s">
        <v>330</v>
      </c>
      <c r="B19" s="3" t="s">
        <v>331</v>
      </c>
      <c r="C19" s="16">
        <v>20489340</v>
      </c>
      <c r="D19" s="16">
        <v>19585489</v>
      </c>
      <c r="E19" s="3">
        <v>208</v>
      </c>
      <c r="F19" s="25">
        <v>1903714</v>
      </c>
      <c r="G19" s="3">
        <v>37.61</v>
      </c>
      <c r="H19" s="16" t="s">
        <v>872</v>
      </c>
      <c r="I19" s="24" t="s">
        <v>803</v>
      </c>
      <c r="J19" s="3">
        <v>1</v>
      </c>
    </row>
    <row r="20" spans="1:10" x14ac:dyDescent="0.2">
      <c r="A20" s="3" t="s">
        <v>332</v>
      </c>
      <c r="B20" s="3" t="s">
        <v>333</v>
      </c>
      <c r="C20" s="16">
        <v>17184575</v>
      </c>
      <c r="D20" s="16">
        <v>15833380</v>
      </c>
      <c r="E20" s="3">
        <v>96</v>
      </c>
      <c r="F20" s="25">
        <v>1388762</v>
      </c>
      <c r="G20" s="3">
        <v>38.15</v>
      </c>
      <c r="H20" s="16" t="s">
        <v>873</v>
      </c>
      <c r="I20" s="24" t="s">
        <v>804</v>
      </c>
      <c r="J20" s="3">
        <v>1</v>
      </c>
    </row>
    <row r="21" spans="1:10" x14ac:dyDescent="0.2">
      <c r="A21" s="3" t="s">
        <v>334</v>
      </c>
      <c r="B21" s="3" t="s">
        <v>335</v>
      </c>
      <c r="C21" s="16">
        <v>15512392</v>
      </c>
      <c r="D21" s="16">
        <v>14738309</v>
      </c>
      <c r="E21" s="3">
        <v>207</v>
      </c>
      <c r="F21" s="25">
        <v>1148257</v>
      </c>
      <c r="G21" s="3">
        <v>38.229999999999997</v>
      </c>
      <c r="H21" s="16" t="s">
        <v>874</v>
      </c>
      <c r="I21" s="24" t="s">
        <v>805</v>
      </c>
      <c r="J21" s="3">
        <v>2</v>
      </c>
    </row>
    <row r="22" spans="1:10" x14ac:dyDescent="0.2">
      <c r="A22" s="3" t="s">
        <v>336</v>
      </c>
      <c r="B22" s="3" t="s">
        <v>337</v>
      </c>
      <c r="C22" s="16">
        <v>16596020</v>
      </c>
      <c r="D22" s="16">
        <v>15682244</v>
      </c>
      <c r="E22" s="3">
        <v>177</v>
      </c>
      <c r="F22" s="25">
        <v>1307042</v>
      </c>
      <c r="G22" s="3">
        <v>37.880000000000003</v>
      </c>
      <c r="H22" s="16" t="s">
        <v>875</v>
      </c>
      <c r="I22" s="24" t="s">
        <v>806</v>
      </c>
      <c r="J22" s="3">
        <v>1</v>
      </c>
    </row>
    <row r="23" spans="1:10" x14ac:dyDescent="0.2">
      <c r="A23" s="3" t="s">
        <v>338</v>
      </c>
      <c r="B23" s="3" t="s">
        <v>339</v>
      </c>
      <c r="C23" s="16">
        <v>15896032</v>
      </c>
      <c r="D23" s="16">
        <v>15001512</v>
      </c>
      <c r="E23" s="3">
        <v>164</v>
      </c>
      <c r="F23" s="25">
        <v>1875053</v>
      </c>
      <c r="G23" s="3">
        <v>38.07</v>
      </c>
      <c r="H23" s="16" t="s">
        <v>876</v>
      </c>
      <c r="I23" s="24" t="s">
        <v>807</v>
      </c>
      <c r="J23" s="3">
        <v>1</v>
      </c>
    </row>
    <row r="24" spans="1:10" x14ac:dyDescent="0.2">
      <c r="A24" s="3" t="s">
        <v>341</v>
      </c>
      <c r="B24" s="3" t="s">
        <v>342</v>
      </c>
      <c r="C24" s="16">
        <v>32377330</v>
      </c>
      <c r="D24" s="16">
        <v>30468840</v>
      </c>
      <c r="E24" s="3">
        <v>1338</v>
      </c>
      <c r="F24" s="25">
        <v>308998</v>
      </c>
      <c r="G24" s="3">
        <v>41.48</v>
      </c>
      <c r="H24" s="16" t="s">
        <v>813</v>
      </c>
      <c r="I24" s="16" t="s">
        <v>959</v>
      </c>
      <c r="J24" s="3">
        <v>5</v>
      </c>
    </row>
    <row r="25" spans="1:10" x14ac:dyDescent="0.2">
      <c r="A25" s="3" t="s">
        <v>345</v>
      </c>
      <c r="B25" s="3" t="s">
        <v>346</v>
      </c>
      <c r="C25" s="16">
        <v>30844042</v>
      </c>
      <c r="D25" s="16">
        <v>30203673</v>
      </c>
      <c r="E25" s="3">
        <v>283</v>
      </c>
      <c r="F25" s="25">
        <v>2475984</v>
      </c>
      <c r="G25" s="3">
        <v>37.869999999999997</v>
      </c>
      <c r="H25" s="16" t="s">
        <v>814</v>
      </c>
      <c r="I25" s="16" t="s">
        <v>960</v>
      </c>
      <c r="J25" s="3">
        <v>2</v>
      </c>
    </row>
    <row r="26" spans="1:10" x14ac:dyDescent="0.2">
      <c r="A26" s="3" t="s">
        <v>348</v>
      </c>
      <c r="B26" s="3" t="s">
        <v>349</v>
      </c>
      <c r="C26" s="16">
        <v>27910058</v>
      </c>
      <c r="D26" s="16">
        <v>26994966</v>
      </c>
      <c r="E26" s="3">
        <v>1938</v>
      </c>
      <c r="F26" s="25">
        <v>244870</v>
      </c>
      <c r="G26" s="3">
        <v>42.12</v>
      </c>
      <c r="H26" s="16" t="s">
        <v>815</v>
      </c>
      <c r="I26" s="16" t="s">
        <v>961</v>
      </c>
      <c r="J26" s="3">
        <v>5</v>
      </c>
    </row>
    <row r="27" spans="1:10" x14ac:dyDescent="0.2">
      <c r="A27" s="3" t="s">
        <v>350</v>
      </c>
      <c r="B27" s="3" t="s">
        <v>351</v>
      </c>
      <c r="C27" s="16">
        <v>33174842</v>
      </c>
      <c r="D27" s="16">
        <v>32288262</v>
      </c>
      <c r="E27" s="3">
        <v>120</v>
      </c>
      <c r="F27" s="25">
        <v>1856430</v>
      </c>
      <c r="G27" s="3">
        <v>38.869999999999997</v>
      </c>
      <c r="H27" s="16" t="s">
        <v>816</v>
      </c>
      <c r="I27" s="16" t="s">
        <v>962</v>
      </c>
      <c r="J27" s="3">
        <v>1</v>
      </c>
    </row>
    <row r="28" spans="1:10" x14ac:dyDescent="0.2">
      <c r="A28" s="3" t="s">
        <v>353</v>
      </c>
      <c r="B28" s="3" t="s">
        <v>354</v>
      </c>
      <c r="C28" s="16">
        <v>40211837</v>
      </c>
      <c r="D28" s="16">
        <v>39350198</v>
      </c>
      <c r="E28" s="3">
        <v>3735</v>
      </c>
      <c r="F28" s="25">
        <v>67637</v>
      </c>
      <c r="G28" s="3">
        <v>44.52</v>
      </c>
      <c r="H28" s="16" t="s">
        <v>817</v>
      </c>
      <c r="I28" s="16" t="s">
        <v>963</v>
      </c>
      <c r="J28" s="3">
        <v>2</v>
      </c>
    </row>
    <row r="29" spans="1:10" x14ac:dyDescent="0.2">
      <c r="A29" s="3" t="s">
        <v>355</v>
      </c>
      <c r="B29" s="3" t="s">
        <v>356</v>
      </c>
      <c r="C29" s="16">
        <v>34447192</v>
      </c>
      <c r="D29" s="16">
        <v>32732264</v>
      </c>
      <c r="E29" s="3">
        <v>1676</v>
      </c>
      <c r="F29" s="25">
        <v>275610</v>
      </c>
      <c r="G29" s="3">
        <v>42.38</v>
      </c>
      <c r="H29" s="16" t="s">
        <v>818</v>
      </c>
      <c r="I29" s="16" t="s">
        <v>964</v>
      </c>
      <c r="J29" s="3">
        <v>1</v>
      </c>
    </row>
    <row r="30" spans="1:10" x14ac:dyDescent="0.2">
      <c r="A30" s="3" t="s">
        <v>358</v>
      </c>
      <c r="B30" s="3" t="s">
        <v>359</v>
      </c>
      <c r="C30" s="16">
        <v>31717169</v>
      </c>
      <c r="D30" s="16">
        <v>30262658</v>
      </c>
      <c r="E30" s="3">
        <v>1409</v>
      </c>
      <c r="F30" s="25">
        <v>89190</v>
      </c>
      <c r="G30" s="3">
        <v>40.19</v>
      </c>
      <c r="H30" s="16" t="s">
        <v>819</v>
      </c>
      <c r="I30" s="16" t="s">
        <v>965</v>
      </c>
      <c r="J30" s="3">
        <v>1</v>
      </c>
    </row>
    <row r="31" spans="1:10" x14ac:dyDescent="0.2">
      <c r="A31" s="3" t="s">
        <v>361</v>
      </c>
      <c r="B31" s="3" t="s">
        <v>362</v>
      </c>
      <c r="C31" s="16">
        <v>34335144</v>
      </c>
      <c r="D31" s="16">
        <v>33151598</v>
      </c>
      <c r="E31" s="3">
        <v>3155</v>
      </c>
      <c r="F31" s="25">
        <v>99923</v>
      </c>
      <c r="G31" s="3">
        <v>43.36</v>
      </c>
      <c r="H31" s="16" t="s">
        <v>820</v>
      </c>
      <c r="I31" s="16" t="s">
        <v>966</v>
      </c>
      <c r="J31" s="3">
        <v>1</v>
      </c>
    </row>
    <row r="32" spans="1:10" x14ac:dyDescent="0.2">
      <c r="A32" s="3" t="s">
        <v>364</v>
      </c>
      <c r="B32" s="3" t="s">
        <v>365</v>
      </c>
      <c r="C32" s="16">
        <v>33326067</v>
      </c>
      <c r="D32" s="16">
        <v>31617362</v>
      </c>
      <c r="E32" s="3">
        <v>1892</v>
      </c>
      <c r="F32" s="26">
        <v>225649</v>
      </c>
      <c r="G32" s="3">
        <v>43.25</v>
      </c>
      <c r="H32" s="16" t="s">
        <v>821</v>
      </c>
      <c r="I32" s="16" t="s">
        <v>967</v>
      </c>
      <c r="J32" s="3">
        <v>1</v>
      </c>
    </row>
    <row r="33" spans="1:10" x14ac:dyDescent="0.2">
      <c r="A33" s="3" t="s">
        <v>367</v>
      </c>
      <c r="B33" s="3" t="s">
        <v>368</v>
      </c>
      <c r="C33" s="16">
        <v>40408348</v>
      </c>
      <c r="D33" s="16">
        <v>38333739</v>
      </c>
      <c r="E33" s="3">
        <v>75</v>
      </c>
      <c r="F33" s="26">
        <v>2145166</v>
      </c>
      <c r="G33" s="3">
        <v>38.35</v>
      </c>
      <c r="H33" s="16" t="s">
        <v>822</v>
      </c>
      <c r="I33" s="16" t="s">
        <v>968</v>
      </c>
      <c r="J33" s="3">
        <v>3</v>
      </c>
    </row>
    <row r="34" spans="1:10" x14ac:dyDescent="0.2">
      <c r="A34" s="3" t="s">
        <v>370</v>
      </c>
      <c r="B34" s="3" t="s">
        <v>371</v>
      </c>
      <c r="C34" s="16">
        <v>35826080</v>
      </c>
      <c r="D34" s="16">
        <v>34464247</v>
      </c>
      <c r="E34" s="3">
        <v>4005</v>
      </c>
      <c r="F34" s="25">
        <v>61538</v>
      </c>
      <c r="G34" s="3">
        <v>39.840000000000003</v>
      </c>
      <c r="H34" s="16" t="s">
        <v>823</v>
      </c>
      <c r="I34" s="16" t="s">
        <v>969</v>
      </c>
      <c r="J34" s="3">
        <v>5</v>
      </c>
    </row>
    <row r="35" spans="1:10" x14ac:dyDescent="0.2">
      <c r="A35" s="3" t="s">
        <v>372</v>
      </c>
      <c r="B35" s="3" t="s">
        <v>373</v>
      </c>
      <c r="C35" s="16">
        <v>29007998</v>
      </c>
      <c r="D35" s="16">
        <v>28005615</v>
      </c>
      <c r="E35" s="3">
        <v>41</v>
      </c>
      <c r="F35" s="25">
        <v>1442155</v>
      </c>
      <c r="G35" s="3">
        <v>37.78</v>
      </c>
      <c r="H35" s="16" t="s">
        <v>824</v>
      </c>
      <c r="I35" s="16" t="s">
        <v>970</v>
      </c>
      <c r="J35" s="3">
        <v>1</v>
      </c>
    </row>
    <row r="36" spans="1:10" x14ac:dyDescent="0.2">
      <c r="A36" s="3" t="s">
        <v>374</v>
      </c>
      <c r="B36" s="3" t="s">
        <v>375</v>
      </c>
      <c r="C36" s="16">
        <v>25215534</v>
      </c>
      <c r="D36" s="16">
        <v>22445802</v>
      </c>
      <c r="E36" s="3">
        <v>151</v>
      </c>
      <c r="F36" s="25">
        <v>1012413</v>
      </c>
      <c r="G36" s="3">
        <v>38.520000000000003</v>
      </c>
      <c r="H36" s="16" t="s">
        <v>825</v>
      </c>
      <c r="I36" s="16" t="s">
        <v>971</v>
      </c>
      <c r="J36" s="3">
        <v>1</v>
      </c>
    </row>
    <row r="37" spans="1:10" x14ac:dyDescent="0.2">
      <c r="A37" s="3" t="s">
        <v>377</v>
      </c>
      <c r="B37" s="3" t="s">
        <v>378</v>
      </c>
      <c r="C37" s="16">
        <v>26467002</v>
      </c>
      <c r="D37" s="16">
        <v>24595467</v>
      </c>
      <c r="E37" s="3">
        <v>413</v>
      </c>
      <c r="F37" s="25">
        <v>1282320</v>
      </c>
      <c r="G37" s="3">
        <v>40.42</v>
      </c>
      <c r="H37" s="16" t="s">
        <v>826</v>
      </c>
      <c r="I37" s="16" t="s">
        <v>972</v>
      </c>
      <c r="J37" s="3">
        <v>2</v>
      </c>
    </row>
    <row r="38" spans="1:10" x14ac:dyDescent="0.2">
      <c r="A38" s="3" t="s">
        <v>380</v>
      </c>
      <c r="B38" s="3" t="s">
        <v>381</v>
      </c>
      <c r="C38" s="16">
        <v>43568771</v>
      </c>
      <c r="D38" s="16">
        <v>42093062</v>
      </c>
      <c r="E38" s="3">
        <v>40</v>
      </c>
      <c r="F38" s="25">
        <v>2802654</v>
      </c>
      <c r="G38" s="3">
        <v>37.43</v>
      </c>
      <c r="H38" s="16" t="s">
        <v>827</v>
      </c>
      <c r="I38" s="16" t="s">
        <v>973</v>
      </c>
      <c r="J38" s="3">
        <v>2</v>
      </c>
    </row>
    <row r="39" spans="1:10" x14ac:dyDescent="0.2">
      <c r="A39" s="3" t="s">
        <v>382</v>
      </c>
      <c r="B39" s="3" t="s">
        <v>383</v>
      </c>
      <c r="C39" s="16">
        <v>29427605</v>
      </c>
      <c r="D39" s="16">
        <v>28539854</v>
      </c>
      <c r="E39" s="3">
        <v>3798</v>
      </c>
      <c r="F39" s="25">
        <v>74190</v>
      </c>
      <c r="G39" s="3">
        <v>40.880000000000003</v>
      </c>
      <c r="H39" s="16" t="s">
        <v>828</v>
      </c>
      <c r="I39" s="16" t="s">
        <v>974</v>
      </c>
      <c r="J39" s="3">
        <v>1</v>
      </c>
    </row>
    <row r="40" spans="1:10" x14ac:dyDescent="0.2">
      <c r="A40" s="3" t="s">
        <v>385</v>
      </c>
      <c r="B40" s="3" t="s">
        <v>386</v>
      </c>
      <c r="C40" s="16">
        <v>28759161</v>
      </c>
      <c r="D40" s="16">
        <v>27900445</v>
      </c>
      <c r="E40" s="3">
        <v>204</v>
      </c>
      <c r="F40" s="25">
        <v>2633991</v>
      </c>
      <c r="G40" s="3">
        <v>39.020000000000003</v>
      </c>
      <c r="H40" s="16" t="s">
        <v>829</v>
      </c>
      <c r="I40" s="16" t="s">
        <v>975</v>
      </c>
      <c r="J40" s="3">
        <v>1</v>
      </c>
    </row>
    <row r="41" spans="1:10" x14ac:dyDescent="0.2">
      <c r="A41" s="3" t="s">
        <v>387</v>
      </c>
      <c r="B41" s="3" t="s">
        <v>388</v>
      </c>
      <c r="C41" s="16">
        <v>31804644</v>
      </c>
      <c r="D41" s="16">
        <v>31107021</v>
      </c>
      <c r="E41" s="3">
        <v>23</v>
      </c>
      <c r="F41" s="25">
        <v>2415328</v>
      </c>
      <c r="G41" s="3">
        <v>37.81</v>
      </c>
      <c r="H41" s="16" t="s">
        <v>830</v>
      </c>
      <c r="I41" s="16" t="s">
        <v>976</v>
      </c>
      <c r="J41" s="3">
        <v>2</v>
      </c>
    </row>
    <row r="42" spans="1:10" x14ac:dyDescent="0.2">
      <c r="A42" s="3" t="s">
        <v>390</v>
      </c>
      <c r="B42" s="3" t="s">
        <v>391</v>
      </c>
      <c r="C42" s="16">
        <v>29908019</v>
      </c>
      <c r="D42" s="16">
        <v>28604548</v>
      </c>
      <c r="E42" s="3">
        <v>145</v>
      </c>
      <c r="F42" s="26">
        <v>1293103</v>
      </c>
      <c r="G42" s="3">
        <v>37.950000000000003</v>
      </c>
      <c r="H42" s="16" t="s">
        <v>831</v>
      </c>
      <c r="I42" s="16" t="s">
        <v>977</v>
      </c>
      <c r="J42" s="3">
        <v>2</v>
      </c>
    </row>
    <row r="43" spans="1:10" x14ac:dyDescent="0.2">
      <c r="A43" s="3" t="s">
        <v>392</v>
      </c>
      <c r="B43" s="3" t="s">
        <v>393</v>
      </c>
      <c r="C43" s="16">
        <v>29668336</v>
      </c>
      <c r="D43" s="16">
        <v>29045508</v>
      </c>
      <c r="E43" s="3">
        <v>23</v>
      </c>
      <c r="F43" s="26">
        <v>2968489</v>
      </c>
      <c r="G43" s="3">
        <v>37.479999999999997</v>
      </c>
      <c r="H43" s="16" t="s">
        <v>832</v>
      </c>
      <c r="I43" s="16" t="s">
        <v>978</v>
      </c>
      <c r="J43" s="3">
        <v>2</v>
      </c>
    </row>
    <row r="44" spans="1:10" x14ac:dyDescent="0.2">
      <c r="A44" s="3" t="s">
        <v>394</v>
      </c>
      <c r="B44" s="3" t="s">
        <v>395</v>
      </c>
      <c r="C44" s="16">
        <v>31556230</v>
      </c>
      <c r="D44" s="16">
        <v>30221238</v>
      </c>
      <c r="E44" s="3">
        <v>106</v>
      </c>
      <c r="F44" s="26">
        <v>1916846</v>
      </c>
      <c r="G44" s="3">
        <v>38.590000000000003</v>
      </c>
      <c r="H44" s="16" t="s">
        <v>833</v>
      </c>
      <c r="I44" s="16" t="s">
        <v>979</v>
      </c>
      <c r="J44" s="3">
        <v>1</v>
      </c>
    </row>
    <row r="45" spans="1:10" x14ac:dyDescent="0.2">
      <c r="A45" s="3" t="s">
        <v>396</v>
      </c>
      <c r="B45" s="3" t="s">
        <v>397</v>
      </c>
      <c r="C45" s="16">
        <v>33996969</v>
      </c>
      <c r="D45" s="16">
        <v>33130791</v>
      </c>
      <c r="E45" s="3">
        <v>42</v>
      </c>
      <c r="F45" s="26">
        <v>1827797</v>
      </c>
      <c r="G45" s="3">
        <v>38.14</v>
      </c>
      <c r="H45" s="16" t="s">
        <v>834</v>
      </c>
      <c r="I45" s="16" t="s">
        <v>980</v>
      </c>
      <c r="J45" s="3">
        <v>1</v>
      </c>
    </row>
    <row r="46" spans="1:10" x14ac:dyDescent="0.2">
      <c r="A46" s="3" t="s">
        <v>398</v>
      </c>
      <c r="B46" s="3" t="s">
        <v>399</v>
      </c>
      <c r="C46" s="16">
        <v>32348271</v>
      </c>
      <c r="D46" s="16">
        <v>30949564</v>
      </c>
      <c r="E46" s="3">
        <v>65</v>
      </c>
      <c r="F46" s="26">
        <v>1590142</v>
      </c>
      <c r="G46" s="3">
        <v>38.03</v>
      </c>
      <c r="H46" s="16" t="s">
        <v>835</v>
      </c>
      <c r="I46" s="16" t="s">
        <v>981</v>
      </c>
      <c r="J46" s="3">
        <v>1</v>
      </c>
    </row>
    <row r="47" spans="1:10" x14ac:dyDescent="0.2">
      <c r="A47" s="3" t="s">
        <v>401</v>
      </c>
      <c r="B47" s="3" t="s">
        <v>402</v>
      </c>
      <c r="C47" s="16">
        <v>29772175</v>
      </c>
      <c r="D47" s="16">
        <v>28998230</v>
      </c>
      <c r="E47" s="3">
        <v>351</v>
      </c>
      <c r="F47" s="26">
        <v>1598106</v>
      </c>
      <c r="G47" s="3">
        <v>39.32</v>
      </c>
      <c r="H47" s="16" t="s">
        <v>836</v>
      </c>
      <c r="I47" s="16" t="s">
        <v>982</v>
      </c>
      <c r="J47" s="3">
        <v>1</v>
      </c>
    </row>
    <row r="48" spans="1:10" x14ac:dyDescent="0.2">
      <c r="A48" s="3" t="s">
        <v>403</v>
      </c>
      <c r="B48" s="3" t="s">
        <v>404</v>
      </c>
      <c r="C48" s="16">
        <v>38123881</v>
      </c>
      <c r="D48" s="16">
        <v>36967211</v>
      </c>
      <c r="E48" s="3">
        <v>124</v>
      </c>
      <c r="F48" s="26">
        <v>2219417</v>
      </c>
      <c r="G48" s="3">
        <v>38.909999999999997</v>
      </c>
      <c r="H48" s="16" t="s">
        <v>837</v>
      </c>
      <c r="I48" s="16" t="s">
        <v>983</v>
      </c>
      <c r="J48" s="3">
        <v>1</v>
      </c>
    </row>
    <row r="49" spans="1:19" x14ac:dyDescent="0.2">
      <c r="A49" s="3" t="s">
        <v>405</v>
      </c>
      <c r="B49" s="3" t="s">
        <v>406</v>
      </c>
      <c r="C49" s="16">
        <v>33729236</v>
      </c>
      <c r="D49" s="16">
        <v>32488747</v>
      </c>
      <c r="E49" s="3">
        <v>28</v>
      </c>
      <c r="F49" s="26">
        <v>2082681</v>
      </c>
      <c r="G49" s="3">
        <v>38.049999999999997</v>
      </c>
      <c r="H49" s="16" t="s">
        <v>838</v>
      </c>
      <c r="I49" s="16" t="s">
        <v>984</v>
      </c>
      <c r="J49" s="3">
        <v>1</v>
      </c>
    </row>
    <row r="50" spans="1:19" x14ac:dyDescent="0.2">
      <c r="A50" s="3" t="s">
        <v>407</v>
      </c>
      <c r="B50" s="3" t="s">
        <v>408</v>
      </c>
      <c r="C50" s="16">
        <v>35671753</v>
      </c>
      <c r="D50" s="16">
        <v>34811879</v>
      </c>
      <c r="E50" s="3">
        <v>1577</v>
      </c>
      <c r="F50" s="26">
        <v>256787</v>
      </c>
      <c r="G50" s="3">
        <v>39.93</v>
      </c>
      <c r="H50" s="16" t="s">
        <v>839</v>
      </c>
      <c r="I50" s="16" t="s">
        <v>985</v>
      </c>
      <c r="J50" s="3">
        <v>1</v>
      </c>
    </row>
    <row r="51" spans="1:19" x14ac:dyDescent="0.2">
      <c r="A51" s="3" t="s">
        <v>410</v>
      </c>
      <c r="B51" s="3" t="s">
        <v>411</v>
      </c>
      <c r="C51" s="16">
        <v>33397150</v>
      </c>
      <c r="D51" s="16">
        <v>32565460</v>
      </c>
      <c r="E51" s="3">
        <v>19</v>
      </c>
      <c r="F51" s="25">
        <v>2813669</v>
      </c>
      <c r="G51" s="3">
        <v>37.75</v>
      </c>
      <c r="H51" s="16" t="s">
        <v>840</v>
      </c>
      <c r="I51" s="16" t="s">
        <v>986</v>
      </c>
      <c r="J51" s="3">
        <v>5</v>
      </c>
    </row>
    <row r="52" spans="1:19" x14ac:dyDescent="0.2">
      <c r="A52" s="3" t="s">
        <v>412</v>
      </c>
      <c r="B52" s="3" t="s">
        <v>413</v>
      </c>
      <c r="C52" s="16">
        <v>35966914</v>
      </c>
      <c r="D52" s="16">
        <v>34882158</v>
      </c>
      <c r="E52" s="3">
        <v>33</v>
      </c>
      <c r="F52" s="25">
        <v>2701171</v>
      </c>
      <c r="G52" s="3">
        <v>38.270000000000003</v>
      </c>
      <c r="H52" s="16" t="s">
        <v>841</v>
      </c>
      <c r="I52" s="16" t="s">
        <v>987</v>
      </c>
      <c r="J52" s="3">
        <v>1</v>
      </c>
    </row>
    <row r="53" spans="1:19" x14ac:dyDescent="0.2">
      <c r="A53" s="3" t="s">
        <v>415</v>
      </c>
      <c r="B53" s="3" t="s">
        <v>416</v>
      </c>
      <c r="C53" s="16">
        <v>35771937</v>
      </c>
      <c r="D53" s="16">
        <v>34558977</v>
      </c>
      <c r="E53" s="3">
        <v>152</v>
      </c>
      <c r="F53" s="26">
        <v>2206024</v>
      </c>
      <c r="G53" s="3">
        <v>38.99</v>
      </c>
      <c r="H53" s="16" t="s">
        <v>842</v>
      </c>
      <c r="I53" s="16" t="s">
        <v>988</v>
      </c>
      <c r="J53" s="3">
        <v>2</v>
      </c>
    </row>
    <row r="54" spans="1:19" x14ac:dyDescent="0.2">
      <c r="A54" s="3" t="s">
        <v>417</v>
      </c>
      <c r="B54" s="3" t="s">
        <v>418</v>
      </c>
      <c r="C54" s="16">
        <v>43726682</v>
      </c>
      <c r="D54" s="16">
        <v>42616811</v>
      </c>
      <c r="E54" s="3">
        <v>85</v>
      </c>
      <c r="F54" s="26">
        <v>1791942</v>
      </c>
      <c r="G54" s="3">
        <v>37.78</v>
      </c>
      <c r="H54" s="16" t="s">
        <v>843</v>
      </c>
      <c r="I54" s="16" t="s">
        <v>989</v>
      </c>
      <c r="J54" s="3">
        <v>1</v>
      </c>
    </row>
    <row r="55" spans="1:19" x14ac:dyDescent="0.2">
      <c r="A55" s="3" t="s">
        <v>420</v>
      </c>
      <c r="B55" s="3" t="s">
        <v>421</v>
      </c>
      <c r="C55" s="16">
        <v>34534504</v>
      </c>
      <c r="D55" s="16">
        <v>33682777</v>
      </c>
      <c r="E55" s="3">
        <v>3099</v>
      </c>
      <c r="F55" s="26">
        <v>120447</v>
      </c>
      <c r="G55" s="3">
        <v>44.35</v>
      </c>
      <c r="H55" s="16" t="s">
        <v>844</v>
      </c>
      <c r="I55" s="16" t="s">
        <v>990</v>
      </c>
      <c r="J55" s="3">
        <v>1</v>
      </c>
    </row>
    <row r="56" spans="1:19" x14ac:dyDescent="0.2">
      <c r="A56" s="3" t="s">
        <v>422</v>
      </c>
      <c r="B56" s="3" t="s">
        <v>423</v>
      </c>
      <c r="C56" s="16">
        <v>32223420</v>
      </c>
      <c r="D56" s="16">
        <v>31440289</v>
      </c>
      <c r="E56" s="3">
        <v>38</v>
      </c>
      <c r="F56" s="26">
        <v>2201100</v>
      </c>
      <c r="G56" s="3">
        <v>37.93</v>
      </c>
      <c r="H56" s="16" t="s">
        <v>845</v>
      </c>
      <c r="I56" s="16" t="s">
        <v>991</v>
      </c>
      <c r="J56" s="3">
        <v>1</v>
      </c>
      <c r="M56" s="25"/>
      <c r="P56" s="25"/>
      <c r="S56" s="25"/>
    </row>
    <row r="57" spans="1:19" x14ac:dyDescent="0.2">
      <c r="A57" s="3" t="s">
        <v>424</v>
      </c>
      <c r="B57" s="3" t="s">
        <v>425</v>
      </c>
      <c r="C57" s="16">
        <v>36586662</v>
      </c>
      <c r="D57" s="16">
        <v>35952764</v>
      </c>
      <c r="E57" s="3">
        <v>142</v>
      </c>
      <c r="F57" s="26">
        <v>3011114</v>
      </c>
      <c r="G57" s="3">
        <v>38.03</v>
      </c>
      <c r="H57" s="16" t="s">
        <v>846</v>
      </c>
      <c r="I57" s="16" t="s">
        <v>992</v>
      </c>
      <c r="J57" s="3">
        <v>1</v>
      </c>
      <c r="M57" s="25"/>
      <c r="P57" s="25"/>
      <c r="S57" s="25"/>
    </row>
    <row r="58" spans="1:19" x14ac:dyDescent="0.2">
      <c r="A58" s="3" t="s">
        <v>426</v>
      </c>
      <c r="B58" s="3" t="s">
        <v>427</v>
      </c>
      <c r="C58" s="16">
        <v>45457067</v>
      </c>
      <c r="D58" s="16">
        <v>44631280</v>
      </c>
      <c r="E58" s="3">
        <v>1773</v>
      </c>
      <c r="F58" s="25">
        <v>304127</v>
      </c>
      <c r="G58" s="3">
        <v>40.83</v>
      </c>
      <c r="H58" s="16" t="s">
        <v>847</v>
      </c>
      <c r="I58" s="16" t="s">
        <v>993</v>
      </c>
      <c r="J58" s="3">
        <v>5</v>
      </c>
      <c r="M58" s="25"/>
      <c r="P58" s="25"/>
      <c r="S58" s="25"/>
    </row>
    <row r="59" spans="1:19" x14ac:dyDescent="0.2">
      <c r="A59" s="3" t="s">
        <v>428</v>
      </c>
      <c r="B59" s="3" t="s">
        <v>429</v>
      </c>
      <c r="C59" s="16">
        <v>32010565</v>
      </c>
      <c r="D59" s="16">
        <v>31566413</v>
      </c>
      <c r="E59" s="3">
        <v>180</v>
      </c>
      <c r="F59" s="26">
        <v>1431353</v>
      </c>
      <c r="G59" s="3">
        <v>39.07</v>
      </c>
      <c r="H59" s="16" t="s">
        <v>848</v>
      </c>
      <c r="I59" s="16" t="s">
        <v>994</v>
      </c>
      <c r="J59" s="3">
        <v>2</v>
      </c>
    </row>
    <row r="60" spans="1:19" x14ac:dyDescent="0.2">
      <c r="A60" s="3" t="s">
        <v>430</v>
      </c>
      <c r="B60" s="3" t="s">
        <v>431</v>
      </c>
      <c r="C60" s="16">
        <v>27412708</v>
      </c>
      <c r="D60" s="16">
        <v>26310182</v>
      </c>
      <c r="E60" s="3">
        <v>37</v>
      </c>
      <c r="F60" s="26">
        <v>1955544</v>
      </c>
      <c r="G60" s="3">
        <v>37.64</v>
      </c>
      <c r="H60" s="16" t="s">
        <v>849</v>
      </c>
      <c r="I60" s="16" t="s">
        <v>995</v>
      </c>
      <c r="J60" s="3">
        <v>2</v>
      </c>
    </row>
    <row r="61" spans="1:19" x14ac:dyDescent="0.2">
      <c r="A61" s="3" t="s">
        <v>432</v>
      </c>
      <c r="B61" s="3" t="s">
        <v>433</v>
      </c>
      <c r="C61" s="16">
        <v>37859157</v>
      </c>
      <c r="D61" s="16">
        <v>36655421</v>
      </c>
      <c r="E61" s="3">
        <v>25</v>
      </c>
      <c r="F61" s="25">
        <v>3221012</v>
      </c>
      <c r="G61" s="3">
        <v>37.700000000000003</v>
      </c>
      <c r="H61" s="16" t="s">
        <v>850</v>
      </c>
      <c r="I61" s="16" t="s">
        <v>996</v>
      </c>
      <c r="J61" s="3">
        <v>5</v>
      </c>
    </row>
    <row r="62" spans="1:19" x14ac:dyDescent="0.2">
      <c r="A62" s="3" t="s">
        <v>434</v>
      </c>
      <c r="B62" s="3" t="s">
        <v>435</v>
      </c>
      <c r="C62" s="16">
        <v>30233959</v>
      </c>
      <c r="D62" s="16">
        <v>29382099</v>
      </c>
      <c r="E62" s="3">
        <v>32</v>
      </c>
      <c r="F62" s="25">
        <v>1957461</v>
      </c>
      <c r="G62" s="3">
        <v>38.06</v>
      </c>
      <c r="H62" s="16" t="s">
        <v>851</v>
      </c>
      <c r="I62" s="16" t="s">
        <v>997</v>
      </c>
      <c r="J62" s="3">
        <v>1</v>
      </c>
    </row>
    <row r="63" spans="1:19" x14ac:dyDescent="0.2">
      <c r="A63" s="3" t="s">
        <v>436</v>
      </c>
      <c r="B63" s="3" t="s">
        <v>437</v>
      </c>
      <c r="C63" s="16">
        <v>36803353</v>
      </c>
      <c r="D63" s="16">
        <v>36062783</v>
      </c>
      <c r="E63" s="3">
        <v>3327</v>
      </c>
      <c r="F63" s="25">
        <v>115818</v>
      </c>
      <c r="G63" s="3">
        <v>44.09</v>
      </c>
      <c r="H63" s="16" t="s">
        <v>852</v>
      </c>
      <c r="I63" s="16" t="s">
        <v>998</v>
      </c>
      <c r="J63" s="3">
        <v>1</v>
      </c>
    </row>
    <row r="64" spans="1:19" x14ac:dyDescent="0.2">
      <c r="A64" s="3" t="s">
        <v>438</v>
      </c>
      <c r="B64" s="3" t="s">
        <v>439</v>
      </c>
      <c r="C64" s="16">
        <v>37763216</v>
      </c>
      <c r="D64" s="16">
        <v>37514280</v>
      </c>
      <c r="E64" s="3">
        <v>1083</v>
      </c>
      <c r="F64" s="25">
        <v>515030</v>
      </c>
      <c r="G64" s="3">
        <v>39.4</v>
      </c>
      <c r="H64" s="16" t="s">
        <v>853</v>
      </c>
      <c r="I64" s="16" t="s">
        <v>999</v>
      </c>
      <c r="J64" s="3">
        <v>1</v>
      </c>
    </row>
    <row r="65" spans="1:10" x14ac:dyDescent="0.2">
      <c r="A65" s="3" t="s">
        <v>440</v>
      </c>
      <c r="B65" s="3" t="s">
        <v>441</v>
      </c>
      <c r="C65" s="16">
        <v>35464567</v>
      </c>
      <c r="D65" s="16">
        <v>34928639</v>
      </c>
      <c r="E65" s="3">
        <v>17</v>
      </c>
      <c r="F65" s="25">
        <v>2881608</v>
      </c>
      <c r="G65" s="3">
        <v>37.46</v>
      </c>
      <c r="H65" s="16" t="s">
        <v>854</v>
      </c>
      <c r="I65" s="16" t="s">
        <v>1000</v>
      </c>
      <c r="J65" s="3">
        <v>1</v>
      </c>
    </row>
    <row r="66" spans="1:10" x14ac:dyDescent="0.2">
      <c r="A66" s="3" t="s">
        <v>442</v>
      </c>
      <c r="B66" s="3" t="s">
        <v>443</v>
      </c>
      <c r="C66" s="16">
        <v>39758283</v>
      </c>
      <c r="D66" s="16">
        <v>39243323</v>
      </c>
      <c r="E66" s="3">
        <v>17</v>
      </c>
      <c r="F66" s="25">
        <v>4558310</v>
      </c>
      <c r="G66" s="3">
        <v>37.619999999999997</v>
      </c>
      <c r="H66" s="16" t="s">
        <v>855</v>
      </c>
      <c r="I66" s="16" t="s">
        <v>1001</v>
      </c>
      <c r="J66" s="3">
        <v>2</v>
      </c>
    </row>
    <row r="67" spans="1:10" x14ac:dyDescent="0.2">
      <c r="A67" s="3" t="s">
        <v>444</v>
      </c>
      <c r="B67" s="3" t="s">
        <v>445</v>
      </c>
      <c r="C67" s="16">
        <v>36047403</v>
      </c>
      <c r="D67" s="16">
        <v>35453479</v>
      </c>
      <c r="E67" s="3">
        <v>170</v>
      </c>
      <c r="F67" s="25">
        <v>1745148</v>
      </c>
      <c r="G67" s="3">
        <v>38.840000000000003</v>
      </c>
      <c r="H67" s="16" t="s">
        <v>856</v>
      </c>
      <c r="I67" s="16" t="s">
        <v>1002</v>
      </c>
      <c r="J67" s="3">
        <v>2</v>
      </c>
    </row>
    <row r="68" spans="1:10" x14ac:dyDescent="0.2">
      <c r="A68" s="3" t="s">
        <v>446</v>
      </c>
      <c r="B68" s="3" t="s">
        <v>447</v>
      </c>
      <c r="C68" s="16">
        <v>28981695</v>
      </c>
      <c r="D68" s="16">
        <v>28113345</v>
      </c>
      <c r="E68" s="3">
        <v>49</v>
      </c>
      <c r="F68" s="25">
        <v>2206216</v>
      </c>
      <c r="G68" s="3">
        <v>37.96</v>
      </c>
      <c r="H68" s="16" t="s">
        <v>857</v>
      </c>
      <c r="I68" s="16" t="s">
        <v>1003</v>
      </c>
      <c r="J68" s="3">
        <v>1</v>
      </c>
    </row>
    <row r="69" spans="1:10" x14ac:dyDescent="0.2">
      <c r="A69" s="3" t="s">
        <v>448</v>
      </c>
      <c r="B69" s="3" t="s">
        <v>449</v>
      </c>
      <c r="C69" s="16">
        <v>36317978</v>
      </c>
      <c r="D69" s="16">
        <v>35410300</v>
      </c>
      <c r="E69" s="3">
        <v>72</v>
      </c>
      <c r="F69" s="25">
        <v>1908836</v>
      </c>
      <c r="G69" s="3">
        <v>38.14</v>
      </c>
      <c r="H69" s="16" t="s">
        <v>858</v>
      </c>
      <c r="I69" s="16" t="s">
        <v>1004</v>
      </c>
      <c r="J69" s="3">
        <v>1</v>
      </c>
    </row>
    <row r="70" spans="1:10" x14ac:dyDescent="0.2">
      <c r="A70" s="3" t="s">
        <v>451</v>
      </c>
      <c r="B70" s="3" t="s">
        <v>452</v>
      </c>
      <c r="C70" s="16">
        <v>32016216</v>
      </c>
      <c r="D70" s="16">
        <v>31481494</v>
      </c>
      <c r="E70" s="3">
        <v>26</v>
      </c>
      <c r="F70" s="25">
        <v>3880606</v>
      </c>
      <c r="G70" s="3">
        <v>38.18</v>
      </c>
      <c r="H70" s="16" t="s">
        <v>859</v>
      </c>
      <c r="I70" s="16" t="s">
        <v>1005</v>
      </c>
      <c r="J70" s="3">
        <v>1</v>
      </c>
    </row>
    <row r="71" spans="1:10" x14ac:dyDescent="0.2">
      <c r="A71" s="3" t="s">
        <v>453</v>
      </c>
      <c r="B71" s="3" t="s">
        <v>454</v>
      </c>
      <c r="C71" s="16">
        <v>35676959</v>
      </c>
      <c r="D71" s="16">
        <v>34630778</v>
      </c>
      <c r="E71" s="3">
        <v>469</v>
      </c>
      <c r="F71" s="25">
        <v>1960592</v>
      </c>
      <c r="G71" s="3">
        <v>39.08</v>
      </c>
      <c r="H71" s="16" t="s">
        <v>860</v>
      </c>
      <c r="I71" s="16" t="s">
        <v>1006</v>
      </c>
      <c r="J71" s="3">
        <v>1</v>
      </c>
    </row>
    <row r="72" spans="1:10" x14ac:dyDescent="0.2">
      <c r="A72" s="3" t="s">
        <v>10</v>
      </c>
      <c r="B72" s="16" t="s">
        <v>16</v>
      </c>
      <c r="C72" s="3" t="s">
        <v>792</v>
      </c>
      <c r="D72" s="16">
        <v>1893325</v>
      </c>
      <c r="E72" s="3">
        <v>891</v>
      </c>
      <c r="F72" s="25">
        <v>72937</v>
      </c>
      <c r="G72" s="3">
        <v>36.799999999999997</v>
      </c>
      <c r="H72" s="3" t="s">
        <v>792</v>
      </c>
      <c r="I72" s="3" t="s">
        <v>10</v>
      </c>
      <c r="J72" s="3">
        <v>5</v>
      </c>
    </row>
    <row r="73" spans="1:10" x14ac:dyDescent="0.2">
      <c r="A73" s="3" t="s">
        <v>11</v>
      </c>
      <c r="B73" s="16" t="s">
        <v>14</v>
      </c>
      <c r="C73" s="3" t="s">
        <v>792</v>
      </c>
      <c r="D73" s="16">
        <v>3049880</v>
      </c>
      <c r="E73" s="3">
        <v>913</v>
      </c>
      <c r="F73" s="25">
        <v>100835</v>
      </c>
      <c r="G73" s="3">
        <v>38.25</v>
      </c>
      <c r="H73" s="3" t="s">
        <v>792</v>
      </c>
      <c r="I73" s="3" t="s">
        <v>11</v>
      </c>
      <c r="J73" s="3">
        <v>5</v>
      </c>
    </row>
    <row r="74" spans="1:10" x14ac:dyDescent="0.2">
      <c r="A74" s="3" t="s">
        <v>12</v>
      </c>
      <c r="B74" s="16" t="s">
        <v>17</v>
      </c>
      <c r="C74" s="3" t="s">
        <v>792</v>
      </c>
      <c r="D74" s="16">
        <v>2354032</v>
      </c>
      <c r="E74" s="3">
        <v>856</v>
      </c>
      <c r="F74" s="25">
        <v>79264</v>
      </c>
      <c r="G74" s="3">
        <v>36.83</v>
      </c>
      <c r="H74" s="3" t="s">
        <v>792</v>
      </c>
      <c r="I74" s="3" t="s">
        <v>12</v>
      </c>
      <c r="J74" s="3">
        <v>5</v>
      </c>
    </row>
    <row r="75" spans="1:10" x14ac:dyDescent="0.2">
      <c r="A75" s="3" t="s">
        <v>13</v>
      </c>
      <c r="B75" s="16" t="s">
        <v>18</v>
      </c>
      <c r="C75" s="3" t="s">
        <v>792</v>
      </c>
      <c r="D75" s="16">
        <v>2480981</v>
      </c>
      <c r="E75" s="3">
        <v>737</v>
      </c>
      <c r="F75" s="25">
        <v>96321</v>
      </c>
      <c r="G75" s="3">
        <v>36.86</v>
      </c>
      <c r="H75" s="3" t="s">
        <v>792</v>
      </c>
      <c r="I75" s="3" t="s">
        <v>13</v>
      </c>
      <c r="J75" s="3">
        <v>1</v>
      </c>
    </row>
    <row r="76" spans="1:10" x14ac:dyDescent="0.2">
      <c r="A76" s="3" t="s">
        <v>300</v>
      </c>
      <c r="B76" s="16" t="s">
        <v>302</v>
      </c>
      <c r="C76" s="3" t="s">
        <v>792</v>
      </c>
      <c r="D76" s="16">
        <v>11102902</v>
      </c>
      <c r="E76" s="3">
        <v>732</v>
      </c>
      <c r="F76" s="26">
        <v>144823</v>
      </c>
      <c r="G76" s="3">
        <v>37.799999999999997</v>
      </c>
      <c r="H76" s="3" t="s">
        <v>792</v>
      </c>
      <c r="I76" s="3" t="s">
        <v>300</v>
      </c>
      <c r="J76" s="3">
        <v>5</v>
      </c>
    </row>
    <row r="77" spans="1:10" x14ac:dyDescent="0.2">
      <c r="A77" s="3" t="s">
        <v>304</v>
      </c>
      <c r="B77" s="3" t="s">
        <v>305</v>
      </c>
      <c r="C77" s="3" t="s">
        <v>792</v>
      </c>
      <c r="D77" s="16">
        <v>5607102</v>
      </c>
      <c r="E77" s="26">
        <v>1629</v>
      </c>
      <c r="F77" s="26">
        <v>46045</v>
      </c>
      <c r="G77" s="3">
        <v>37.79</v>
      </c>
      <c r="H77" s="3" t="s">
        <v>792</v>
      </c>
      <c r="I77" s="3" t="s">
        <v>304</v>
      </c>
      <c r="J77" s="3">
        <v>5</v>
      </c>
    </row>
    <row r="78" spans="1:10" x14ac:dyDescent="0.2">
      <c r="A78" s="3" t="s">
        <v>306</v>
      </c>
      <c r="B78" s="3" t="s">
        <v>307</v>
      </c>
      <c r="C78" s="3" t="s">
        <v>792</v>
      </c>
      <c r="D78" s="16">
        <v>9611891</v>
      </c>
      <c r="E78" s="3">
        <v>950</v>
      </c>
      <c r="F78" s="26">
        <v>103708</v>
      </c>
      <c r="G78" s="3">
        <v>37.799999999999997</v>
      </c>
      <c r="H78" s="3" t="s">
        <v>792</v>
      </c>
      <c r="I78" s="3" t="s">
        <v>306</v>
      </c>
      <c r="J78" s="3">
        <v>1</v>
      </c>
    </row>
    <row r="79" spans="1:10" x14ac:dyDescent="0.2">
      <c r="A79" s="3" t="s">
        <v>308</v>
      </c>
      <c r="B79" s="3" t="s">
        <v>309</v>
      </c>
      <c r="C79" s="3" t="s">
        <v>792</v>
      </c>
      <c r="D79" s="16">
        <v>12479205</v>
      </c>
      <c r="E79" s="3">
        <v>844</v>
      </c>
      <c r="F79" s="26">
        <v>111956</v>
      </c>
      <c r="G79" s="3">
        <v>37.74</v>
      </c>
      <c r="H79" s="3" t="s">
        <v>792</v>
      </c>
      <c r="I79" s="3" t="s">
        <v>308</v>
      </c>
      <c r="J79" s="3">
        <v>5</v>
      </c>
    </row>
    <row r="80" spans="1:10" x14ac:dyDescent="0.2">
      <c r="A80" s="3" t="s">
        <v>310</v>
      </c>
      <c r="B80" s="3" t="s">
        <v>311</v>
      </c>
      <c r="C80" s="3" t="s">
        <v>792</v>
      </c>
      <c r="D80" s="16">
        <v>10798434</v>
      </c>
      <c r="E80" s="3">
        <v>947</v>
      </c>
      <c r="F80" s="26">
        <v>90228</v>
      </c>
      <c r="G80" s="3">
        <v>37.700000000000003</v>
      </c>
      <c r="H80" s="3" t="s">
        <v>792</v>
      </c>
      <c r="I80" s="3" t="s">
        <v>310</v>
      </c>
      <c r="J80" s="3">
        <v>5</v>
      </c>
    </row>
    <row r="81" spans="1:10" x14ac:dyDescent="0.2">
      <c r="A81" s="3" t="s">
        <v>312</v>
      </c>
      <c r="B81" s="3" t="s">
        <v>313</v>
      </c>
      <c r="C81" s="3" t="s">
        <v>792</v>
      </c>
      <c r="D81" s="16">
        <v>10169310</v>
      </c>
      <c r="E81" s="3">
        <v>858</v>
      </c>
      <c r="F81" s="26">
        <v>110911</v>
      </c>
      <c r="G81" s="3">
        <v>37.700000000000003</v>
      </c>
      <c r="H81" s="3" t="s">
        <v>792</v>
      </c>
      <c r="I81" s="3" t="s">
        <v>312</v>
      </c>
      <c r="J81" s="3">
        <v>5</v>
      </c>
    </row>
    <row r="82" spans="1:10" x14ac:dyDescent="0.2">
      <c r="A82" s="3" t="s">
        <v>314</v>
      </c>
      <c r="B82" s="3" t="s">
        <v>315</v>
      </c>
      <c r="C82" s="3" t="s">
        <v>792</v>
      </c>
      <c r="D82" s="16">
        <v>2746563</v>
      </c>
      <c r="E82" s="25">
        <v>1306</v>
      </c>
      <c r="F82" s="25">
        <v>56588</v>
      </c>
      <c r="G82" s="3">
        <v>37.450000000000003</v>
      </c>
      <c r="H82" s="3" t="s">
        <v>792</v>
      </c>
      <c r="I82" s="3" t="s">
        <v>314</v>
      </c>
      <c r="J82" s="3">
        <v>5</v>
      </c>
    </row>
    <row r="83" spans="1:10" x14ac:dyDescent="0.2">
      <c r="A83" s="3" t="s">
        <v>316</v>
      </c>
      <c r="B83" s="3" t="s">
        <v>317</v>
      </c>
      <c r="C83" s="3" t="s">
        <v>792</v>
      </c>
      <c r="D83" s="16">
        <v>6817205</v>
      </c>
      <c r="E83" s="25">
        <v>1283</v>
      </c>
      <c r="F83" s="26">
        <v>61416</v>
      </c>
      <c r="G83" s="3">
        <v>37.71</v>
      </c>
      <c r="H83" s="3" t="s">
        <v>792</v>
      </c>
      <c r="I83" s="3" t="s">
        <v>316</v>
      </c>
      <c r="J83" s="3">
        <v>5</v>
      </c>
    </row>
    <row r="84" spans="1:10" x14ac:dyDescent="0.2">
      <c r="A84" s="3" t="s">
        <v>318</v>
      </c>
      <c r="B84" s="3" t="s">
        <v>319</v>
      </c>
      <c r="C84" s="3" t="s">
        <v>792</v>
      </c>
      <c r="D84" s="16">
        <v>12812872</v>
      </c>
      <c r="E84" s="3">
        <v>877</v>
      </c>
      <c r="F84" s="26">
        <v>121306</v>
      </c>
      <c r="G84" s="3">
        <v>37.96</v>
      </c>
      <c r="H84" s="3" t="s">
        <v>792</v>
      </c>
      <c r="I84" s="3" t="s">
        <v>318</v>
      </c>
      <c r="J84" s="3">
        <v>5</v>
      </c>
    </row>
    <row r="85" spans="1:10" x14ac:dyDescent="0.2">
      <c r="A85" s="3" t="s">
        <v>292</v>
      </c>
      <c r="B85" s="16" t="s">
        <v>672</v>
      </c>
      <c r="C85" s="3" t="s">
        <v>792</v>
      </c>
      <c r="D85" s="16">
        <v>3893741</v>
      </c>
      <c r="E85" s="3">
        <v>700</v>
      </c>
      <c r="F85" s="25">
        <v>94814</v>
      </c>
      <c r="G85" s="3">
        <v>36.909999999999997</v>
      </c>
      <c r="H85" s="3" t="s">
        <v>792</v>
      </c>
      <c r="I85" s="3" t="s">
        <v>292</v>
      </c>
      <c r="J85" s="3">
        <v>5</v>
      </c>
    </row>
    <row r="86" spans="1:10" x14ac:dyDescent="0.2">
      <c r="A86" s="3" t="s">
        <v>296</v>
      </c>
      <c r="B86" s="16" t="s">
        <v>673</v>
      </c>
      <c r="C86" s="3" t="s">
        <v>792</v>
      </c>
      <c r="D86" s="16">
        <v>4212637</v>
      </c>
      <c r="E86" s="25">
        <v>1664</v>
      </c>
      <c r="F86" s="25">
        <v>83799</v>
      </c>
      <c r="G86" s="3">
        <v>40.619999999999997</v>
      </c>
      <c r="H86" s="3" t="s">
        <v>792</v>
      </c>
      <c r="I86" s="3" t="s">
        <v>296</v>
      </c>
      <c r="J86" s="3">
        <v>1</v>
      </c>
    </row>
    <row r="87" spans="1:10" x14ac:dyDescent="0.2">
      <c r="A87" s="3" t="s">
        <v>298</v>
      </c>
      <c r="B87" s="3" t="s">
        <v>674</v>
      </c>
      <c r="C87" s="3" t="s">
        <v>792</v>
      </c>
      <c r="D87" s="16">
        <v>5285447</v>
      </c>
      <c r="E87" s="25">
        <v>1442</v>
      </c>
      <c r="F87" s="25">
        <v>43474</v>
      </c>
      <c r="G87" s="3">
        <v>35.880000000000003</v>
      </c>
      <c r="H87" s="3" t="s">
        <v>792</v>
      </c>
      <c r="I87" s="3" t="s">
        <v>298</v>
      </c>
      <c r="J87" s="3">
        <v>5</v>
      </c>
    </row>
    <row r="88" spans="1:10" x14ac:dyDescent="0.2">
      <c r="A88" s="3" t="s">
        <v>192</v>
      </c>
      <c r="B88" s="16" t="s">
        <v>194</v>
      </c>
      <c r="C88" s="3" t="s">
        <v>792</v>
      </c>
      <c r="D88" s="16">
        <v>3906143</v>
      </c>
      <c r="E88" s="25">
        <v>223</v>
      </c>
      <c r="F88" s="25">
        <v>542347</v>
      </c>
      <c r="G88" s="3">
        <v>37.630000000000003</v>
      </c>
      <c r="H88" s="3" t="s">
        <v>792</v>
      </c>
      <c r="I88" s="3" t="s">
        <v>192</v>
      </c>
      <c r="J88" s="3">
        <v>5</v>
      </c>
    </row>
    <row r="89" spans="1:10" x14ac:dyDescent="0.2">
      <c r="A89" s="3" t="s">
        <v>197</v>
      </c>
      <c r="B89" s="16" t="s">
        <v>198</v>
      </c>
      <c r="C89" s="3" t="s">
        <v>792</v>
      </c>
      <c r="D89" s="16">
        <v>3837114</v>
      </c>
      <c r="E89" s="25">
        <v>209</v>
      </c>
      <c r="F89" s="25">
        <v>531307</v>
      </c>
      <c r="G89" s="3">
        <v>37.04</v>
      </c>
      <c r="H89" s="3" t="s">
        <v>792</v>
      </c>
      <c r="I89" s="3" t="s">
        <v>197</v>
      </c>
      <c r="J89" s="3">
        <v>5</v>
      </c>
    </row>
    <row r="90" spans="1:10" x14ac:dyDescent="0.2">
      <c r="A90" s="3" t="s">
        <v>199</v>
      </c>
      <c r="B90" s="16" t="s">
        <v>200</v>
      </c>
      <c r="C90" s="3" t="s">
        <v>792</v>
      </c>
      <c r="D90" s="16">
        <v>3423927</v>
      </c>
      <c r="E90" s="25">
        <v>143</v>
      </c>
      <c r="F90" s="25">
        <v>680791</v>
      </c>
      <c r="G90" s="3">
        <v>36.76</v>
      </c>
      <c r="H90" s="3" t="s">
        <v>792</v>
      </c>
      <c r="I90" s="3" t="s">
        <v>199</v>
      </c>
      <c r="J90" s="3">
        <v>5</v>
      </c>
    </row>
    <row r="91" spans="1:10" x14ac:dyDescent="0.2">
      <c r="A91" s="3" t="s">
        <v>201</v>
      </c>
      <c r="B91" s="16" t="s">
        <v>202</v>
      </c>
      <c r="C91" s="3" t="s">
        <v>792</v>
      </c>
      <c r="D91" s="16">
        <v>3340873</v>
      </c>
      <c r="E91" s="25">
        <v>380</v>
      </c>
      <c r="F91" s="25">
        <v>548588</v>
      </c>
      <c r="G91" s="3">
        <v>37.270000000000003</v>
      </c>
      <c r="H91" s="3" t="s">
        <v>792</v>
      </c>
      <c r="I91" s="3" t="s">
        <v>201</v>
      </c>
      <c r="J91" s="3">
        <v>5</v>
      </c>
    </row>
    <row r="92" spans="1:10" x14ac:dyDescent="0.2">
      <c r="A92" s="3" t="s">
        <v>203</v>
      </c>
      <c r="B92" s="16" t="s">
        <v>204</v>
      </c>
      <c r="C92" s="3" t="s">
        <v>792</v>
      </c>
      <c r="D92" s="16">
        <v>3443120</v>
      </c>
      <c r="E92" s="3">
        <v>147</v>
      </c>
      <c r="F92" s="25">
        <v>549704</v>
      </c>
      <c r="G92" s="3">
        <v>36.97</v>
      </c>
      <c r="H92" s="3" t="s">
        <v>792</v>
      </c>
      <c r="I92" s="3" t="s">
        <v>203</v>
      </c>
      <c r="J92" s="3">
        <v>5</v>
      </c>
    </row>
    <row r="93" spans="1:10" x14ac:dyDescent="0.2">
      <c r="A93" s="3" t="s">
        <v>205</v>
      </c>
      <c r="B93" s="16" t="s">
        <v>206</v>
      </c>
      <c r="C93" s="3" t="s">
        <v>792</v>
      </c>
      <c r="D93" s="16">
        <v>4827707</v>
      </c>
      <c r="E93" s="3">
        <v>141</v>
      </c>
      <c r="F93" s="25">
        <v>521873</v>
      </c>
      <c r="G93" s="3">
        <v>36.770000000000003</v>
      </c>
      <c r="H93" s="3" t="s">
        <v>792</v>
      </c>
      <c r="I93" s="3" t="s">
        <v>205</v>
      </c>
      <c r="J93" s="3">
        <v>5</v>
      </c>
    </row>
    <row r="94" spans="1:10" x14ac:dyDescent="0.2">
      <c r="A94" s="3" t="s">
        <v>207</v>
      </c>
      <c r="B94" s="16" t="s">
        <v>208</v>
      </c>
      <c r="C94" s="3" t="s">
        <v>792</v>
      </c>
      <c r="D94" s="16">
        <v>3895005</v>
      </c>
      <c r="E94" s="3">
        <v>312</v>
      </c>
      <c r="F94" s="25">
        <v>854925</v>
      </c>
      <c r="G94" s="3">
        <v>37.14</v>
      </c>
      <c r="H94" s="3" t="s">
        <v>792</v>
      </c>
      <c r="I94" s="3" t="s">
        <v>207</v>
      </c>
      <c r="J94" s="3">
        <v>1</v>
      </c>
    </row>
    <row r="95" spans="1:10" x14ac:dyDescent="0.2">
      <c r="A95" s="3" t="s">
        <v>209</v>
      </c>
      <c r="B95" s="16" t="s">
        <v>210</v>
      </c>
      <c r="C95" s="3" t="s">
        <v>792</v>
      </c>
      <c r="D95" s="16">
        <v>3282515</v>
      </c>
      <c r="E95" s="3">
        <v>140</v>
      </c>
      <c r="F95" s="25">
        <v>620954</v>
      </c>
      <c r="G95" s="3">
        <v>36.770000000000003</v>
      </c>
      <c r="H95" s="3" t="s">
        <v>792</v>
      </c>
      <c r="I95" s="3" t="s">
        <v>209</v>
      </c>
      <c r="J95" s="3">
        <v>5</v>
      </c>
    </row>
    <row r="96" spans="1:10" x14ac:dyDescent="0.2">
      <c r="A96" s="3" t="s">
        <v>211</v>
      </c>
      <c r="B96" s="16" t="s">
        <v>212</v>
      </c>
      <c r="C96" s="3" t="s">
        <v>792</v>
      </c>
      <c r="D96" s="16">
        <v>4272941</v>
      </c>
      <c r="E96" s="3">
        <v>326</v>
      </c>
      <c r="F96" s="25">
        <v>452968</v>
      </c>
      <c r="G96" s="3">
        <v>37.32</v>
      </c>
      <c r="H96" s="3" t="s">
        <v>792</v>
      </c>
      <c r="I96" s="3" t="s">
        <v>211</v>
      </c>
      <c r="J96" s="3">
        <v>5</v>
      </c>
    </row>
    <row r="97" spans="1:10" x14ac:dyDescent="0.2">
      <c r="A97" s="3" t="s">
        <v>213</v>
      </c>
      <c r="B97" s="16" t="s">
        <v>214</v>
      </c>
      <c r="C97" s="3" t="s">
        <v>792</v>
      </c>
      <c r="D97" s="16">
        <v>3627304</v>
      </c>
      <c r="E97" s="3">
        <v>166</v>
      </c>
      <c r="F97" s="25">
        <v>588391</v>
      </c>
      <c r="G97" s="3">
        <v>36.840000000000003</v>
      </c>
      <c r="H97" s="3" t="s">
        <v>792</v>
      </c>
      <c r="I97" s="3" t="s">
        <v>213</v>
      </c>
      <c r="J97" s="3">
        <v>5</v>
      </c>
    </row>
    <row r="98" spans="1:10" x14ac:dyDescent="0.2">
      <c r="A98" s="3" t="s">
        <v>215</v>
      </c>
      <c r="B98" s="16" t="s">
        <v>216</v>
      </c>
      <c r="C98" s="3" t="s">
        <v>792</v>
      </c>
      <c r="D98" s="16">
        <v>3461038</v>
      </c>
      <c r="E98" s="3">
        <v>150</v>
      </c>
      <c r="F98" s="25">
        <v>514366</v>
      </c>
      <c r="G98" s="3">
        <v>36.82</v>
      </c>
      <c r="H98" s="3" t="s">
        <v>792</v>
      </c>
      <c r="I98" s="3" t="s">
        <v>215</v>
      </c>
      <c r="J98" s="3">
        <v>5</v>
      </c>
    </row>
    <row r="99" spans="1:10" x14ac:dyDescent="0.2">
      <c r="A99" s="3" t="s">
        <v>217</v>
      </c>
      <c r="B99" s="16" t="s">
        <v>218</v>
      </c>
      <c r="C99" s="3" t="s">
        <v>792</v>
      </c>
      <c r="D99" s="16">
        <v>3332411</v>
      </c>
      <c r="E99" s="3">
        <v>158</v>
      </c>
      <c r="F99" s="25">
        <v>546495</v>
      </c>
      <c r="G99" s="3">
        <v>36.869999999999997</v>
      </c>
      <c r="H99" s="3" t="s">
        <v>792</v>
      </c>
      <c r="I99" s="3" t="s">
        <v>217</v>
      </c>
      <c r="J99" s="3">
        <v>5</v>
      </c>
    </row>
    <row r="170" spans="9:9" x14ac:dyDescent="0.2">
      <c r="I170" s="16"/>
    </row>
    <row r="171" spans="9:9" x14ac:dyDescent="0.2">
      <c r="I171" s="16"/>
    </row>
    <row r="172" spans="9:9" x14ac:dyDescent="0.2">
      <c r="I172" s="16"/>
    </row>
    <row r="173" spans="9:9" x14ac:dyDescent="0.2">
      <c r="I173" s="16"/>
    </row>
  </sheetData>
  <sortState xmlns:xlrd2="http://schemas.microsoft.com/office/spreadsheetml/2017/richdata2" ref="N2:N173">
    <sortCondition ref="N1:N173"/>
  </sortState>
  <hyperlinks>
    <hyperlink ref="I9" r:id="rId1" display="https://dataview.ncbi.nlm.nih.gov/object/SRR24148988" xr:uid="{181B06BC-B731-404C-959B-72220B7EAB32}"/>
    <hyperlink ref="I10" r:id="rId2" display="https://dataview.ncbi.nlm.nih.gov/object/SRR24148991" xr:uid="{F0CF6F78-D41C-CB40-A6DD-01126B508B49}"/>
    <hyperlink ref="I11" r:id="rId3" display="https://dataview.ncbi.nlm.nih.gov/object/SRR24148993" xr:uid="{BA550BDB-1072-A743-8796-669B1022B0D4}"/>
    <hyperlink ref="I12" r:id="rId4" display="https://dataview.ncbi.nlm.nih.gov/object/SRR24148984" xr:uid="{9CDF2D9D-DCC1-0A4C-9DA4-6C1023EA3E51}"/>
    <hyperlink ref="I13" r:id="rId5" display="https://dataview.ncbi.nlm.nih.gov/object/SRR24148983" xr:uid="{0FCA3577-1C1F-C848-944A-061BCCCBB88C}"/>
    <hyperlink ref="I14" r:id="rId6" display="https://dataview.ncbi.nlm.nih.gov/object/SRR24148985" xr:uid="{DDBEED60-4D17-034F-B330-E96FB39EE0E0}"/>
    <hyperlink ref="I15" r:id="rId7" display="https://dataview.ncbi.nlm.nih.gov/object/SRR24148989" xr:uid="{2D10BD6A-5C58-9143-8D95-8EA42C381E2B}"/>
    <hyperlink ref="I16" r:id="rId8" display="https://dataview.ncbi.nlm.nih.gov/object/SRR24148995" xr:uid="{70CD7396-2C44-5742-828F-20204047789D}"/>
    <hyperlink ref="I17" r:id="rId9" display="https://dataview.ncbi.nlm.nih.gov/object/SRR24148994" xr:uid="{1B7745BB-0731-D445-B7C6-484EFFEF54D4}"/>
    <hyperlink ref="I18" r:id="rId10" display="https://dataview.ncbi.nlm.nih.gov/object/SRR24148990" xr:uid="{54B5D1AD-3312-F142-846A-551681F4548C}"/>
    <hyperlink ref="I19" r:id="rId11" display="https://dataview.ncbi.nlm.nih.gov/object/SRR24148996" xr:uid="{12D257CA-33BA-BF49-897E-C5AF5DD8C2E7}"/>
    <hyperlink ref="I20" r:id="rId12" display="https://dataview.ncbi.nlm.nih.gov/object/SRR24148987" xr:uid="{D4B60A66-F08C-254D-85BC-F8617271EBAE}"/>
    <hyperlink ref="I21" r:id="rId13" display="https://dataview.ncbi.nlm.nih.gov/object/SRR24148997" xr:uid="{9B63BFA3-4949-C44F-A43C-4AC9BE06108A}"/>
    <hyperlink ref="I22" r:id="rId14" display="https://dataview.ncbi.nlm.nih.gov/object/SRR24148992" xr:uid="{57553A38-DB59-9741-98E1-BB76098361A4}"/>
    <hyperlink ref="I23" r:id="rId15" display="https://dataview.ncbi.nlm.nih.gov/object/SRR24148986" xr:uid="{62F17355-0384-394D-911F-7C390B8DC74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D55AE-330E-4E41-AA6A-98BE93615E37}">
  <dimension ref="A1:D243"/>
  <sheetViews>
    <sheetView workbookViewId="0"/>
  </sheetViews>
  <sheetFormatPr baseColWidth="10" defaultRowHeight="16" x14ac:dyDescent="0.2"/>
  <cols>
    <col min="1" max="1" width="17.33203125" bestFit="1" customWidth="1"/>
    <col min="2" max="2" width="18.1640625" bestFit="1" customWidth="1"/>
    <col min="3" max="3" width="11.5" bestFit="1" customWidth="1"/>
  </cols>
  <sheetData>
    <row r="1" spans="1:4" x14ac:dyDescent="0.2">
      <c r="A1" s="1" t="s">
        <v>1</v>
      </c>
      <c r="B1" s="1" t="s">
        <v>2</v>
      </c>
      <c r="C1" s="1" t="s">
        <v>1010</v>
      </c>
      <c r="D1" s="1" t="s">
        <v>1011</v>
      </c>
    </row>
    <row r="2" spans="1:4" x14ac:dyDescent="0.2">
      <c r="A2" t="s">
        <v>35</v>
      </c>
      <c r="B2" t="s">
        <v>42</v>
      </c>
      <c r="C2">
        <v>3</v>
      </c>
      <c r="D2" t="s">
        <v>1013</v>
      </c>
    </row>
    <row r="3" spans="1:4" x14ac:dyDescent="0.2">
      <c r="A3" t="s">
        <v>36</v>
      </c>
      <c r="B3" t="s">
        <v>43</v>
      </c>
      <c r="C3">
        <v>1</v>
      </c>
      <c r="D3" t="s">
        <v>1575</v>
      </c>
    </row>
    <row r="4" spans="1:4" x14ac:dyDescent="0.2">
      <c r="A4" t="s">
        <v>37</v>
      </c>
      <c r="B4" t="s">
        <v>44</v>
      </c>
      <c r="C4">
        <v>1</v>
      </c>
      <c r="D4" t="s">
        <v>1575</v>
      </c>
    </row>
    <row r="5" spans="1:4" x14ac:dyDescent="0.2">
      <c r="A5" t="s">
        <v>38</v>
      </c>
      <c r="B5" t="s">
        <v>45</v>
      </c>
      <c r="C5">
        <v>5</v>
      </c>
      <c r="D5" t="s">
        <v>1015</v>
      </c>
    </row>
    <row r="6" spans="1:4" x14ac:dyDescent="0.2">
      <c r="A6" t="s">
        <v>39</v>
      </c>
      <c r="B6" t="s">
        <v>46</v>
      </c>
      <c r="C6">
        <v>1</v>
      </c>
      <c r="D6" t="s">
        <v>1575</v>
      </c>
    </row>
    <row r="7" spans="1:4" x14ac:dyDescent="0.2">
      <c r="A7" t="s">
        <v>40</v>
      </c>
      <c r="B7" t="s">
        <v>47</v>
      </c>
      <c r="C7">
        <v>2</v>
      </c>
      <c r="D7" t="s">
        <v>1014</v>
      </c>
    </row>
    <row r="8" spans="1:4" x14ac:dyDescent="0.2">
      <c r="A8" t="s">
        <v>41</v>
      </c>
      <c r="B8" t="s">
        <v>48</v>
      </c>
      <c r="C8">
        <v>1</v>
      </c>
      <c r="D8" t="s">
        <v>1575</v>
      </c>
    </row>
    <row r="9" spans="1:4" x14ac:dyDescent="0.2">
      <c r="A9" t="s">
        <v>21</v>
      </c>
      <c r="B9" t="s">
        <v>28</v>
      </c>
      <c r="C9">
        <v>5</v>
      </c>
      <c r="D9" t="s">
        <v>1015</v>
      </c>
    </row>
    <row r="10" spans="1:4" x14ac:dyDescent="0.2">
      <c r="A10" t="s">
        <v>22</v>
      </c>
      <c r="B10" t="s">
        <v>29</v>
      </c>
      <c r="C10">
        <v>3</v>
      </c>
      <c r="D10" t="s">
        <v>1013</v>
      </c>
    </row>
    <row r="11" spans="1:4" x14ac:dyDescent="0.2">
      <c r="A11" t="s">
        <v>23</v>
      </c>
      <c r="B11" t="s">
        <v>30</v>
      </c>
      <c r="C11">
        <v>2</v>
      </c>
      <c r="D11" t="s">
        <v>1014</v>
      </c>
    </row>
    <row r="12" spans="1:4" x14ac:dyDescent="0.2">
      <c r="A12" t="s">
        <v>24</v>
      </c>
      <c r="B12" t="s">
        <v>31</v>
      </c>
      <c r="C12">
        <v>1</v>
      </c>
      <c r="D12" t="s">
        <v>1575</v>
      </c>
    </row>
    <row r="13" spans="1:4" x14ac:dyDescent="0.2">
      <c r="A13" t="s">
        <v>25</v>
      </c>
      <c r="B13" t="s">
        <v>32</v>
      </c>
      <c r="C13">
        <v>2</v>
      </c>
      <c r="D13" t="s">
        <v>1014</v>
      </c>
    </row>
    <row r="14" spans="1:4" x14ac:dyDescent="0.2">
      <c r="A14" t="s">
        <v>26</v>
      </c>
      <c r="B14" t="s">
        <v>33</v>
      </c>
      <c r="C14">
        <v>5</v>
      </c>
      <c r="D14" t="s">
        <v>1015</v>
      </c>
    </row>
    <row r="15" spans="1:4" x14ac:dyDescent="0.2">
      <c r="A15" t="s">
        <v>27</v>
      </c>
      <c r="B15" t="s">
        <v>34</v>
      </c>
      <c r="C15">
        <v>1</v>
      </c>
      <c r="D15" t="s">
        <v>1575</v>
      </c>
    </row>
    <row r="16" spans="1:4" x14ac:dyDescent="0.2">
      <c r="A16" t="s">
        <v>324</v>
      </c>
      <c r="B16" t="s">
        <v>325</v>
      </c>
      <c r="C16">
        <v>1</v>
      </c>
      <c r="D16" t="s">
        <v>1575</v>
      </c>
    </row>
    <row r="17" spans="1:4" x14ac:dyDescent="0.2">
      <c r="A17" t="s">
        <v>326</v>
      </c>
      <c r="B17" t="s">
        <v>327</v>
      </c>
      <c r="C17">
        <v>2</v>
      </c>
      <c r="D17" t="s">
        <v>1014</v>
      </c>
    </row>
    <row r="18" spans="1:4" x14ac:dyDescent="0.2">
      <c r="A18" t="s">
        <v>328</v>
      </c>
      <c r="B18" t="s">
        <v>329</v>
      </c>
      <c r="C18">
        <v>5</v>
      </c>
      <c r="D18" t="s">
        <v>1015</v>
      </c>
    </row>
    <row r="19" spans="1:4" x14ac:dyDescent="0.2">
      <c r="A19" t="s">
        <v>330</v>
      </c>
      <c r="B19" t="s">
        <v>331</v>
      </c>
      <c r="C19">
        <v>1</v>
      </c>
      <c r="D19" t="s">
        <v>1575</v>
      </c>
    </row>
    <row r="20" spans="1:4" x14ac:dyDescent="0.2">
      <c r="A20" t="s">
        <v>332</v>
      </c>
      <c r="B20" t="s">
        <v>333</v>
      </c>
      <c r="C20">
        <v>1</v>
      </c>
      <c r="D20" t="s">
        <v>1575</v>
      </c>
    </row>
    <row r="21" spans="1:4" x14ac:dyDescent="0.2">
      <c r="A21" t="s">
        <v>334</v>
      </c>
      <c r="B21" t="s">
        <v>335</v>
      </c>
      <c r="C21">
        <v>2</v>
      </c>
      <c r="D21" t="s">
        <v>1014</v>
      </c>
    </row>
    <row r="22" spans="1:4" x14ac:dyDescent="0.2">
      <c r="A22" t="s">
        <v>336</v>
      </c>
      <c r="B22" t="s">
        <v>337</v>
      </c>
      <c r="C22">
        <v>1</v>
      </c>
      <c r="D22" t="s">
        <v>1575</v>
      </c>
    </row>
    <row r="23" spans="1:4" x14ac:dyDescent="0.2">
      <c r="A23" t="s">
        <v>338</v>
      </c>
      <c r="B23" t="s">
        <v>339</v>
      </c>
      <c r="C23">
        <v>1</v>
      </c>
      <c r="D23" t="s">
        <v>1575</v>
      </c>
    </row>
    <row r="24" spans="1:4" x14ac:dyDescent="0.2">
      <c r="A24" t="s">
        <v>341</v>
      </c>
      <c r="B24" t="s">
        <v>342</v>
      </c>
      <c r="C24">
        <v>5</v>
      </c>
      <c r="D24" t="s">
        <v>1015</v>
      </c>
    </row>
    <row r="25" spans="1:4" x14ac:dyDescent="0.2">
      <c r="A25" t="s">
        <v>345</v>
      </c>
      <c r="B25" t="s">
        <v>346</v>
      </c>
      <c r="C25">
        <v>2</v>
      </c>
      <c r="D25" t="s">
        <v>1014</v>
      </c>
    </row>
    <row r="26" spans="1:4" x14ac:dyDescent="0.2">
      <c r="A26" t="s">
        <v>348</v>
      </c>
      <c r="B26" t="s">
        <v>349</v>
      </c>
      <c r="C26">
        <v>5</v>
      </c>
      <c r="D26" t="s">
        <v>1015</v>
      </c>
    </row>
    <row r="27" spans="1:4" x14ac:dyDescent="0.2">
      <c r="A27" t="s">
        <v>350</v>
      </c>
      <c r="B27" t="s">
        <v>351</v>
      </c>
      <c r="C27">
        <v>1</v>
      </c>
      <c r="D27" t="s">
        <v>1575</v>
      </c>
    </row>
    <row r="28" spans="1:4" x14ac:dyDescent="0.2">
      <c r="A28" t="s">
        <v>353</v>
      </c>
      <c r="B28" t="s">
        <v>354</v>
      </c>
      <c r="C28">
        <v>2</v>
      </c>
      <c r="D28" t="s">
        <v>1014</v>
      </c>
    </row>
    <row r="29" spans="1:4" x14ac:dyDescent="0.2">
      <c r="A29" t="s">
        <v>355</v>
      </c>
      <c r="B29" t="s">
        <v>356</v>
      </c>
      <c r="C29">
        <v>1</v>
      </c>
      <c r="D29" t="s">
        <v>1575</v>
      </c>
    </row>
    <row r="30" spans="1:4" x14ac:dyDescent="0.2">
      <c r="A30" t="s">
        <v>358</v>
      </c>
      <c r="B30" t="s">
        <v>359</v>
      </c>
      <c r="C30">
        <v>1</v>
      </c>
      <c r="D30" t="s">
        <v>1575</v>
      </c>
    </row>
    <row r="31" spans="1:4" x14ac:dyDescent="0.2">
      <c r="A31" t="s">
        <v>361</v>
      </c>
      <c r="B31" t="s">
        <v>362</v>
      </c>
      <c r="C31">
        <v>1</v>
      </c>
      <c r="D31" t="s">
        <v>1575</v>
      </c>
    </row>
    <row r="32" spans="1:4" x14ac:dyDescent="0.2">
      <c r="A32" t="s">
        <v>364</v>
      </c>
      <c r="B32" t="s">
        <v>365</v>
      </c>
      <c r="C32">
        <v>1</v>
      </c>
      <c r="D32" t="s">
        <v>1575</v>
      </c>
    </row>
    <row r="33" spans="1:4" x14ac:dyDescent="0.2">
      <c r="A33" t="s">
        <v>367</v>
      </c>
      <c r="B33" t="s">
        <v>368</v>
      </c>
      <c r="C33">
        <v>3</v>
      </c>
      <c r="D33" t="s">
        <v>1013</v>
      </c>
    </row>
    <row r="34" spans="1:4" x14ac:dyDescent="0.2">
      <c r="A34" t="s">
        <v>370</v>
      </c>
      <c r="B34" t="s">
        <v>371</v>
      </c>
      <c r="C34">
        <v>5</v>
      </c>
      <c r="D34" t="s">
        <v>1015</v>
      </c>
    </row>
    <row r="35" spans="1:4" x14ac:dyDescent="0.2">
      <c r="A35" t="s">
        <v>372</v>
      </c>
      <c r="B35" t="s">
        <v>373</v>
      </c>
      <c r="C35">
        <v>1</v>
      </c>
      <c r="D35" t="s">
        <v>1575</v>
      </c>
    </row>
    <row r="36" spans="1:4" x14ac:dyDescent="0.2">
      <c r="A36" t="s">
        <v>374</v>
      </c>
      <c r="B36" t="s">
        <v>375</v>
      </c>
      <c r="C36">
        <v>1</v>
      </c>
      <c r="D36" t="s">
        <v>1575</v>
      </c>
    </row>
    <row r="37" spans="1:4" x14ac:dyDescent="0.2">
      <c r="A37" t="s">
        <v>377</v>
      </c>
      <c r="B37" t="s">
        <v>378</v>
      </c>
      <c r="C37">
        <v>2</v>
      </c>
      <c r="D37" t="s">
        <v>1014</v>
      </c>
    </row>
    <row r="38" spans="1:4" x14ac:dyDescent="0.2">
      <c r="A38" t="s">
        <v>380</v>
      </c>
      <c r="B38" t="s">
        <v>381</v>
      </c>
      <c r="C38">
        <v>2</v>
      </c>
      <c r="D38" t="s">
        <v>1014</v>
      </c>
    </row>
    <row r="39" spans="1:4" x14ac:dyDescent="0.2">
      <c r="A39" t="s">
        <v>382</v>
      </c>
      <c r="B39" t="s">
        <v>383</v>
      </c>
      <c r="C39">
        <v>1</v>
      </c>
      <c r="D39" t="s">
        <v>1575</v>
      </c>
    </row>
    <row r="40" spans="1:4" x14ac:dyDescent="0.2">
      <c r="A40" t="s">
        <v>385</v>
      </c>
      <c r="B40" t="s">
        <v>386</v>
      </c>
      <c r="C40">
        <v>1</v>
      </c>
      <c r="D40" t="s">
        <v>1575</v>
      </c>
    </row>
    <row r="41" spans="1:4" x14ac:dyDescent="0.2">
      <c r="A41" t="s">
        <v>387</v>
      </c>
      <c r="B41" t="s">
        <v>388</v>
      </c>
      <c r="C41">
        <v>2</v>
      </c>
      <c r="D41" t="s">
        <v>1014</v>
      </c>
    </row>
    <row r="42" spans="1:4" x14ac:dyDescent="0.2">
      <c r="A42" t="s">
        <v>390</v>
      </c>
      <c r="B42" t="s">
        <v>391</v>
      </c>
      <c r="C42">
        <v>2</v>
      </c>
      <c r="D42" t="s">
        <v>1014</v>
      </c>
    </row>
    <row r="43" spans="1:4" x14ac:dyDescent="0.2">
      <c r="A43" t="s">
        <v>392</v>
      </c>
      <c r="B43" t="s">
        <v>393</v>
      </c>
      <c r="C43">
        <v>2</v>
      </c>
      <c r="D43" t="s">
        <v>1014</v>
      </c>
    </row>
    <row r="44" spans="1:4" x14ac:dyDescent="0.2">
      <c r="A44" t="s">
        <v>394</v>
      </c>
      <c r="B44" t="s">
        <v>395</v>
      </c>
      <c r="C44">
        <v>1</v>
      </c>
      <c r="D44" t="s">
        <v>1575</v>
      </c>
    </row>
    <row r="45" spans="1:4" x14ac:dyDescent="0.2">
      <c r="A45" t="s">
        <v>396</v>
      </c>
      <c r="B45" t="s">
        <v>397</v>
      </c>
      <c r="C45">
        <v>1</v>
      </c>
      <c r="D45" t="s">
        <v>1575</v>
      </c>
    </row>
    <row r="46" spans="1:4" x14ac:dyDescent="0.2">
      <c r="A46" t="s">
        <v>398</v>
      </c>
      <c r="B46" t="s">
        <v>399</v>
      </c>
      <c r="C46">
        <v>1</v>
      </c>
      <c r="D46" t="s">
        <v>1575</v>
      </c>
    </row>
    <row r="47" spans="1:4" x14ac:dyDescent="0.2">
      <c r="A47" t="s">
        <v>401</v>
      </c>
      <c r="B47" t="s">
        <v>402</v>
      </c>
      <c r="C47">
        <v>1</v>
      </c>
      <c r="D47" t="s">
        <v>1575</v>
      </c>
    </row>
    <row r="48" spans="1:4" x14ac:dyDescent="0.2">
      <c r="A48" t="s">
        <v>403</v>
      </c>
      <c r="B48" t="s">
        <v>404</v>
      </c>
      <c r="C48">
        <v>1</v>
      </c>
      <c r="D48" t="s">
        <v>1575</v>
      </c>
    </row>
    <row r="49" spans="1:4" x14ac:dyDescent="0.2">
      <c r="A49" t="s">
        <v>405</v>
      </c>
      <c r="B49" t="s">
        <v>406</v>
      </c>
      <c r="C49">
        <v>1</v>
      </c>
      <c r="D49" t="s">
        <v>1575</v>
      </c>
    </row>
    <row r="50" spans="1:4" x14ac:dyDescent="0.2">
      <c r="A50" t="s">
        <v>407</v>
      </c>
      <c r="B50" t="s">
        <v>408</v>
      </c>
      <c r="C50">
        <v>1</v>
      </c>
      <c r="D50" t="s">
        <v>1575</v>
      </c>
    </row>
    <row r="51" spans="1:4" x14ac:dyDescent="0.2">
      <c r="A51" t="s">
        <v>410</v>
      </c>
      <c r="B51" t="s">
        <v>411</v>
      </c>
      <c r="C51">
        <v>5</v>
      </c>
      <c r="D51" t="s">
        <v>1015</v>
      </c>
    </row>
    <row r="52" spans="1:4" x14ac:dyDescent="0.2">
      <c r="A52" t="s">
        <v>412</v>
      </c>
      <c r="B52" t="s">
        <v>413</v>
      </c>
      <c r="C52">
        <v>1</v>
      </c>
      <c r="D52" t="s">
        <v>1575</v>
      </c>
    </row>
    <row r="53" spans="1:4" x14ac:dyDescent="0.2">
      <c r="A53" t="s">
        <v>415</v>
      </c>
      <c r="B53" t="s">
        <v>416</v>
      </c>
      <c r="C53">
        <v>2</v>
      </c>
      <c r="D53" t="s">
        <v>1014</v>
      </c>
    </row>
    <row r="54" spans="1:4" x14ac:dyDescent="0.2">
      <c r="A54" t="s">
        <v>417</v>
      </c>
      <c r="B54" t="s">
        <v>418</v>
      </c>
      <c r="C54">
        <v>1</v>
      </c>
      <c r="D54" t="s">
        <v>1575</v>
      </c>
    </row>
    <row r="55" spans="1:4" x14ac:dyDescent="0.2">
      <c r="A55" t="s">
        <v>420</v>
      </c>
      <c r="B55" t="s">
        <v>421</v>
      </c>
      <c r="C55">
        <v>1</v>
      </c>
      <c r="D55" t="s">
        <v>1575</v>
      </c>
    </row>
    <row r="56" spans="1:4" x14ac:dyDescent="0.2">
      <c r="A56" t="s">
        <v>422</v>
      </c>
      <c r="B56" t="s">
        <v>423</v>
      </c>
      <c r="C56">
        <v>1</v>
      </c>
      <c r="D56" t="s">
        <v>1575</v>
      </c>
    </row>
    <row r="57" spans="1:4" x14ac:dyDescent="0.2">
      <c r="A57" t="s">
        <v>424</v>
      </c>
      <c r="B57" t="s">
        <v>425</v>
      </c>
      <c r="C57">
        <v>1</v>
      </c>
      <c r="D57" t="s">
        <v>1575</v>
      </c>
    </row>
    <row r="58" spans="1:4" x14ac:dyDescent="0.2">
      <c r="A58" t="s">
        <v>426</v>
      </c>
      <c r="B58" t="s">
        <v>427</v>
      </c>
      <c r="C58">
        <v>5</v>
      </c>
      <c r="D58" t="s">
        <v>1015</v>
      </c>
    </row>
    <row r="59" spans="1:4" x14ac:dyDescent="0.2">
      <c r="A59" t="s">
        <v>428</v>
      </c>
      <c r="B59" t="s">
        <v>429</v>
      </c>
      <c r="C59">
        <v>2</v>
      </c>
      <c r="D59" t="s">
        <v>1014</v>
      </c>
    </row>
    <row r="60" spans="1:4" x14ac:dyDescent="0.2">
      <c r="A60" t="s">
        <v>430</v>
      </c>
      <c r="B60" t="s">
        <v>431</v>
      </c>
      <c r="C60">
        <v>2</v>
      </c>
      <c r="D60" t="s">
        <v>1014</v>
      </c>
    </row>
    <row r="61" spans="1:4" x14ac:dyDescent="0.2">
      <c r="A61" t="s">
        <v>432</v>
      </c>
      <c r="B61" t="s">
        <v>433</v>
      </c>
      <c r="C61">
        <v>5</v>
      </c>
      <c r="D61" t="s">
        <v>1015</v>
      </c>
    </row>
    <row r="62" spans="1:4" x14ac:dyDescent="0.2">
      <c r="A62" t="s">
        <v>434</v>
      </c>
      <c r="B62" t="s">
        <v>435</v>
      </c>
      <c r="C62">
        <v>1</v>
      </c>
      <c r="D62" t="s">
        <v>1575</v>
      </c>
    </row>
    <row r="63" spans="1:4" x14ac:dyDescent="0.2">
      <c r="A63" t="s">
        <v>436</v>
      </c>
      <c r="B63" t="s">
        <v>437</v>
      </c>
      <c r="C63">
        <v>1</v>
      </c>
      <c r="D63" t="s">
        <v>1575</v>
      </c>
    </row>
    <row r="64" spans="1:4" x14ac:dyDescent="0.2">
      <c r="A64" t="s">
        <v>438</v>
      </c>
      <c r="B64" t="s">
        <v>439</v>
      </c>
      <c r="C64">
        <v>1</v>
      </c>
      <c r="D64" t="s">
        <v>1575</v>
      </c>
    </row>
    <row r="65" spans="1:4" x14ac:dyDescent="0.2">
      <c r="A65" t="s">
        <v>440</v>
      </c>
      <c r="B65" t="s">
        <v>441</v>
      </c>
      <c r="C65">
        <v>1</v>
      </c>
      <c r="D65" t="s">
        <v>1575</v>
      </c>
    </row>
    <row r="66" spans="1:4" x14ac:dyDescent="0.2">
      <c r="A66" t="s">
        <v>442</v>
      </c>
      <c r="B66" t="s">
        <v>443</v>
      </c>
      <c r="C66">
        <v>2</v>
      </c>
      <c r="D66" t="s">
        <v>1014</v>
      </c>
    </row>
    <row r="67" spans="1:4" x14ac:dyDescent="0.2">
      <c r="A67" t="s">
        <v>444</v>
      </c>
      <c r="B67" t="s">
        <v>445</v>
      </c>
      <c r="C67">
        <v>2</v>
      </c>
      <c r="D67" t="s">
        <v>1014</v>
      </c>
    </row>
    <row r="68" spans="1:4" x14ac:dyDescent="0.2">
      <c r="A68" t="s">
        <v>446</v>
      </c>
      <c r="B68" t="s">
        <v>447</v>
      </c>
      <c r="C68">
        <v>1</v>
      </c>
      <c r="D68" t="s">
        <v>1575</v>
      </c>
    </row>
    <row r="69" spans="1:4" x14ac:dyDescent="0.2">
      <c r="A69" t="s">
        <v>448</v>
      </c>
      <c r="B69" t="s">
        <v>449</v>
      </c>
      <c r="C69">
        <v>1</v>
      </c>
      <c r="D69" t="s">
        <v>1575</v>
      </c>
    </row>
    <row r="70" spans="1:4" x14ac:dyDescent="0.2">
      <c r="A70" t="s">
        <v>451</v>
      </c>
      <c r="B70" t="s">
        <v>452</v>
      </c>
      <c r="C70">
        <v>1</v>
      </c>
      <c r="D70" t="s">
        <v>1575</v>
      </c>
    </row>
    <row r="71" spans="1:4" x14ac:dyDescent="0.2">
      <c r="A71" t="s">
        <v>453</v>
      </c>
      <c r="B71" t="s">
        <v>454</v>
      </c>
      <c r="C71">
        <v>1</v>
      </c>
      <c r="D71" t="s">
        <v>1575</v>
      </c>
    </row>
    <row r="72" spans="1:4" x14ac:dyDescent="0.2">
      <c r="A72" s="2" t="s">
        <v>16</v>
      </c>
      <c r="B72" s="2" t="s">
        <v>16</v>
      </c>
      <c r="C72">
        <v>5</v>
      </c>
      <c r="D72" t="s">
        <v>1015</v>
      </c>
    </row>
    <row r="73" spans="1:4" x14ac:dyDescent="0.2">
      <c r="A73" s="2" t="s">
        <v>14</v>
      </c>
      <c r="B73" s="2" t="s">
        <v>14</v>
      </c>
      <c r="C73">
        <v>5</v>
      </c>
      <c r="D73" t="s">
        <v>1015</v>
      </c>
    </row>
    <row r="74" spans="1:4" x14ac:dyDescent="0.2">
      <c r="A74" s="2" t="s">
        <v>17</v>
      </c>
      <c r="B74" s="2" t="s">
        <v>17</v>
      </c>
      <c r="C74">
        <v>5</v>
      </c>
      <c r="D74" t="s">
        <v>1015</v>
      </c>
    </row>
    <row r="75" spans="1:4" x14ac:dyDescent="0.2">
      <c r="A75" s="2" t="s">
        <v>18</v>
      </c>
      <c r="B75" s="2" t="s">
        <v>18</v>
      </c>
      <c r="C75">
        <v>1</v>
      </c>
      <c r="D75" t="s">
        <v>1575</v>
      </c>
    </row>
    <row r="76" spans="1:4" x14ac:dyDescent="0.2">
      <c r="A76" s="2" t="s">
        <v>302</v>
      </c>
      <c r="B76" s="2" t="s">
        <v>302</v>
      </c>
      <c r="C76">
        <v>5</v>
      </c>
      <c r="D76" t="s">
        <v>1015</v>
      </c>
    </row>
    <row r="77" spans="1:4" x14ac:dyDescent="0.2">
      <c r="A77" t="s">
        <v>672</v>
      </c>
      <c r="B77" t="s">
        <v>294</v>
      </c>
      <c r="C77">
        <v>5</v>
      </c>
      <c r="D77" t="s">
        <v>1015</v>
      </c>
    </row>
    <row r="78" spans="1:4" x14ac:dyDescent="0.2">
      <c r="A78" t="s">
        <v>673</v>
      </c>
      <c r="B78" t="s">
        <v>297</v>
      </c>
      <c r="C78">
        <v>1</v>
      </c>
      <c r="D78" t="s">
        <v>1575</v>
      </c>
    </row>
    <row r="79" spans="1:4" x14ac:dyDescent="0.2">
      <c r="A79" t="s">
        <v>674</v>
      </c>
      <c r="B79" t="s">
        <v>299</v>
      </c>
      <c r="C79">
        <v>5</v>
      </c>
      <c r="D79" t="s">
        <v>1015</v>
      </c>
    </row>
    <row r="80" spans="1:4" x14ac:dyDescent="0.2">
      <c r="A80" t="s">
        <v>605</v>
      </c>
      <c r="B80" t="s">
        <v>321</v>
      </c>
      <c r="C80">
        <v>1</v>
      </c>
      <c r="D80" t="s">
        <v>1575</v>
      </c>
    </row>
    <row r="81" spans="1:4" x14ac:dyDescent="0.2">
      <c r="A81" t="s">
        <v>604</v>
      </c>
      <c r="B81" t="s">
        <v>322</v>
      </c>
      <c r="C81">
        <v>1</v>
      </c>
      <c r="D81" t="s">
        <v>1575</v>
      </c>
    </row>
    <row r="82" spans="1:4" x14ac:dyDescent="0.2">
      <c r="A82" t="s">
        <v>566</v>
      </c>
      <c r="B82" t="s">
        <v>614</v>
      </c>
      <c r="C82">
        <v>5</v>
      </c>
      <c r="D82" t="s">
        <v>1015</v>
      </c>
    </row>
    <row r="83" spans="1:4" x14ac:dyDescent="0.2">
      <c r="A83" t="s">
        <v>565</v>
      </c>
      <c r="B83" t="s">
        <v>616</v>
      </c>
      <c r="C83">
        <v>5</v>
      </c>
      <c r="D83" t="s">
        <v>1015</v>
      </c>
    </row>
    <row r="84" spans="1:4" x14ac:dyDescent="0.2">
      <c r="A84" t="s">
        <v>554</v>
      </c>
      <c r="B84" s="2" t="s">
        <v>617</v>
      </c>
      <c r="C84">
        <v>3</v>
      </c>
      <c r="D84" t="s">
        <v>1013</v>
      </c>
    </row>
    <row r="85" spans="1:4" x14ac:dyDescent="0.2">
      <c r="A85" t="s">
        <v>543</v>
      </c>
      <c r="B85" s="2" t="s">
        <v>679</v>
      </c>
      <c r="C85">
        <v>5</v>
      </c>
      <c r="D85" t="s">
        <v>1015</v>
      </c>
    </row>
    <row r="86" spans="1:4" x14ac:dyDescent="0.2">
      <c r="A86" t="s">
        <v>532</v>
      </c>
      <c r="B86" s="2" t="s">
        <v>681</v>
      </c>
      <c r="C86">
        <v>3</v>
      </c>
      <c r="D86" t="s">
        <v>1013</v>
      </c>
    </row>
    <row r="87" spans="1:4" x14ac:dyDescent="0.2">
      <c r="A87" t="s">
        <v>521</v>
      </c>
      <c r="B87" s="2" t="s">
        <v>683</v>
      </c>
      <c r="C87">
        <v>3</v>
      </c>
      <c r="D87" t="s">
        <v>1013</v>
      </c>
    </row>
    <row r="88" spans="1:4" x14ac:dyDescent="0.2">
      <c r="A88" t="s">
        <v>511</v>
      </c>
      <c r="B88" s="2" t="s">
        <v>684</v>
      </c>
      <c r="C88">
        <v>5</v>
      </c>
      <c r="D88" t="s">
        <v>1015</v>
      </c>
    </row>
    <row r="89" spans="1:4" x14ac:dyDescent="0.2">
      <c r="A89" t="s">
        <v>500</v>
      </c>
      <c r="B89" s="2" t="s">
        <v>685</v>
      </c>
      <c r="C89">
        <v>3</v>
      </c>
      <c r="D89" t="s">
        <v>1013</v>
      </c>
    </row>
    <row r="90" spans="1:4" x14ac:dyDescent="0.2">
      <c r="A90" t="s">
        <v>489</v>
      </c>
      <c r="B90" t="s">
        <v>603</v>
      </c>
      <c r="C90">
        <v>5</v>
      </c>
      <c r="D90" t="s">
        <v>1015</v>
      </c>
    </row>
    <row r="91" spans="1:4" x14ac:dyDescent="0.2">
      <c r="A91" t="s">
        <v>479</v>
      </c>
      <c r="B91" s="2" t="s">
        <v>690</v>
      </c>
      <c r="C91">
        <v>5</v>
      </c>
      <c r="D91" t="s">
        <v>1015</v>
      </c>
    </row>
    <row r="92" spans="1:4" x14ac:dyDescent="0.2">
      <c r="A92" t="s">
        <v>564</v>
      </c>
      <c r="B92" s="2" t="s">
        <v>691</v>
      </c>
      <c r="C92">
        <v>5</v>
      </c>
      <c r="D92" t="s">
        <v>1015</v>
      </c>
    </row>
    <row r="93" spans="1:4" x14ac:dyDescent="0.2">
      <c r="A93" t="s">
        <v>563</v>
      </c>
      <c r="B93" s="2" t="s">
        <v>689</v>
      </c>
      <c r="C93">
        <v>3</v>
      </c>
      <c r="D93" t="s">
        <v>1013</v>
      </c>
    </row>
    <row r="94" spans="1:4" x14ac:dyDescent="0.2">
      <c r="A94" t="s">
        <v>562</v>
      </c>
      <c r="B94" s="2" t="s">
        <v>688</v>
      </c>
      <c r="C94">
        <v>5</v>
      </c>
      <c r="D94" t="s">
        <v>1015</v>
      </c>
    </row>
    <row r="95" spans="1:4" x14ac:dyDescent="0.2">
      <c r="A95" t="s">
        <v>561</v>
      </c>
      <c r="B95" s="2" t="s">
        <v>686</v>
      </c>
      <c r="C95">
        <v>2</v>
      </c>
      <c r="D95" t="s">
        <v>1014</v>
      </c>
    </row>
    <row r="96" spans="1:4" x14ac:dyDescent="0.2">
      <c r="A96" t="s">
        <v>560</v>
      </c>
      <c r="B96" s="2" t="s">
        <v>687</v>
      </c>
      <c r="C96">
        <v>3</v>
      </c>
      <c r="D96" t="s">
        <v>1013</v>
      </c>
    </row>
    <row r="97" spans="1:4" x14ac:dyDescent="0.2">
      <c r="A97" t="s">
        <v>559</v>
      </c>
      <c r="B97" s="2" t="s">
        <v>706</v>
      </c>
      <c r="C97">
        <v>3</v>
      </c>
      <c r="D97" t="s">
        <v>1013</v>
      </c>
    </row>
    <row r="98" spans="1:4" x14ac:dyDescent="0.2">
      <c r="A98" t="s">
        <v>558</v>
      </c>
      <c r="B98" s="2" t="s">
        <v>714</v>
      </c>
      <c r="C98">
        <v>2</v>
      </c>
      <c r="D98" t="s">
        <v>1014</v>
      </c>
    </row>
    <row r="99" spans="1:4" x14ac:dyDescent="0.2">
      <c r="A99" t="s">
        <v>557</v>
      </c>
      <c r="B99" s="2" t="s">
        <v>761</v>
      </c>
      <c r="C99">
        <v>5</v>
      </c>
      <c r="D99" t="s">
        <v>1015</v>
      </c>
    </row>
    <row r="100" spans="1:4" x14ac:dyDescent="0.2">
      <c r="A100" t="s">
        <v>556</v>
      </c>
      <c r="B100" s="2" t="s">
        <v>760</v>
      </c>
      <c r="C100">
        <v>3</v>
      </c>
      <c r="D100" t="s">
        <v>1013</v>
      </c>
    </row>
    <row r="101" spans="1:4" x14ac:dyDescent="0.2">
      <c r="A101" t="s">
        <v>555</v>
      </c>
      <c r="B101" s="2" t="s">
        <v>759</v>
      </c>
      <c r="C101">
        <v>3</v>
      </c>
      <c r="D101" t="s">
        <v>1013</v>
      </c>
    </row>
    <row r="102" spans="1:4" x14ac:dyDescent="0.2">
      <c r="A102" t="s">
        <v>553</v>
      </c>
      <c r="B102" s="2" t="s">
        <v>758</v>
      </c>
      <c r="C102">
        <v>4</v>
      </c>
      <c r="D102" t="s">
        <v>1012</v>
      </c>
    </row>
    <row r="103" spans="1:4" x14ac:dyDescent="0.2">
      <c r="A103" t="s">
        <v>552</v>
      </c>
      <c r="B103" s="2" t="s">
        <v>757</v>
      </c>
      <c r="C103">
        <v>2</v>
      </c>
      <c r="D103" t="s">
        <v>1014</v>
      </c>
    </row>
    <row r="104" spans="1:4" x14ac:dyDescent="0.2">
      <c r="A104" t="s">
        <v>551</v>
      </c>
      <c r="B104" s="2" t="s">
        <v>756</v>
      </c>
      <c r="C104">
        <v>3</v>
      </c>
      <c r="D104" t="s">
        <v>1013</v>
      </c>
    </row>
    <row r="105" spans="1:4" x14ac:dyDescent="0.2">
      <c r="A105" t="s">
        <v>550</v>
      </c>
      <c r="B105" s="2" t="s">
        <v>755</v>
      </c>
      <c r="C105">
        <v>2</v>
      </c>
      <c r="D105" t="s">
        <v>1014</v>
      </c>
    </row>
    <row r="106" spans="1:4" x14ac:dyDescent="0.2">
      <c r="A106" t="s">
        <v>549</v>
      </c>
      <c r="B106" s="2" t="s">
        <v>754</v>
      </c>
      <c r="C106">
        <v>3</v>
      </c>
      <c r="D106" t="s">
        <v>1013</v>
      </c>
    </row>
    <row r="107" spans="1:4" x14ac:dyDescent="0.2">
      <c r="A107" t="s">
        <v>548</v>
      </c>
      <c r="B107" s="2" t="s">
        <v>753</v>
      </c>
      <c r="C107">
        <v>2</v>
      </c>
      <c r="D107" t="s">
        <v>1014</v>
      </c>
    </row>
    <row r="108" spans="1:4" x14ac:dyDescent="0.2">
      <c r="A108" t="s">
        <v>547</v>
      </c>
      <c r="B108" s="2" t="s">
        <v>752</v>
      </c>
      <c r="C108">
        <v>5</v>
      </c>
      <c r="D108" t="s">
        <v>1015</v>
      </c>
    </row>
    <row r="109" spans="1:4" x14ac:dyDescent="0.2">
      <c r="A109" t="s">
        <v>546</v>
      </c>
      <c r="B109" s="2" t="s">
        <v>751</v>
      </c>
      <c r="C109">
        <v>3</v>
      </c>
      <c r="D109" t="s">
        <v>1013</v>
      </c>
    </row>
    <row r="110" spans="1:4" x14ac:dyDescent="0.2">
      <c r="A110" t="s">
        <v>545</v>
      </c>
      <c r="B110" s="2" t="s">
        <v>750</v>
      </c>
      <c r="C110">
        <v>2</v>
      </c>
      <c r="D110" t="s">
        <v>1014</v>
      </c>
    </row>
    <row r="111" spans="1:4" x14ac:dyDescent="0.2">
      <c r="A111" t="s">
        <v>544</v>
      </c>
      <c r="B111" s="2" t="s">
        <v>749</v>
      </c>
      <c r="C111">
        <v>3</v>
      </c>
      <c r="D111" t="s">
        <v>1013</v>
      </c>
    </row>
    <row r="112" spans="1:4" x14ac:dyDescent="0.2">
      <c r="A112" t="s">
        <v>542</v>
      </c>
      <c r="B112" s="2" t="s">
        <v>748</v>
      </c>
      <c r="C112">
        <v>3</v>
      </c>
      <c r="D112" t="s">
        <v>1013</v>
      </c>
    </row>
    <row r="113" spans="1:4" x14ac:dyDescent="0.2">
      <c r="A113" t="s">
        <v>541</v>
      </c>
      <c r="B113" s="2" t="s">
        <v>747</v>
      </c>
      <c r="C113">
        <v>3</v>
      </c>
      <c r="D113" t="s">
        <v>1013</v>
      </c>
    </row>
    <row r="114" spans="1:4" x14ac:dyDescent="0.2">
      <c r="A114" t="s">
        <v>540</v>
      </c>
      <c r="B114" s="2" t="s">
        <v>746</v>
      </c>
      <c r="C114">
        <v>5</v>
      </c>
      <c r="D114" t="s">
        <v>1015</v>
      </c>
    </row>
    <row r="115" spans="1:4" x14ac:dyDescent="0.2">
      <c r="A115" t="s">
        <v>539</v>
      </c>
      <c r="B115" s="2" t="s">
        <v>745</v>
      </c>
      <c r="C115">
        <v>3</v>
      </c>
      <c r="D115" t="s">
        <v>1013</v>
      </c>
    </row>
    <row r="116" spans="1:4" x14ac:dyDescent="0.2">
      <c r="A116" t="s">
        <v>538</v>
      </c>
      <c r="B116" s="2" t="s">
        <v>744</v>
      </c>
      <c r="C116">
        <v>3</v>
      </c>
      <c r="D116" t="s">
        <v>1013</v>
      </c>
    </row>
    <row r="117" spans="1:4" x14ac:dyDescent="0.2">
      <c r="A117" t="s">
        <v>537</v>
      </c>
      <c r="B117" s="2" t="s">
        <v>743</v>
      </c>
      <c r="C117">
        <v>5</v>
      </c>
      <c r="D117" t="s">
        <v>1015</v>
      </c>
    </row>
    <row r="118" spans="1:4" x14ac:dyDescent="0.2">
      <c r="A118" t="s">
        <v>536</v>
      </c>
      <c r="B118" s="2" t="s">
        <v>742</v>
      </c>
      <c r="C118">
        <v>5</v>
      </c>
      <c r="D118" t="s">
        <v>1015</v>
      </c>
    </row>
    <row r="119" spans="1:4" x14ac:dyDescent="0.2">
      <c r="A119" t="s">
        <v>535</v>
      </c>
      <c r="B119" s="2" t="s">
        <v>741</v>
      </c>
      <c r="C119">
        <v>5</v>
      </c>
      <c r="D119" t="s">
        <v>1015</v>
      </c>
    </row>
    <row r="120" spans="1:4" x14ac:dyDescent="0.2">
      <c r="A120" t="s">
        <v>534</v>
      </c>
      <c r="B120" s="2" t="s">
        <v>740</v>
      </c>
      <c r="C120">
        <v>5</v>
      </c>
      <c r="D120" t="s">
        <v>1015</v>
      </c>
    </row>
    <row r="121" spans="1:4" x14ac:dyDescent="0.2">
      <c r="A121" t="s">
        <v>533</v>
      </c>
      <c r="B121" s="2" t="s">
        <v>739</v>
      </c>
      <c r="C121">
        <v>5</v>
      </c>
      <c r="D121" t="s">
        <v>1015</v>
      </c>
    </row>
    <row r="122" spans="1:4" x14ac:dyDescent="0.2">
      <c r="A122" t="s">
        <v>531</v>
      </c>
      <c r="B122" s="2" t="s">
        <v>738</v>
      </c>
      <c r="C122">
        <v>5</v>
      </c>
      <c r="D122" t="s">
        <v>1015</v>
      </c>
    </row>
    <row r="123" spans="1:4" x14ac:dyDescent="0.2">
      <c r="A123" t="s">
        <v>530</v>
      </c>
      <c r="B123" s="2" t="s">
        <v>737</v>
      </c>
      <c r="C123">
        <v>3</v>
      </c>
      <c r="D123" t="s">
        <v>1013</v>
      </c>
    </row>
    <row r="124" spans="1:4" x14ac:dyDescent="0.2">
      <c r="A124" t="s">
        <v>529</v>
      </c>
      <c r="B124" s="2" t="s">
        <v>736</v>
      </c>
      <c r="C124">
        <v>3</v>
      </c>
      <c r="D124" t="s">
        <v>1013</v>
      </c>
    </row>
    <row r="125" spans="1:4" x14ac:dyDescent="0.2">
      <c r="A125" t="s">
        <v>528</v>
      </c>
      <c r="B125" s="2" t="s">
        <v>705</v>
      </c>
      <c r="C125">
        <v>3</v>
      </c>
      <c r="D125" t="s">
        <v>1013</v>
      </c>
    </row>
    <row r="126" spans="1:4" x14ac:dyDescent="0.2">
      <c r="A126" t="s">
        <v>527</v>
      </c>
      <c r="B126" s="2" t="s">
        <v>735</v>
      </c>
      <c r="C126">
        <v>5</v>
      </c>
      <c r="D126" t="s">
        <v>1015</v>
      </c>
    </row>
    <row r="127" spans="1:4" x14ac:dyDescent="0.2">
      <c r="A127" t="s">
        <v>526</v>
      </c>
      <c r="B127" s="2" t="s">
        <v>732</v>
      </c>
      <c r="C127">
        <v>5</v>
      </c>
      <c r="D127" t="s">
        <v>1015</v>
      </c>
    </row>
    <row r="128" spans="1:4" x14ac:dyDescent="0.2">
      <c r="A128" t="s">
        <v>525</v>
      </c>
      <c r="B128" s="2" t="s">
        <v>704</v>
      </c>
      <c r="C128">
        <v>5</v>
      </c>
      <c r="D128" t="s">
        <v>1015</v>
      </c>
    </row>
    <row r="129" spans="1:4" x14ac:dyDescent="0.2">
      <c r="A129" t="s">
        <v>524</v>
      </c>
      <c r="B129" s="2" t="s">
        <v>703</v>
      </c>
      <c r="C129">
        <v>3</v>
      </c>
      <c r="D129" t="s">
        <v>1013</v>
      </c>
    </row>
    <row r="130" spans="1:4" x14ac:dyDescent="0.2">
      <c r="A130" t="s">
        <v>523</v>
      </c>
      <c r="B130" s="2" t="s">
        <v>702</v>
      </c>
      <c r="C130">
        <v>5</v>
      </c>
      <c r="D130" t="s">
        <v>1015</v>
      </c>
    </row>
    <row r="131" spans="1:4" x14ac:dyDescent="0.2">
      <c r="A131" t="s">
        <v>522</v>
      </c>
      <c r="B131" s="2" t="s">
        <v>701</v>
      </c>
      <c r="C131">
        <v>3</v>
      </c>
      <c r="D131" t="s">
        <v>1013</v>
      </c>
    </row>
    <row r="132" spans="1:4" x14ac:dyDescent="0.2">
      <c r="A132" t="s">
        <v>520</v>
      </c>
      <c r="B132" s="2" t="s">
        <v>700</v>
      </c>
      <c r="C132">
        <v>3</v>
      </c>
      <c r="D132" t="s">
        <v>1013</v>
      </c>
    </row>
    <row r="133" spans="1:4" x14ac:dyDescent="0.2">
      <c r="A133" t="s">
        <v>519</v>
      </c>
      <c r="B133" s="2" t="s">
        <v>699</v>
      </c>
      <c r="C133">
        <v>3</v>
      </c>
      <c r="D133" t="s">
        <v>1013</v>
      </c>
    </row>
    <row r="134" spans="1:4" x14ac:dyDescent="0.2">
      <c r="A134" t="s">
        <v>518</v>
      </c>
      <c r="B134" s="2" t="s">
        <v>698</v>
      </c>
      <c r="C134">
        <v>3</v>
      </c>
      <c r="D134" t="s">
        <v>1013</v>
      </c>
    </row>
    <row r="135" spans="1:4" x14ac:dyDescent="0.2">
      <c r="A135" t="s">
        <v>517</v>
      </c>
      <c r="B135" s="2" t="s">
        <v>697</v>
      </c>
      <c r="C135">
        <v>3</v>
      </c>
      <c r="D135" t="s">
        <v>1013</v>
      </c>
    </row>
    <row r="136" spans="1:4" x14ac:dyDescent="0.2">
      <c r="A136" t="s">
        <v>516</v>
      </c>
      <c r="B136" s="2" t="s">
        <v>696</v>
      </c>
      <c r="C136">
        <v>3</v>
      </c>
      <c r="D136" t="s">
        <v>1013</v>
      </c>
    </row>
    <row r="137" spans="1:4" x14ac:dyDescent="0.2">
      <c r="A137" t="s">
        <v>515</v>
      </c>
      <c r="B137" s="2" t="s">
        <v>695</v>
      </c>
      <c r="C137">
        <v>5</v>
      </c>
      <c r="D137" t="s">
        <v>1015</v>
      </c>
    </row>
    <row r="138" spans="1:4" x14ac:dyDescent="0.2">
      <c r="A138" t="s">
        <v>514</v>
      </c>
      <c r="B138" s="2" t="s">
        <v>694</v>
      </c>
      <c r="C138">
        <v>5</v>
      </c>
      <c r="D138" t="s">
        <v>1015</v>
      </c>
    </row>
    <row r="139" spans="1:4" x14ac:dyDescent="0.2">
      <c r="A139" t="s">
        <v>513</v>
      </c>
      <c r="B139" s="2" t="s">
        <v>693</v>
      </c>
      <c r="C139">
        <v>3</v>
      </c>
      <c r="D139" t="s">
        <v>1013</v>
      </c>
    </row>
    <row r="140" spans="1:4" x14ac:dyDescent="0.2">
      <c r="A140" t="s">
        <v>512</v>
      </c>
      <c r="B140" s="2" t="s">
        <v>692</v>
      </c>
      <c r="C140">
        <v>5</v>
      </c>
      <c r="D140" t="s">
        <v>1015</v>
      </c>
    </row>
    <row r="141" spans="1:4" x14ac:dyDescent="0.2">
      <c r="A141" t="s">
        <v>510</v>
      </c>
      <c r="B141" s="2" t="s">
        <v>642</v>
      </c>
      <c r="C141">
        <v>5</v>
      </c>
      <c r="D141" t="s">
        <v>1015</v>
      </c>
    </row>
    <row r="142" spans="1:4" x14ac:dyDescent="0.2">
      <c r="A142" t="s">
        <v>509</v>
      </c>
      <c r="B142" s="2" t="s">
        <v>641</v>
      </c>
      <c r="C142">
        <v>5</v>
      </c>
      <c r="D142" t="s">
        <v>1015</v>
      </c>
    </row>
    <row r="143" spans="1:4" x14ac:dyDescent="0.2">
      <c r="A143" t="s">
        <v>508</v>
      </c>
      <c r="B143" s="2" t="s">
        <v>640</v>
      </c>
      <c r="C143">
        <v>5</v>
      </c>
      <c r="D143" t="s">
        <v>1015</v>
      </c>
    </row>
    <row r="144" spans="1:4" x14ac:dyDescent="0.2">
      <c r="A144" t="s">
        <v>507</v>
      </c>
      <c r="B144" s="2" t="s">
        <v>639</v>
      </c>
      <c r="C144">
        <v>5</v>
      </c>
      <c r="D144" t="s">
        <v>1015</v>
      </c>
    </row>
    <row r="145" spans="1:4" x14ac:dyDescent="0.2">
      <c r="A145" t="s">
        <v>506</v>
      </c>
      <c r="B145" s="2" t="s">
        <v>638</v>
      </c>
      <c r="C145">
        <v>3</v>
      </c>
      <c r="D145" t="s">
        <v>1013</v>
      </c>
    </row>
    <row r="146" spans="1:4" x14ac:dyDescent="0.2">
      <c r="A146" t="s">
        <v>505</v>
      </c>
      <c r="B146" s="2" t="s">
        <v>637</v>
      </c>
      <c r="C146">
        <v>3</v>
      </c>
      <c r="D146" t="s">
        <v>1013</v>
      </c>
    </row>
    <row r="147" spans="1:4" x14ac:dyDescent="0.2">
      <c r="A147" t="s">
        <v>504</v>
      </c>
      <c r="B147" s="2" t="s">
        <v>636</v>
      </c>
      <c r="C147">
        <v>1</v>
      </c>
      <c r="D147" t="s">
        <v>1575</v>
      </c>
    </row>
    <row r="148" spans="1:4" x14ac:dyDescent="0.2">
      <c r="A148" t="s">
        <v>503</v>
      </c>
      <c r="B148" s="2" t="s">
        <v>635</v>
      </c>
      <c r="C148">
        <v>3</v>
      </c>
      <c r="D148" t="s">
        <v>1013</v>
      </c>
    </row>
    <row r="149" spans="1:4" x14ac:dyDescent="0.2">
      <c r="A149" t="s">
        <v>502</v>
      </c>
      <c r="B149" s="2" t="s">
        <v>634</v>
      </c>
      <c r="C149">
        <v>2</v>
      </c>
      <c r="D149" t="s">
        <v>1014</v>
      </c>
    </row>
    <row r="150" spans="1:4" x14ac:dyDescent="0.2">
      <c r="A150" t="s">
        <v>501</v>
      </c>
      <c r="B150" s="2" t="s">
        <v>633</v>
      </c>
      <c r="C150">
        <v>3</v>
      </c>
      <c r="D150" t="s">
        <v>1013</v>
      </c>
    </row>
    <row r="151" spans="1:4" x14ac:dyDescent="0.2">
      <c r="A151" t="s">
        <v>499</v>
      </c>
      <c r="B151" s="2" t="s">
        <v>632</v>
      </c>
      <c r="C151">
        <v>2</v>
      </c>
      <c r="D151" t="s">
        <v>1014</v>
      </c>
    </row>
    <row r="152" spans="1:4" x14ac:dyDescent="0.2">
      <c r="A152" t="s">
        <v>498</v>
      </c>
      <c r="B152" s="2" t="s">
        <v>631</v>
      </c>
      <c r="C152">
        <v>2</v>
      </c>
      <c r="D152" t="s">
        <v>1014</v>
      </c>
    </row>
    <row r="153" spans="1:4" x14ac:dyDescent="0.2">
      <c r="A153" t="s">
        <v>497</v>
      </c>
      <c r="B153" s="2" t="s">
        <v>601</v>
      </c>
      <c r="C153">
        <v>2</v>
      </c>
      <c r="D153" t="s">
        <v>1014</v>
      </c>
    </row>
    <row r="154" spans="1:4" x14ac:dyDescent="0.2">
      <c r="A154" t="s">
        <v>496</v>
      </c>
      <c r="B154" s="2" t="s">
        <v>630</v>
      </c>
      <c r="C154">
        <v>3</v>
      </c>
      <c r="D154" t="s">
        <v>1013</v>
      </c>
    </row>
    <row r="155" spans="1:4" x14ac:dyDescent="0.2">
      <c r="A155" t="s">
        <v>495</v>
      </c>
      <c r="B155" s="2" t="s">
        <v>629</v>
      </c>
      <c r="C155">
        <v>3</v>
      </c>
      <c r="D155" t="s">
        <v>1013</v>
      </c>
    </row>
    <row r="156" spans="1:4" x14ac:dyDescent="0.2">
      <c r="A156" t="s">
        <v>494</v>
      </c>
      <c r="B156" s="2" t="s">
        <v>628</v>
      </c>
      <c r="C156">
        <v>3</v>
      </c>
      <c r="D156" t="s">
        <v>1013</v>
      </c>
    </row>
    <row r="157" spans="1:4" x14ac:dyDescent="0.2">
      <c r="A157" t="s">
        <v>493</v>
      </c>
      <c r="B157" s="2" t="s">
        <v>627</v>
      </c>
      <c r="C157">
        <v>3</v>
      </c>
      <c r="D157" t="s">
        <v>1013</v>
      </c>
    </row>
    <row r="158" spans="1:4" x14ac:dyDescent="0.2">
      <c r="A158" t="s">
        <v>492</v>
      </c>
      <c r="B158" s="2" t="s">
        <v>626</v>
      </c>
      <c r="C158">
        <v>2</v>
      </c>
      <c r="D158" t="s">
        <v>1014</v>
      </c>
    </row>
    <row r="159" spans="1:4" x14ac:dyDescent="0.2">
      <c r="A159" t="s">
        <v>491</v>
      </c>
      <c r="B159" s="2" t="s">
        <v>625</v>
      </c>
      <c r="C159">
        <v>3</v>
      </c>
      <c r="D159" t="s">
        <v>1013</v>
      </c>
    </row>
    <row r="160" spans="1:4" x14ac:dyDescent="0.2">
      <c r="A160" t="s">
        <v>490</v>
      </c>
      <c r="B160" t="s">
        <v>606</v>
      </c>
      <c r="C160">
        <v>3</v>
      </c>
      <c r="D160" t="s">
        <v>1013</v>
      </c>
    </row>
    <row r="161" spans="1:4" x14ac:dyDescent="0.2">
      <c r="A161" t="s">
        <v>488</v>
      </c>
      <c r="B161" t="s">
        <v>611</v>
      </c>
      <c r="C161">
        <v>3</v>
      </c>
      <c r="D161" t="s">
        <v>1013</v>
      </c>
    </row>
    <row r="162" spans="1:4" x14ac:dyDescent="0.2">
      <c r="A162" t="s">
        <v>487</v>
      </c>
      <c r="B162" t="s">
        <v>608</v>
      </c>
      <c r="C162">
        <v>5</v>
      </c>
      <c r="D162" t="s">
        <v>1015</v>
      </c>
    </row>
    <row r="163" spans="1:4" x14ac:dyDescent="0.2">
      <c r="A163" t="s">
        <v>486</v>
      </c>
      <c r="B163" t="s">
        <v>609</v>
      </c>
      <c r="C163">
        <v>3</v>
      </c>
      <c r="D163" t="s">
        <v>1013</v>
      </c>
    </row>
    <row r="164" spans="1:4" x14ac:dyDescent="0.2">
      <c r="A164" t="s">
        <v>485</v>
      </c>
      <c r="B164" t="s">
        <v>610</v>
      </c>
      <c r="C164">
        <v>3</v>
      </c>
      <c r="D164" t="s">
        <v>1013</v>
      </c>
    </row>
    <row r="165" spans="1:4" x14ac:dyDescent="0.2">
      <c r="A165" t="s">
        <v>484</v>
      </c>
      <c r="B165" t="s">
        <v>612</v>
      </c>
      <c r="C165">
        <v>5</v>
      </c>
      <c r="D165" t="s">
        <v>1015</v>
      </c>
    </row>
    <row r="166" spans="1:4" x14ac:dyDescent="0.2">
      <c r="A166" t="s">
        <v>483</v>
      </c>
      <c r="B166" t="s">
        <v>613</v>
      </c>
      <c r="C166">
        <v>5</v>
      </c>
      <c r="D166" t="s">
        <v>1015</v>
      </c>
    </row>
    <row r="167" spans="1:4" x14ac:dyDescent="0.2">
      <c r="A167" t="s">
        <v>482</v>
      </c>
      <c r="B167" t="s">
        <v>607</v>
      </c>
      <c r="C167">
        <v>3</v>
      </c>
      <c r="D167" t="s">
        <v>1013</v>
      </c>
    </row>
    <row r="168" spans="1:4" x14ac:dyDescent="0.2">
      <c r="A168" t="s">
        <v>481</v>
      </c>
      <c r="B168" s="2" t="s">
        <v>624</v>
      </c>
      <c r="C168">
        <v>3</v>
      </c>
      <c r="D168" t="s">
        <v>1013</v>
      </c>
    </row>
    <row r="169" spans="1:4" x14ac:dyDescent="0.2">
      <c r="A169" t="s">
        <v>480</v>
      </c>
      <c r="B169" s="2" t="s">
        <v>623</v>
      </c>
      <c r="C169">
        <v>3</v>
      </c>
      <c r="D169" t="s">
        <v>1013</v>
      </c>
    </row>
    <row r="170" spans="1:4" x14ac:dyDescent="0.2">
      <c r="A170" t="s">
        <v>478</v>
      </c>
      <c r="B170" s="2" t="s">
        <v>622</v>
      </c>
      <c r="C170">
        <v>3</v>
      </c>
      <c r="D170" t="s">
        <v>1013</v>
      </c>
    </row>
    <row r="171" spans="1:4" x14ac:dyDescent="0.2">
      <c r="A171" t="s">
        <v>477</v>
      </c>
      <c r="B171" s="2" t="s">
        <v>621</v>
      </c>
      <c r="C171">
        <v>3</v>
      </c>
      <c r="D171" t="s">
        <v>1013</v>
      </c>
    </row>
    <row r="172" spans="1:4" x14ac:dyDescent="0.2">
      <c r="A172" t="s">
        <v>476</v>
      </c>
      <c r="B172" s="2" t="s">
        <v>620</v>
      </c>
      <c r="C172">
        <v>3</v>
      </c>
      <c r="D172" t="s">
        <v>1013</v>
      </c>
    </row>
    <row r="173" spans="1:4" x14ac:dyDescent="0.2">
      <c r="A173" t="s">
        <v>475</v>
      </c>
      <c r="B173" s="2" t="s">
        <v>619</v>
      </c>
      <c r="C173">
        <v>5</v>
      </c>
      <c r="D173" t="s">
        <v>1015</v>
      </c>
    </row>
    <row r="174" spans="1:4" x14ac:dyDescent="0.2">
      <c r="A174" t="s">
        <v>917</v>
      </c>
      <c r="B174" t="s">
        <v>221</v>
      </c>
      <c r="C174">
        <v>3</v>
      </c>
      <c r="D174" t="s">
        <v>1013</v>
      </c>
    </row>
    <row r="175" spans="1:4" x14ac:dyDescent="0.2">
      <c r="A175" t="s">
        <v>916</v>
      </c>
      <c r="B175" t="s">
        <v>224</v>
      </c>
      <c r="C175">
        <v>5</v>
      </c>
      <c r="D175" t="s">
        <v>1015</v>
      </c>
    </row>
    <row r="176" spans="1:4" x14ac:dyDescent="0.2">
      <c r="A176" t="s">
        <v>918</v>
      </c>
      <c r="B176" t="s">
        <v>226</v>
      </c>
      <c r="C176">
        <v>3</v>
      </c>
      <c r="D176" t="s">
        <v>1013</v>
      </c>
    </row>
    <row r="177" spans="1:4" x14ac:dyDescent="0.2">
      <c r="A177" t="s">
        <v>911</v>
      </c>
      <c r="B177" t="s">
        <v>228</v>
      </c>
      <c r="C177">
        <v>5</v>
      </c>
      <c r="D177" t="s">
        <v>1015</v>
      </c>
    </row>
    <row r="178" spans="1:4" x14ac:dyDescent="0.2">
      <c r="A178" t="s">
        <v>912</v>
      </c>
      <c r="B178" t="s">
        <v>230</v>
      </c>
      <c r="C178">
        <v>3</v>
      </c>
      <c r="D178" t="s">
        <v>1013</v>
      </c>
    </row>
    <row r="179" spans="1:4" x14ac:dyDescent="0.2">
      <c r="A179" t="s">
        <v>907</v>
      </c>
      <c r="B179" t="s">
        <v>232</v>
      </c>
      <c r="C179">
        <v>3</v>
      </c>
      <c r="D179" t="s">
        <v>1013</v>
      </c>
    </row>
    <row r="180" spans="1:4" x14ac:dyDescent="0.2">
      <c r="A180" t="s">
        <v>908</v>
      </c>
      <c r="B180" t="s">
        <v>234</v>
      </c>
      <c r="C180">
        <v>3</v>
      </c>
      <c r="D180" t="s">
        <v>1013</v>
      </c>
    </row>
    <row r="181" spans="1:4" x14ac:dyDescent="0.2">
      <c r="A181" t="s">
        <v>904</v>
      </c>
      <c r="B181" t="s">
        <v>236</v>
      </c>
      <c r="C181">
        <v>3</v>
      </c>
      <c r="D181" t="s">
        <v>1013</v>
      </c>
    </row>
    <row r="182" spans="1:4" x14ac:dyDescent="0.2">
      <c r="A182" t="s">
        <v>888</v>
      </c>
      <c r="B182" t="s">
        <v>238</v>
      </c>
      <c r="C182">
        <v>5</v>
      </c>
      <c r="D182" t="s">
        <v>1015</v>
      </c>
    </row>
    <row r="183" spans="1:4" x14ac:dyDescent="0.2">
      <c r="A183" t="s">
        <v>889</v>
      </c>
      <c r="B183" t="s">
        <v>240</v>
      </c>
      <c r="C183">
        <v>3</v>
      </c>
      <c r="D183" t="s">
        <v>1013</v>
      </c>
    </row>
    <row r="184" spans="1:4" x14ac:dyDescent="0.2">
      <c r="A184" t="s">
        <v>890</v>
      </c>
      <c r="B184" t="s">
        <v>242</v>
      </c>
      <c r="C184">
        <v>3</v>
      </c>
      <c r="D184" t="s">
        <v>1013</v>
      </c>
    </row>
    <row r="185" spans="1:4" x14ac:dyDescent="0.2">
      <c r="A185" s="2" t="s">
        <v>882</v>
      </c>
      <c r="B185" t="s">
        <v>244</v>
      </c>
      <c r="C185">
        <v>3</v>
      </c>
      <c r="D185" t="s">
        <v>1013</v>
      </c>
    </row>
    <row r="186" spans="1:4" x14ac:dyDescent="0.2">
      <c r="A186" t="s">
        <v>897</v>
      </c>
      <c r="B186" t="s">
        <v>246</v>
      </c>
      <c r="C186">
        <v>5</v>
      </c>
      <c r="D186" t="s">
        <v>1015</v>
      </c>
    </row>
    <row r="187" spans="1:4" x14ac:dyDescent="0.2">
      <c r="A187" t="s">
        <v>898</v>
      </c>
      <c r="B187" t="s">
        <v>248</v>
      </c>
      <c r="C187">
        <v>1</v>
      </c>
      <c r="D187" t="s">
        <v>1575</v>
      </c>
    </row>
    <row r="188" spans="1:4" x14ac:dyDescent="0.2">
      <c r="A188" t="s">
        <v>893</v>
      </c>
      <c r="B188" t="s">
        <v>250</v>
      </c>
      <c r="C188">
        <v>3</v>
      </c>
      <c r="D188" t="s">
        <v>1013</v>
      </c>
    </row>
    <row r="189" spans="1:4" x14ac:dyDescent="0.2">
      <c r="A189" t="s">
        <v>892</v>
      </c>
      <c r="B189" t="s">
        <v>252</v>
      </c>
      <c r="C189">
        <v>5</v>
      </c>
      <c r="D189" t="s">
        <v>1015</v>
      </c>
    </row>
    <row r="190" spans="1:4" x14ac:dyDescent="0.2">
      <c r="A190" t="s">
        <v>902</v>
      </c>
      <c r="B190" t="s">
        <v>254</v>
      </c>
      <c r="C190">
        <v>3</v>
      </c>
      <c r="D190" t="s">
        <v>1013</v>
      </c>
    </row>
    <row r="191" spans="1:4" x14ac:dyDescent="0.2">
      <c r="A191" t="s">
        <v>899</v>
      </c>
      <c r="B191" t="s">
        <v>256</v>
      </c>
      <c r="C191">
        <v>3</v>
      </c>
      <c r="D191" t="s">
        <v>1013</v>
      </c>
    </row>
    <row r="192" spans="1:4" x14ac:dyDescent="0.2">
      <c r="A192" t="s">
        <v>881</v>
      </c>
      <c r="B192" t="s">
        <v>258</v>
      </c>
      <c r="C192">
        <v>3</v>
      </c>
      <c r="D192" t="s">
        <v>1013</v>
      </c>
    </row>
    <row r="193" spans="1:4" x14ac:dyDescent="0.2">
      <c r="A193" t="s">
        <v>880</v>
      </c>
      <c r="B193" t="s">
        <v>260</v>
      </c>
      <c r="C193">
        <v>3</v>
      </c>
      <c r="D193" t="s">
        <v>1013</v>
      </c>
    </row>
    <row r="194" spans="1:4" x14ac:dyDescent="0.2">
      <c r="A194" s="2" t="s">
        <v>455</v>
      </c>
      <c r="B194" s="2" t="s">
        <v>455</v>
      </c>
      <c r="C194">
        <v>4</v>
      </c>
      <c r="D194" t="s">
        <v>1012</v>
      </c>
    </row>
    <row r="195" spans="1:4" x14ac:dyDescent="0.2">
      <c r="A195" s="2" t="s">
        <v>456</v>
      </c>
      <c r="B195" s="2" t="s">
        <v>456</v>
      </c>
      <c r="C195">
        <v>4</v>
      </c>
      <c r="D195" t="s">
        <v>1012</v>
      </c>
    </row>
    <row r="196" spans="1:4" x14ac:dyDescent="0.2">
      <c r="A196" s="2" t="s">
        <v>457</v>
      </c>
      <c r="B196" s="2" t="s">
        <v>457</v>
      </c>
      <c r="C196">
        <v>4</v>
      </c>
      <c r="D196" t="s">
        <v>1012</v>
      </c>
    </row>
    <row r="197" spans="1:4" x14ac:dyDescent="0.2">
      <c r="A197" s="2" t="s">
        <v>458</v>
      </c>
      <c r="B197" s="2" t="s">
        <v>458</v>
      </c>
      <c r="C197">
        <v>5</v>
      </c>
      <c r="D197" t="s">
        <v>1015</v>
      </c>
    </row>
    <row r="198" spans="1:4" x14ac:dyDescent="0.2">
      <c r="A198" s="2" t="s">
        <v>459</v>
      </c>
      <c r="B198" s="2" t="s">
        <v>459</v>
      </c>
      <c r="C198">
        <v>5</v>
      </c>
      <c r="D198" t="s">
        <v>1015</v>
      </c>
    </row>
    <row r="199" spans="1:4" x14ac:dyDescent="0.2">
      <c r="A199" s="2" t="s">
        <v>460</v>
      </c>
      <c r="B199" s="2" t="s">
        <v>460</v>
      </c>
      <c r="C199">
        <v>5</v>
      </c>
      <c r="D199" t="s">
        <v>1015</v>
      </c>
    </row>
    <row r="200" spans="1:4" x14ac:dyDescent="0.2">
      <c r="A200" t="s">
        <v>461</v>
      </c>
      <c r="B200" t="s">
        <v>461</v>
      </c>
      <c r="C200">
        <v>5</v>
      </c>
      <c r="D200" t="s">
        <v>1015</v>
      </c>
    </row>
    <row r="201" spans="1:4" x14ac:dyDescent="0.2">
      <c r="A201" t="s">
        <v>462</v>
      </c>
      <c r="B201" t="s">
        <v>462</v>
      </c>
      <c r="C201">
        <v>4</v>
      </c>
      <c r="D201" t="s">
        <v>1012</v>
      </c>
    </row>
    <row r="202" spans="1:4" x14ac:dyDescent="0.2">
      <c r="A202" s="2" t="s">
        <v>463</v>
      </c>
      <c r="B202" s="2" t="s">
        <v>463</v>
      </c>
      <c r="C202">
        <v>5</v>
      </c>
      <c r="D202" t="s">
        <v>1015</v>
      </c>
    </row>
    <row r="203" spans="1:4" x14ac:dyDescent="0.2">
      <c r="A203" t="s">
        <v>464</v>
      </c>
      <c r="B203" t="s">
        <v>464</v>
      </c>
      <c r="C203">
        <v>3</v>
      </c>
      <c r="D203" t="s">
        <v>1013</v>
      </c>
    </row>
    <row r="204" spans="1:4" x14ac:dyDescent="0.2">
      <c r="A204" t="s">
        <v>465</v>
      </c>
      <c r="B204" t="s">
        <v>465</v>
      </c>
      <c r="C204">
        <v>5</v>
      </c>
      <c r="D204" t="s">
        <v>1015</v>
      </c>
    </row>
    <row r="205" spans="1:4" x14ac:dyDescent="0.2">
      <c r="A205" t="s">
        <v>466</v>
      </c>
      <c r="B205" t="s">
        <v>466</v>
      </c>
      <c r="C205">
        <v>5</v>
      </c>
      <c r="D205" t="s">
        <v>1015</v>
      </c>
    </row>
    <row r="206" spans="1:4" x14ac:dyDescent="0.2">
      <c r="A206" t="s">
        <v>467</v>
      </c>
      <c r="B206" t="s">
        <v>467</v>
      </c>
      <c r="C206">
        <v>4</v>
      </c>
      <c r="D206" t="s">
        <v>1012</v>
      </c>
    </row>
    <row r="207" spans="1:4" x14ac:dyDescent="0.2">
      <c r="A207" t="s">
        <v>468</v>
      </c>
      <c r="B207" t="s">
        <v>468</v>
      </c>
      <c r="C207">
        <v>3</v>
      </c>
      <c r="D207" t="s">
        <v>1013</v>
      </c>
    </row>
    <row r="208" spans="1:4" x14ac:dyDescent="0.2">
      <c r="A208" t="s">
        <v>469</v>
      </c>
      <c r="B208" t="s">
        <v>469</v>
      </c>
      <c r="C208">
        <v>4</v>
      </c>
      <c r="D208" t="s">
        <v>1012</v>
      </c>
    </row>
    <row r="209" spans="1:4" x14ac:dyDescent="0.2">
      <c r="A209" t="s">
        <v>470</v>
      </c>
      <c r="B209" t="s">
        <v>470</v>
      </c>
      <c r="C209">
        <v>4</v>
      </c>
      <c r="D209" t="s">
        <v>1012</v>
      </c>
    </row>
    <row r="210" spans="1:4" x14ac:dyDescent="0.2">
      <c r="A210" t="s">
        <v>471</v>
      </c>
      <c r="B210" t="s">
        <v>471</v>
      </c>
      <c r="C210">
        <v>3</v>
      </c>
      <c r="D210" t="s">
        <v>1013</v>
      </c>
    </row>
    <row r="211" spans="1:4" x14ac:dyDescent="0.2">
      <c r="A211" t="s">
        <v>472</v>
      </c>
      <c r="B211" t="s">
        <v>472</v>
      </c>
      <c r="C211">
        <v>3</v>
      </c>
      <c r="D211" t="s">
        <v>1013</v>
      </c>
    </row>
    <row r="212" spans="1:4" x14ac:dyDescent="0.2">
      <c r="A212" t="s">
        <v>473</v>
      </c>
      <c r="B212" t="s">
        <v>473</v>
      </c>
      <c r="C212">
        <v>3</v>
      </c>
      <c r="D212" t="s">
        <v>1013</v>
      </c>
    </row>
    <row r="213" spans="1:4" x14ac:dyDescent="0.2">
      <c r="A213" t="s">
        <v>474</v>
      </c>
      <c r="B213" t="s">
        <v>474</v>
      </c>
      <c r="C213">
        <v>5</v>
      </c>
      <c r="D213" t="s">
        <v>1015</v>
      </c>
    </row>
    <row r="214" spans="1:4" x14ac:dyDescent="0.2">
      <c r="A214" t="s">
        <v>272</v>
      </c>
      <c r="B214" t="s">
        <v>272</v>
      </c>
      <c r="C214">
        <v>1</v>
      </c>
      <c r="D214" t="s">
        <v>1575</v>
      </c>
    </row>
    <row r="215" spans="1:4" x14ac:dyDescent="0.2">
      <c r="A215" t="s">
        <v>277</v>
      </c>
      <c r="B215" t="s">
        <v>277</v>
      </c>
      <c r="C215">
        <v>5</v>
      </c>
      <c r="D215" t="s">
        <v>1015</v>
      </c>
    </row>
    <row r="216" spans="1:4" x14ac:dyDescent="0.2">
      <c r="A216" t="s">
        <v>279</v>
      </c>
      <c r="B216" t="s">
        <v>279</v>
      </c>
      <c r="C216">
        <v>1</v>
      </c>
      <c r="D216" t="s">
        <v>1575</v>
      </c>
    </row>
    <row r="217" spans="1:4" x14ac:dyDescent="0.2">
      <c r="A217" t="s">
        <v>281</v>
      </c>
      <c r="B217" t="s">
        <v>281</v>
      </c>
      <c r="C217">
        <v>5</v>
      </c>
      <c r="D217" t="s">
        <v>1015</v>
      </c>
    </row>
    <row r="218" spans="1:4" x14ac:dyDescent="0.2">
      <c r="A218" t="s">
        <v>283</v>
      </c>
      <c r="B218" t="s">
        <v>283</v>
      </c>
      <c r="C218">
        <v>1</v>
      </c>
      <c r="D218" t="s">
        <v>1575</v>
      </c>
    </row>
    <row r="219" spans="1:4" x14ac:dyDescent="0.2">
      <c r="A219" t="s">
        <v>285</v>
      </c>
      <c r="B219" t="s">
        <v>285</v>
      </c>
      <c r="C219">
        <v>1</v>
      </c>
      <c r="D219" t="s">
        <v>1575</v>
      </c>
    </row>
    <row r="220" spans="1:4" x14ac:dyDescent="0.2">
      <c r="A220" t="s">
        <v>287</v>
      </c>
      <c r="B220" t="s">
        <v>287</v>
      </c>
      <c r="C220">
        <v>1</v>
      </c>
      <c r="D220" t="s">
        <v>1575</v>
      </c>
    </row>
    <row r="221" spans="1:4" x14ac:dyDescent="0.2">
      <c r="A221" t="s">
        <v>289</v>
      </c>
      <c r="B221" t="s">
        <v>289</v>
      </c>
      <c r="C221">
        <v>1</v>
      </c>
      <c r="D221" t="s">
        <v>1575</v>
      </c>
    </row>
    <row r="222" spans="1:4" x14ac:dyDescent="0.2">
      <c r="A222" t="s">
        <v>291</v>
      </c>
      <c r="B222" t="s">
        <v>291</v>
      </c>
      <c r="C222">
        <v>5</v>
      </c>
      <c r="D222" t="s">
        <v>1015</v>
      </c>
    </row>
    <row r="223" spans="1:4" x14ac:dyDescent="0.2">
      <c r="A223" s="2" t="s">
        <v>194</v>
      </c>
      <c r="B223" s="2" t="s">
        <v>194</v>
      </c>
      <c r="C223">
        <v>5</v>
      </c>
      <c r="D223" t="s">
        <v>1015</v>
      </c>
    </row>
    <row r="224" spans="1:4" x14ac:dyDescent="0.2">
      <c r="A224" s="2" t="s">
        <v>1009</v>
      </c>
      <c r="B224" s="2" t="s">
        <v>198</v>
      </c>
      <c r="C224">
        <v>5</v>
      </c>
      <c r="D224" t="s">
        <v>1015</v>
      </c>
    </row>
    <row r="225" spans="1:4" x14ac:dyDescent="0.2">
      <c r="A225" s="2" t="s">
        <v>200</v>
      </c>
      <c r="B225" s="2" t="s">
        <v>200</v>
      </c>
      <c r="C225">
        <v>5</v>
      </c>
      <c r="D225" t="s">
        <v>1015</v>
      </c>
    </row>
    <row r="226" spans="1:4" x14ac:dyDescent="0.2">
      <c r="A226" s="2" t="s">
        <v>202</v>
      </c>
      <c r="B226" s="2" t="s">
        <v>202</v>
      </c>
      <c r="C226">
        <v>5</v>
      </c>
      <c r="D226" t="s">
        <v>1015</v>
      </c>
    </row>
    <row r="227" spans="1:4" x14ac:dyDescent="0.2">
      <c r="A227" s="2" t="s">
        <v>204</v>
      </c>
      <c r="B227" s="2" t="s">
        <v>204</v>
      </c>
      <c r="C227">
        <v>5</v>
      </c>
      <c r="D227" t="s">
        <v>1015</v>
      </c>
    </row>
    <row r="228" spans="1:4" x14ac:dyDescent="0.2">
      <c r="A228" s="2" t="s">
        <v>206</v>
      </c>
      <c r="B228" s="2" t="s">
        <v>206</v>
      </c>
      <c r="C228">
        <v>5</v>
      </c>
      <c r="D228" t="s">
        <v>1015</v>
      </c>
    </row>
    <row r="229" spans="1:4" x14ac:dyDescent="0.2">
      <c r="A229" s="2" t="s">
        <v>208</v>
      </c>
      <c r="B229" s="2" t="s">
        <v>208</v>
      </c>
      <c r="C229">
        <v>1</v>
      </c>
      <c r="D229" t="s">
        <v>1575</v>
      </c>
    </row>
    <row r="230" spans="1:4" x14ac:dyDescent="0.2">
      <c r="A230" s="2" t="s">
        <v>210</v>
      </c>
      <c r="B230" s="2" t="s">
        <v>210</v>
      </c>
      <c r="C230">
        <v>5</v>
      </c>
      <c r="D230" t="s">
        <v>1015</v>
      </c>
    </row>
    <row r="231" spans="1:4" x14ac:dyDescent="0.2">
      <c r="A231" s="2" t="s">
        <v>212</v>
      </c>
      <c r="B231" s="2" t="s">
        <v>212</v>
      </c>
      <c r="C231">
        <v>5</v>
      </c>
      <c r="D231" t="s">
        <v>1015</v>
      </c>
    </row>
    <row r="232" spans="1:4" x14ac:dyDescent="0.2">
      <c r="A232" s="2" t="s">
        <v>214</v>
      </c>
      <c r="B232" s="2" t="s">
        <v>214</v>
      </c>
      <c r="C232">
        <v>5</v>
      </c>
      <c r="D232" t="s">
        <v>1015</v>
      </c>
    </row>
    <row r="233" spans="1:4" x14ac:dyDescent="0.2">
      <c r="A233" s="2" t="s">
        <v>216</v>
      </c>
      <c r="B233" s="2" t="s">
        <v>216</v>
      </c>
      <c r="C233">
        <v>5</v>
      </c>
      <c r="D233" t="s">
        <v>1015</v>
      </c>
    </row>
    <row r="234" spans="1:4" x14ac:dyDescent="0.2">
      <c r="A234" s="2" t="s">
        <v>218</v>
      </c>
      <c r="B234" s="2" t="s">
        <v>218</v>
      </c>
      <c r="C234">
        <v>5</v>
      </c>
      <c r="D234" t="s">
        <v>1015</v>
      </c>
    </row>
    <row r="235" spans="1:4" x14ac:dyDescent="0.2">
      <c r="A235" s="2" t="s">
        <v>177</v>
      </c>
      <c r="B235" s="2" t="s">
        <v>177</v>
      </c>
      <c r="C235">
        <v>5</v>
      </c>
      <c r="D235" t="s">
        <v>1015</v>
      </c>
    </row>
    <row r="236" spans="1:4" x14ac:dyDescent="0.2">
      <c r="A236" s="2" t="s">
        <v>181</v>
      </c>
      <c r="B236" s="2" t="s">
        <v>181</v>
      </c>
      <c r="C236">
        <v>5</v>
      </c>
      <c r="D236" t="s">
        <v>1015</v>
      </c>
    </row>
    <row r="237" spans="1:4" x14ac:dyDescent="0.2">
      <c r="A237" s="2" t="s">
        <v>183</v>
      </c>
      <c r="B237" s="2" t="s">
        <v>183</v>
      </c>
      <c r="C237">
        <v>5</v>
      </c>
      <c r="D237" t="s">
        <v>1015</v>
      </c>
    </row>
    <row r="238" spans="1:4" x14ac:dyDescent="0.2">
      <c r="A238" s="2" t="s">
        <v>185</v>
      </c>
      <c r="B238" s="2" t="s">
        <v>185</v>
      </c>
      <c r="C238">
        <v>2</v>
      </c>
      <c r="D238" t="s">
        <v>1014</v>
      </c>
    </row>
    <row r="239" spans="1:4" x14ac:dyDescent="0.2">
      <c r="A239" s="2" t="s">
        <v>187</v>
      </c>
      <c r="B239" s="2" t="s">
        <v>187</v>
      </c>
      <c r="C239">
        <v>5</v>
      </c>
      <c r="D239" t="s">
        <v>1015</v>
      </c>
    </row>
    <row r="240" spans="1:4" x14ac:dyDescent="0.2">
      <c r="A240" s="2" t="s">
        <v>189</v>
      </c>
      <c r="B240" s="2" t="s">
        <v>189</v>
      </c>
      <c r="C240">
        <v>5</v>
      </c>
      <c r="D240" t="s">
        <v>1015</v>
      </c>
    </row>
    <row r="241" spans="1:4" x14ac:dyDescent="0.2">
      <c r="A241" s="2" t="s">
        <v>191</v>
      </c>
      <c r="B241" s="2" t="s">
        <v>191</v>
      </c>
      <c r="C241">
        <v>5</v>
      </c>
      <c r="D241" t="s">
        <v>1015</v>
      </c>
    </row>
    <row r="242" spans="1:4" x14ac:dyDescent="0.2">
      <c r="A242" s="2" t="s">
        <v>1016</v>
      </c>
      <c r="B242" s="2" t="s">
        <v>1016</v>
      </c>
      <c r="C242">
        <v>1</v>
      </c>
      <c r="D242" t="s">
        <v>1575</v>
      </c>
    </row>
    <row r="243" spans="1:4" x14ac:dyDescent="0.2">
      <c r="A243" s="2" t="s">
        <v>598</v>
      </c>
      <c r="B243" s="2" t="s">
        <v>598</v>
      </c>
      <c r="C243">
        <v>1</v>
      </c>
      <c r="D243" t="s">
        <v>15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975F0-EE94-BA42-97BB-4A89198C4F25}">
  <dimension ref="A1:L252"/>
  <sheetViews>
    <sheetView workbookViewId="0"/>
  </sheetViews>
  <sheetFormatPr baseColWidth="10" defaultRowHeight="16" x14ac:dyDescent="0.2"/>
  <cols>
    <col min="1" max="1" width="13.83203125" style="3" bestFit="1" customWidth="1"/>
    <col min="2" max="2" width="20.1640625" style="3" bestFit="1" customWidth="1"/>
    <col min="3" max="3" width="20.83203125" style="3" bestFit="1" customWidth="1"/>
    <col min="4" max="4" width="15.33203125" style="3" bestFit="1" customWidth="1"/>
    <col min="5" max="5" width="45.5" style="3" bestFit="1" customWidth="1"/>
    <col min="6" max="6" width="11.1640625" style="3" bestFit="1" customWidth="1"/>
    <col min="7" max="7" width="18.33203125" style="3" bestFit="1" customWidth="1"/>
    <col min="8" max="8" width="20.6640625" style="3" bestFit="1" customWidth="1"/>
    <col min="9" max="9" width="19.6640625" style="3" bestFit="1" customWidth="1"/>
    <col min="10" max="10" width="20.33203125" style="3" bestFit="1" customWidth="1"/>
    <col min="11" max="11" width="18" style="3" bestFit="1" customWidth="1"/>
    <col min="12" max="12" width="29" style="3" bestFit="1" customWidth="1"/>
    <col min="13" max="16384" width="10.83203125" style="3"/>
  </cols>
  <sheetData>
    <row r="1" spans="1:12" s="19" customFormat="1" x14ac:dyDescent="0.2">
      <c r="A1" s="19" t="s">
        <v>1</v>
      </c>
      <c r="B1" s="19" t="s">
        <v>2</v>
      </c>
      <c r="C1" s="19" t="s">
        <v>791</v>
      </c>
      <c r="D1" s="19" t="s">
        <v>602</v>
      </c>
      <c r="E1" s="19" t="s">
        <v>49</v>
      </c>
      <c r="F1" s="19" t="s">
        <v>3</v>
      </c>
      <c r="G1" s="19" t="s">
        <v>4</v>
      </c>
      <c r="H1" s="19" t="s">
        <v>5</v>
      </c>
      <c r="I1" s="19" t="s">
        <v>6</v>
      </c>
      <c r="J1" s="19" t="s">
        <v>7</v>
      </c>
      <c r="K1" s="19" t="s">
        <v>8</v>
      </c>
      <c r="L1" s="19" t="s">
        <v>9</v>
      </c>
    </row>
    <row r="2" spans="1:12" x14ac:dyDescent="0.2">
      <c r="A2" s="3" t="s">
        <v>35</v>
      </c>
      <c r="B2" s="3" t="s">
        <v>42</v>
      </c>
      <c r="C2" s="3" t="s">
        <v>861</v>
      </c>
      <c r="E2" s="3" t="s">
        <v>20</v>
      </c>
      <c r="F2" s="3">
        <v>98.8</v>
      </c>
      <c r="G2" s="3">
        <v>4140</v>
      </c>
      <c r="H2" s="3">
        <v>4128</v>
      </c>
      <c r="I2" s="3">
        <v>12</v>
      </c>
      <c r="J2" s="3">
        <v>23</v>
      </c>
      <c r="K2" s="3">
        <v>28</v>
      </c>
      <c r="L2" s="3">
        <v>4191</v>
      </c>
    </row>
    <row r="3" spans="1:12" x14ac:dyDescent="0.2">
      <c r="A3" s="3" t="s">
        <v>36</v>
      </c>
      <c r="B3" s="3" t="s">
        <v>43</v>
      </c>
      <c r="C3" s="3" t="s">
        <v>861</v>
      </c>
      <c r="E3" s="3" t="s">
        <v>20</v>
      </c>
      <c r="F3" s="3">
        <v>98.7</v>
      </c>
      <c r="G3" s="3">
        <v>4139</v>
      </c>
      <c r="H3" s="3">
        <v>4125</v>
      </c>
      <c r="I3" s="3">
        <v>14</v>
      </c>
      <c r="J3" s="3">
        <v>19</v>
      </c>
      <c r="K3" s="3">
        <v>33</v>
      </c>
      <c r="L3" s="3">
        <v>4191</v>
      </c>
    </row>
    <row r="4" spans="1:12" x14ac:dyDescent="0.2">
      <c r="A4" s="3" t="s">
        <v>37</v>
      </c>
      <c r="B4" s="3" t="s">
        <v>44</v>
      </c>
      <c r="C4" s="3" t="s">
        <v>861</v>
      </c>
      <c r="E4" s="3" t="s">
        <v>20</v>
      </c>
      <c r="F4" s="3">
        <v>99</v>
      </c>
      <c r="G4" s="3">
        <v>4148</v>
      </c>
      <c r="H4" s="3">
        <v>4132</v>
      </c>
      <c r="I4" s="3">
        <v>16</v>
      </c>
      <c r="J4" s="3">
        <v>18</v>
      </c>
      <c r="K4" s="3">
        <v>25</v>
      </c>
      <c r="L4" s="3">
        <v>4191</v>
      </c>
    </row>
    <row r="5" spans="1:12" x14ac:dyDescent="0.2">
      <c r="A5" s="3" t="s">
        <v>38</v>
      </c>
      <c r="B5" s="3" t="s">
        <v>45</v>
      </c>
      <c r="C5" s="3" t="s">
        <v>861</v>
      </c>
      <c r="E5" s="3" t="s">
        <v>20</v>
      </c>
      <c r="F5" s="3">
        <v>99.2</v>
      </c>
      <c r="G5" s="3">
        <v>4155</v>
      </c>
      <c r="H5" s="3">
        <v>4139</v>
      </c>
      <c r="I5" s="3">
        <v>16</v>
      </c>
      <c r="J5" s="3">
        <v>14</v>
      </c>
      <c r="K5" s="3">
        <v>22</v>
      </c>
      <c r="L5" s="3">
        <v>4191</v>
      </c>
    </row>
    <row r="6" spans="1:12" x14ac:dyDescent="0.2">
      <c r="A6" s="3" t="s">
        <v>39</v>
      </c>
      <c r="B6" s="3" t="s">
        <v>46</v>
      </c>
      <c r="C6" s="3" t="s">
        <v>861</v>
      </c>
      <c r="E6" s="3" t="s">
        <v>20</v>
      </c>
      <c r="F6" s="3">
        <v>99.8</v>
      </c>
      <c r="G6" s="3">
        <v>4143</v>
      </c>
      <c r="H6" s="3">
        <v>4129</v>
      </c>
      <c r="I6" s="3">
        <v>14</v>
      </c>
      <c r="J6" s="3">
        <v>22</v>
      </c>
      <c r="K6" s="3">
        <v>26</v>
      </c>
      <c r="L6" s="3">
        <v>4191</v>
      </c>
    </row>
    <row r="7" spans="1:12" x14ac:dyDescent="0.2">
      <c r="A7" s="3" t="s">
        <v>40</v>
      </c>
      <c r="B7" s="3" t="s">
        <v>47</v>
      </c>
      <c r="C7" s="3" t="s">
        <v>861</v>
      </c>
      <c r="E7" s="3" t="s">
        <v>20</v>
      </c>
      <c r="F7" s="3">
        <v>99</v>
      </c>
      <c r="G7" s="3">
        <v>4148</v>
      </c>
      <c r="H7" s="3">
        <v>4131</v>
      </c>
      <c r="I7" s="3">
        <v>17</v>
      </c>
      <c r="J7" s="3">
        <v>17</v>
      </c>
      <c r="K7" s="3">
        <v>26</v>
      </c>
      <c r="L7" s="3">
        <v>4191</v>
      </c>
    </row>
    <row r="8" spans="1:12" x14ac:dyDescent="0.2">
      <c r="A8" s="3" t="s">
        <v>41</v>
      </c>
      <c r="B8" s="3" t="s">
        <v>48</v>
      </c>
      <c r="C8" s="3" t="s">
        <v>861</v>
      </c>
      <c r="E8" s="3" t="s">
        <v>20</v>
      </c>
      <c r="F8" s="3">
        <v>98.4</v>
      </c>
      <c r="G8" s="3">
        <v>4122</v>
      </c>
      <c r="H8" s="3">
        <v>4111</v>
      </c>
      <c r="I8" s="3">
        <v>11</v>
      </c>
      <c r="J8" s="3">
        <v>29</v>
      </c>
      <c r="K8" s="3">
        <v>40</v>
      </c>
      <c r="L8" s="3">
        <v>4191</v>
      </c>
    </row>
    <row r="9" spans="1:12" x14ac:dyDescent="0.2">
      <c r="A9" s="3" t="s">
        <v>21</v>
      </c>
      <c r="B9" s="3" t="s">
        <v>28</v>
      </c>
      <c r="C9" s="3" t="s">
        <v>862</v>
      </c>
      <c r="D9" s="24" t="s">
        <v>793</v>
      </c>
      <c r="E9" s="3" t="s">
        <v>20</v>
      </c>
      <c r="F9" s="3">
        <v>99.5</v>
      </c>
      <c r="G9" s="3">
        <v>4172</v>
      </c>
      <c r="H9" s="3">
        <v>4159</v>
      </c>
      <c r="I9" s="3">
        <v>13</v>
      </c>
      <c r="J9" s="3">
        <v>6</v>
      </c>
      <c r="K9" s="3">
        <v>13</v>
      </c>
      <c r="L9" s="3">
        <v>4191</v>
      </c>
    </row>
    <row r="10" spans="1:12" x14ac:dyDescent="0.2">
      <c r="A10" s="3" t="s">
        <v>22</v>
      </c>
      <c r="B10" s="3" t="s">
        <v>29</v>
      </c>
      <c r="C10" s="3" t="s">
        <v>863</v>
      </c>
      <c r="D10" s="24" t="s">
        <v>794</v>
      </c>
      <c r="E10" s="3" t="s">
        <v>20</v>
      </c>
      <c r="F10" s="3">
        <v>99.6</v>
      </c>
      <c r="G10" s="3">
        <v>4174</v>
      </c>
      <c r="H10" s="3">
        <v>4162</v>
      </c>
      <c r="I10" s="3">
        <v>12</v>
      </c>
      <c r="J10" s="3">
        <v>6</v>
      </c>
      <c r="K10" s="3">
        <v>11</v>
      </c>
      <c r="L10" s="3">
        <v>4191</v>
      </c>
    </row>
    <row r="11" spans="1:12" x14ac:dyDescent="0.2">
      <c r="A11" s="3" t="s">
        <v>23</v>
      </c>
      <c r="B11" s="3" t="s">
        <v>30</v>
      </c>
      <c r="C11" s="3" t="s">
        <v>864</v>
      </c>
      <c r="D11" s="24" t="s">
        <v>795</v>
      </c>
      <c r="E11" s="3" t="s">
        <v>20</v>
      </c>
      <c r="F11" s="3">
        <v>99.6</v>
      </c>
      <c r="G11" s="3">
        <v>4175</v>
      </c>
      <c r="H11" s="3">
        <v>4165</v>
      </c>
      <c r="I11" s="3">
        <v>10</v>
      </c>
      <c r="J11" s="3">
        <v>5</v>
      </c>
      <c r="K11" s="3">
        <v>11</v>
      </c>
      <c r="L11" s="3">
        <v>4191</v>
      </c>
    </row>
    <row r="12" spans="1:12" x14ac:dyDescent="0.2">
      <c r="A12" s="3" t="s">
        <v>24</v>
      </c>
      <c r="B12" s="3" t="s">
        <v>31</v>
      </c>
      <c r="C12" s="3" t="s">
        <v>865</v>
      </c>
      <c r="D12" s="24" t="s">
        <v>796</v>
      </c>
      <c r="E12" s="3" t="s">
        <v>20</v>
      </c>
      <c r="F12" s="3">
        <v>99.7</v>
      </c>
      <c r="G12" s="3">
        <v>4177</v>
      </c>
      <c r="H12" s="3">
        <v>4164</v>
      </c>
      <c r="I12" s="3">
        <v>13</v>
      </c>
      <c r="J12" s="3">
        <v>4</v>
      </c>
      <c r="K12" s="3">
        <v>10</v>
      </c>
      <c r="L12" s="3">
        <v>4191</v>
      </c>
    </row>
    <row r="13" spans="1:12" x14ac:dyDescent="0.2">
      <c r="A13" s="3" t="s">
        <v>25</v>
      </c>
      <c r="B13" s="3" t="s">
        <v>32</v>
      </c>
      <c r="C13" s="3" t="s">
        <v>866</v>
      </c>
      <c r="D13" s="24" t="s">
        <v>797</v>
      </c>
      <c r="E13" s="3" t="s">
        <v>20</v>
      </c>
      <c r="F13" s="3">
        <v>99.6</v>
      </c>
      <c r="G13" s="3">
        <v>4173</v>
      </c>
      <c r="H13" s="3">
        <v>4162</v>
      </c>
      <c r="I13" s="3">
        <v>11</v>
      </c>
      <c r="J13" s="3">
        <v>6</v>
      </c>
      <c r="K13" s="3">
        <v>12</v>
      </c>
      <c r="L13" s="3">
        <v>4191</v>
      </c>
    </row>
    <row r="14" spans="1:12" x14ac:dyDescent="0.2">
      <c r="A14" s="3" t="s">
        <v>26</v>
      </c>
      <c r="B14" s="3" t="s">
        <v>33</v>
      </c>
      <c r="C14" s="3" t="s">
        <v>867</v>
      </c>
      <c r="D14" s="24" t="s">
        <v>798</v>
      </c>
      <c r="E14" s="3" t="s">
        <v>20</v>
      </c>
      <c r="F14" s="3">
        <v>99.5</v>
      </c>
      <c r="G14" s="3">
        <v>4172</v>
      </c>
      <c r="H14" s="3">
        <v>4159</v>
      </c>
      <c r="I14" s="3">
        <v>13</v>
      </c>
      <c r="J14" s="3">
        <v>4</v>
      </c>
      <c r="K14" s="3">
        <v>15</v>
      </c>
      <c r="L14" s="3">
        <v>4191</v>
      </c>
    </row>
    <row r="15" spans="1:12" x14ac:dyDescent="0.2">
      <c r="A15" s="3" t="s">
        <v>27</v>
      </c>
      <c r="B15" s="3" t="s">
        <v>34</v>
      </c>
      <c r="C15" s="3" t="s">
        <v>868</v>
      </c>
      <c r="D15" s="24" t="s">
        <v>799</v>
      </c>
      <c r="E15" s="3" t="s">
        <v>20</v>
      </c>
      <c r="F15" s="3">
        <v>99.6</v>
      </c>
      <c r="G15" s="3">
        <v>4176</v>
      </c>
      <c r="H15" s="3">
        <v>4162</v>
      </c>
      <c r="I15" s="3">
        <v>14</v>
      </c>
      <c r="J15" s="3">
        <v>5</v>
      </c>
      <c r="K15" s="3">
        <v>10</v>
      </c>
      <c r="L15" s="3">
        <v>4191</v>
      </c>
    </row>
    <row r="16" spans="1:12" x14ac:dyDescent="0.2">
      <c r="A16" s="3" t="s">
        <v>324</v>
      </c>
      <c r="B16" s="3" t="s">
        <v>325</v>
      </c>
      <c r="C16" s="3" t="s">
        <v>869</v>
      </c>
      <c r="D16" s="24" t="s">
        <v>800</v>
      </c>
      <c r="E16" s="3" t="s">
        <v>20</v>
      </c>
      <c r="F16" s="3">
        <v>99.7</v>
      </c>
      <c r="G16" s="3">
        <v>4175</v>
      </c>
      <c r="H16" s="3">
        <v>4164</v>
      </c>
      <c r="I16" s="3">
        <v>11</v>
      </c>
      <c r="J16" s="3">
        <v>2</v>
      </c>
      <c r="K16" s="3">
        <v>14</v>
      </c>
      <c r="L16" s="3">
        <v>4191</v>
      </c>
    </row>
    <row r="17" spans="1:12" x14ac:dyDescent="0.2">
      <c r="A17" s="3" t="s">
        <v>326</v>
      </c>
      <c r="B17" s="3" t="s">
        <v>327</v>
      </c>
      <c r="C17" s="3" t="s">
        <v>870</v>
      </c>
      <c r="D17" s="24" t="s">
        <v>801</v>
      </c>
      <c r="E17" s="3" t="s">
        <v>20</v>
      </c>
      <c r="F17" s="3">
        <v>99.6</v>
      </c>
      <c r="G17" s="3">
        <v>4172</v>
      </c>
      <c r="H17" s="3">
        <v>4156</v>
      </c>
      <c r="I17" s="3">
        <v>16</v>
      </c>
      <c r="J17" s="3">
        <v>6</v>
      </c>
      <c r="K17" s="3">
        <v>13</v>
      </c>
      <c r="L17" s="3">
        <v>4191</v>
      </c>
    </row>
    <row r="18" spans="1:12" x14ac:dyDescent="0.2">
      <c r="A18" s="3" t="s">
        <v>328</v>
      </c>
      <c r="B18" s="3" t="s">
        <v>329</v>
      </c>
      <c r="C18" s="3" t="s">
        <v>871</v>
      </c>
      <c r="D18" s="24" t="s">
        <v>802</v>
      </c>
      <c r="E18" s="3" t="s">
        <v>20</v>
      </c>
      <c r="F18" s="3">
        <v>99.7</v>
      </c>
      <c r="G18" s="3">
        <v>4176</v>
      </c>
      <c r="H18" s="3">
        <v>4164</v>
      </c>
      <c r="I18" s="3">
        <v>12</v>
      </c>
      <c r="J18" s="3">
        <v>5</v>
      </c>
      <c r="K18" s="3">
        <v>10</v>
      </c>
      <c r="L18" s="3">
        <v>4191</v>
      </c>
    </row>
    <row r="19" spans="1:12" x14ac:dyDescent="0.2">
      <c r="A19" s="3" t="s">
        <v>330</v>
      </c>
      <c r="B19" s="3" t="s">
        <v>331</v>
      </c>
      <c r="C19" s="3" t="s">
        <v>872</v>
      </c>
      <c r="D19" s="24" t="s">
        <v>803</v>
      </c>
      <c r="E19" s="3" t="s">
        <v>20</v>
      </c>
      <c r="F19" s="3">
        <v>99.7</v>
      </c>
      <c r="G19" s="3">
        <v>4175</v>
      </c>
      <c r="H19" s="3">
        <v>4160</v>
      </c>
      <c r="I19" s="3">
        <v>15</v>
      </c>
      <c r="J19" s="3">
        <v>6</v>
      </c>
      <c r="K19" s="3">
        <v>10</v>
      </c>
      <c r="L19" s="3">
        <v>4191</v>
      </c>
    </row>
    <row r="20" spans="1:12" x14ac:dyDescent="0.2">
      <c r="A20" s="3" t="s">
        <v>332</v>
      </c>
      <c r="B20" s="3" t="s">
        <v>333</v>
      </c>
      <c r="C20" s="3" t="s">
        <v>873</v>
      </c>
      <c r="D20" s="24" t="s">
        <v>804</v>
      </c>
      <c r="E20" s="3" t="s">
        <v>20</v>
      </c>
      <c r="F20" s="3">
        <v>99.5</v>
      </c>
      <c r="G20" s="3">
        <v>4173</v>
      </c>
      <c r="H20" s="3">
        <v>4159</v>
      </c>
      <c r="I20" s="3">
        <v>14</v>
      </c>
      <c r="J20" s="3">
        <v>6</v>
      </c>
      <c r="K20" s="3">
        <v>12</v>
      </c>
      <c r="L20" s="3">
        <v>4191</v>
      </c>
    </row>
    <row r="21" spans="1:12" x14ac:dyDescent="0.2">
      <c r="A21" s="3" t="s">
        <v>334</v>
      </c>
      <c r="B21" s="3" t="s">
        <v>335</v>
      </c>
      <c r="C21" s="3" t="s">
        <v>874</v>
      </c>
      <c r="D21" s="24" t="s">
        <v>805</v>
      </c>
      <c r="E21" s="3" t="s">
        <v>20</v>
      </c>
      <c r="F21" s="3">
        <v>99.6</v>
      </c>
      <c r="G21" s="3">
        <v>4172</v>
      </c>
      <c r="H21" s="3">
        <v>4161</v>
      </c>
      <c r="I21" s="3">
        <v>11</v>
      </c>
      <c r="J21" s="3">
        <v>4</v>
      </c>
      <c r="K21" s="3">
        <v>15</v>
      </c>
      <c r="L21" s="3">
        <v>4191</v>
      </c>
    </row>
    <row r="22" spans="1:12" x14ac:dyDescent="0.2">
      <c r="A22" s="3" t="s">
        <v>336</v>
      </c>
      <c r="B22" s="3" t="s">
        <v>337</v>
      </c>
      <c r="C22" s="3" t="s">
        <v>875</v>
      </c>
      <c r="D22" s="24" t="s">
        <v>806</v>
      </c>
      <c r="E22" s="3" t="s">
        <v>20</v>
      </c>
      <c r="F22" s="3">
        <v>99.5</v>
      </c>
      <c r="G22" s="3">
        <v>4171</v>
      </c>
      <c r="H22" s="3">
        <v>4153</v>
      </c>
      <c r="I22" s="3">
        <v>18</v>
      </c>
      <c r="J22" s="3">
        <v>4</v>
      </c>
      <c r="K22" s="3">
        <v>16</v>
      </c>
      <c r="L22" s="3">
        <v>4191</v>
      </c>
    </row>
    <row r="23" spans="1:12" x14ac:dyDescent="0.2">
      <c r="A23" s="3" t="s">
        <v>338</v>
      </c>
      <c r="B23" s="3" t="s">
        <v>339</v>
      </c>
      <c r="C23" s="3" t="s">
        <v>876</v>
      </c>
      <c r="D23" s="24" t="s">
        <v>807</v>
      </c>
      <c r="E23" s="3" t="s">
        <v>20</v>
      </c>
      <c r="F23" s="3">
        <v>99.6</v>
      </c>
      <c r="G23" s="3">
        <v>4173</v>
      </c>
      <c r="H23" s="3">
        <v>4158</v>
      </c>
      <c r="I23" s="3">
        <v>15</v>
      </c>
      <c r="J23" s="3">
        <v>4</v>
      </c>
      <c r="K23" s="3">
        <v>14</v>
      </c>
      <c r="L23" s="3">
        <v>4191</v>
      </c>
    </row>
    <row r="24" spans="1:12" x14ac:dyDescent="0.2">
      <c r="A24" s="3" t="s">
        <v>341</v>
      </c>
      <c r="B24" s="3" t="s">
        <v>342</v>
      </c>
      <c r="C24" s="3" t="s">
        <v>813</v>
      </c>
      <c r="D24" s="16" t="s">
        <v>959</v>
      </c>
      <c r="E24" s="3" t="s">
        <v>20</v>
      </c>
      <c r="F24" s="3">
        <v>99.5</v>
      </c>
      <c r="G24" s="3">
        <v>4173</v>
      </c>
      <c r="H24" s="3">
        <v>4155</v>
      </c>
      <c r="I24" s="3">
        <v>18</v>
      </c>
      <c r="J24" s="3">
        <v>5</v>
      </c>
      <c r="K24" s="3">
        <v>13</v>
      </c>
      <c r="L24" s="3">
        <v>4191</v>
      </c>
    </row>
    <row r="25" spans="1:12" x14ac:dyDescent="0.2">
      <c r="A25" s="3" t="s">
        <v>345</v>
      </c>
      <c r="B25" s="3" t="s">
        <v>346</v>
      </c>
      <c r="C25" s="3" t="s">
        <v>814</v>
      </c>
      <c r="D25" s="16" t="s">
        <v>960</v>
      </c>
      <c r="E25" s="3" t="s">
        <v>20</v>
      </c>
      <c r="F25" s="3">
        <v>99.3</v>
      </c>
      <c r="G25" s="3">
        <v>4162</v>
      </c>
      <c r="H25" s="3">
        <v>4152</v>
      </c>
      <c r="I25" s="3">
        <v>10</v>
      </c>
      <c r="J25" s="3">
        <v>6</v>
      </c>
      <c r="K25" s="3">
        <v>23</v>
      </c>
      <c r="L25" s="3">
        <v>4191</v>
      </c>
    </row>
    <row r="26" spans="1:12" x14ac:dyDescent="0.2">
      <c r="A26" s="3" t="s">
        <v>348</v>
      </c>
      <c r="B26" s="3" t="s">
        <v>349</v>
      </c>
      <c r="C26" s="3" t="s">
        <v>815</v>
      </c>
      <c r="D26" s="16" t="s">
        <v>961</v>
      </c>
      <c r="E26" s="3" t="s">
        <v>20</v>
      </c>
      <c r="F26" s="3">
        <v>99.5</v>
      </c>
      <c r="G26" s="3">
        <v>4171</v>
      </c>
      <c r="H26" s="3">
        <v>4153</v>
      </c>
      <c r="I26" s="3">
        <v>18</v>
      </c>
      <c r="J26" s="3">
        <v>7</v>
      </c>
      <c r="K26" s="3">
        <v>13</v>
      </c>
      <c r="L26" s="3">
        <v>4191</v>
      </c>
    </row>
    <row r="27" spans="1:12" x14ac:dyDescent="0.2">
      <c r="A27" s="3" t="s">
        <v>350</v>
      </c>
      <c r="B27" s="3" t="s">
        <v>351</v>
      </c>
      <c r="C27" s="3" t="s">
        <v>816</v>
      </c>
      <c r="D27" s="16" t="s">
        <v>962</v>
      </c>
      <c r="E27" s="3" t="s">
        <v>20</v>
      </c>
      <c r="F27" s="3">
        <v>99.6</v>
      </c>
      <c r="G27" s="3">
        <v>4173</v>
      </c>
      <c r="H27" s="3">
        <v>4157</v>
      </c>
      <c r="I27" s="3">
        <v>16</v>
      </c>
      <c r="J27" s="3">
        <v>5</v>
      </c>
      <c r="K27" s="3">
        <v>13</v>
      </c>
      <c r="L27" s="3">
        <v>4191</v>
      </c>
    </row>
    <row r="28" spans="1:12" x14ac:dyDescent="0.2">
      <c r="A28" s="3" t="s">
        <v>353</v>
      </c>
      <c r="B28" s="3" t="s">
        <v>354</v>
      </c>
      <c r="C28" s="3" t="s">
        <v>817</v>
      </c>
      <c r="D28" s="16" t="s">
        <v>963</v>
      </c>
      <c r="E28" s="3" t="s">
        <v>20</v>
      </c>
      <c r="F28" s="3">
        <v>99</v>
      </c>
      <c r="G28" s="3">
        <v>4149</v>
      </c>
      <c r="H28" s="3">
        <v>4123</v>
      </c>
      <c r="I28" s="3">
        <v>26</v>
      </c>
      <c r="J28" s="3">
        <v>17</v>
      </c>
      <c r="K28" s="3">
        <v>25</v>
      </c>
      <c r="L28" s="3">
        <v>4191</v>
      </c>
    </row>
    <row r="29" spans="1:12" x14ac:dyDescent="0.2">
      <c r="A29" s="3" t="s">
        <v>355</v>
      </c>
      <c r="B29" s="3" t="s">
        <v>356</v>
      </c>
      <c r="C29" s="3" t="s">
        <v>818</v>
      </c>
      <c r="D29" s="16" t="s">
        <v>964</v>
      </c>
      <c r="E29" s="3" t="s">
        <v>20</v>
      </c>
      <c r="F29" s="3">
        <v>99.5</v>
      </c>
      <c r="G29" s="3">
        <v>4169</v>
      </c>
      <c r="H29" s="3">
        <v>4145</v>
      </c>
      <c r="I29" s="3">
        <v>24</v>
      </c>
      <c r="J29" s="3">
        <v>8</v>
      </c>
      <c r="K29" s="3">
        <v>14</v>
      </c>
      <c r="L29" s="3">
        <v>4191</v>
      </c>
    </row>
    <row r="30" spans="1:12" x14ac:dyDescent="0.2">
      <c r="A30" s="3" t="s">
        <v>358</v>
      </c>
      <c r="B30" s="3" t="s">
        <v>359</v>
      </c>
      <c r="C30" s="3" t="s">
        <v>819</v>
      </c>
      <c r="D30" s="16" t="s">
        <v>965</v>
      </c>
      <c r="E30" s="3" t="s">
        <v>20</v>
      </c>
      <c r="F30" s="3">
        <v>98.5</v>
      </c>
      <c r="G30" s="3">
        <v>4126</v>
      </c>
      <c r="H30" s="3">
        <v>4102</v>
      </c>
      <c r="I30" s="3">
        <v>24</v>
      </c>
      <c r="J30" s="3">
        <v>13</v>
      </c>
      <c r="K30" s="3">
        <v>52</v>
      </c>
      <c r="L30" s="3">
        <v>4191</v>
      </c>
    </row>
    <row r="31" spans="1:12" x14ac:dyDescent="0.2">
      <c r="A31" s="3" t="s">
        <v>361</v>
      </c>
      <c r="B31" s="3" t="s">
        <v>362</v>
      </c>
      <c r="C31" s="3" t="s">
        <v>820</v>
      </c>
      <c r="D31" s="16" t="s">
        <v>966</v>
      </c>
      <c r="E31" s="3" t="s">
        <v>20</v>
      </c>
      <c r="F31" s="3">
        <v>99.1</v>
      </c>
      <c r="G31" s="3">
        <v>4153</v>
      </c>
      <c r="H31" s="3">
        <v>4137</v>
      </c>
      <c r="I31" s="3">
        <v>16</v>
      </c>
      <c r="J31" s="3">
        <v>16</v>
      </c>
      <c r="K31" s="3">
        <v>22</v>
      </c>
      <c r="L31" s="3">
        <v>4191</v>
      </c>
    </row>
    <row r="32" spans="1:12" x14ac:dyDescent="0.2">
      <c r="A32" s="3" t="s">
        <v>364</v>
      </c>
      <c r="B32" s="3" t="s">
        <v>365</v>
      </c>
      <c r="C32" s="3" t="s">
        <v>821</v>
      </c>
      <c r="D32" s="16" t="s">
        <v>967</v>
      </c>
      <c r="E32" s="3" t="s">
        <v>20</v>
      </c>
      <c r="F32" s="3">
        <v>99.3</v>
      </c>
      <c r="G32" s="3">
        <v>4159</v>
      </c>
      <c r="H32" s="3">
        <v>4135</v>
      </c>
      <c r="I32" s="3">
        <v>24</v>
      </c>
      <c r="J32" s="3">
        <v>10</v>
      </c>
      <c r="K32" s="3">
        <v>22</v>
      </c>
      <c r="L32" s="3">
        <v>4191</v>
      </c>
    </row>
    <row r="33" spans="1:12" x14ac:dyDescent="0.2">
      <c r="A33" s="3" t="s">
        <v>367</v>
      </c>
      <c r="B33" s="3" t="s">
        <v>368</v>
      </c>
      <c r="C33" s="3" t="s">
        <v>822</v>
      </c>
      <c r="D33" s="16" t="s">
        <v>968</v>
      </c>
      <c r="E33" s="3" t="s">
        <v>20</v>
      </c>
      <c r="F33" s="3">
        <v>99.6</v>
      </c>
      <c r="G33" s="3">
        <v>4175</v>
      </c>
      <c r="H33" s="3">
        <v>4166</v>
      </c>
      <c r="I33" s="3">
        <v>9</v>
      </c>
      <c r="J33" s="3">
        <v>5</v>
      </c>
      <c r="K33" s="3">
        <v>11</v>
      </c>
      <c r="L33" s="3">
        <v>4191</v>
      </c>
    </row>
    <row r="34" spans="1:12" x14ac:dyDescent="0.2">
      <c r="A34" s="3" t="s">
        <v>370</v>
      </c>
      <c r="B34" s="3" t="s">
        <v>371</v>
      </c>
      <c r="C34" s="3" t="s">
        <v>823</v>
      </c>
      <c r="D34" s="16" t="s">
        <v>969</v>
      </c>
      <c r="E34" s="3" t="s">
        <v>20</v>
      </c>
      <c r="F34" s="3">
        <v>98.8</v>
      </c>
      <c r="G34" s="3">
        <v>4144</v>
      </c>
      <c r="H34" s="3">
        <v>4124</v>
      </c>
      <c r="I34" s="3">
        <v>23</v>
      </c>
      <c r="J34" s="3">
        <v>20</v>
      </c>
      <c r="K34" s="3">
        <v>27</v>
      </c>
      <c r="L34" s="3">
        <v>4191</v>
      </c>
    </row>
    <row r="35" spans="1:12" x14ac:dyDescent="0.2">
      <c r="A35" s="3" t="s">
        <v>372</v>
      </c>
      <c r="B35" s="3" t="s">
        <v>373</v>
      </c>
      <c r="C35" s="3" t="s">
        <v>824</v>
      </c>
      <c r="D35" s="16" t="s">
        <v>970</v>
      </c>
      <c r="E35" s="3" t="s">
        <v>20</v>
      </c>
      <c r="F35" s="3">
        <v>99.5</v>
      </c>
      <c r="G35" s="3">
        <v>4173</v>
      </c>
      <c r="H35" s="3">
        <v>4159</v>
      </c>
      <c r="I35" s="3">
        <v>14</v>
      </c>
      <c r="J35" s="3">
        <v>3</v>
      </c>
      <c r="K35" s="3">
        <v>15</v>
      </c>
      <c r="L35" s="3">
        <v>4191</v>
      </c>
    </row>
    <row r="36" spans="1:12" x14ac:dyDescent="0.2">
      <c r="A36" s="3" t="s">
        <v>374</v>
      </c>
      <c r="B36" s="3" t="s">
        <v>375</v>
      </c>
      <c r="C36" s="3" t="s">
        <v>825</v>
      </c>
      <c r="D36" s="16" t="s">
        <v>971</v>
      </c>
      <c r="E36" s="3" t="s">
        <v>20</v>
      </c>
      <c r="F36" s="3">
        <v>99.4</v>
      </c>
      <c r="G36" s="3">
        <v>4169</v>
      </c>
      <c r="H36" s="3">
        <v>4155</v>
      </c>
      <c r="I36" s="3">
        <v>14</v>
      </c>
      <c r="J36" s="3">
        <v>7</v>
      </c>
      <c r="K36" s="3">
        <v>15</v>
      </c>
      <c r="L36" s="3">
        <v>4191</v>
      </c>
    </row>
    <row r="37" spans="1:12" x14ac:dyDescent="0.2">
      <c r="A37" s="3" t="s">
        <v>377</v>
      </c>
      <c r="B37" s="3" t="s">
        <v>378</v>
      </c>
      <c r="C37" s="3" t="s">
        <v>826</v>
      </c>
      <c r="D37" s="16" t="s">
        <v>972</v>
      </c>
      <c r="E37" s="3" t="s">
        <v>20</v>
      </c>
      <c r="F37" s="3">
        <v>99.6</v>
      </c>
      <c r="G37" s="3">
        <v>4171</v>
      </c>
      <c r="H37" s="3">
        <v>4156</v>
      </c>
      <c r="I37" s="3">
        <v>15</v>
      </c>
      <c r="J37" s="3">
        <v>5</v>
      </c>
      <c r="K37" s="3">
        <v>15</v>
      </c>
      <c r="L37" s="3">
        <v>4191</v>
      </c>
    </row>
    <row r="38" spans="1:12" x14ac:dyDescent="0.2">
      <c r="A38" s="3" t="s">
        <v>380</v>
      </c>
      <c r="B38" s="3" t="s">
        <v>381</v>
      </c>
      <c r="C38" s="3" t="s">
        <v>827</v>
      </c>
      <c r="D38" s="16" t="s">
        <v>973</v>
      </c>
      <c r="E38" s="3" t="s">
        <v>20</v>
      </c>
      <c r="F38" s="3">
        <v>99.6</v>
      </c>
      <c r="G38" s="3">
        <v>4176</v>
      </c>
      <c r="H38" s="3">
        <v>4166</v>
      </c>
      <c r="I38" s="3">
        <v>10</v>
      </c>
      <c r="J38" s="3">
        <v>6</v>
      </c>
      <c r="K38" s="3">
        <v>9</v>
      </c>
      <c r="L38" s="3">
        <v>4191</v>
      </c>
    </row>
    <row r="39" spans="1:12" x14ac:dyDescent="0.2">
      <c r="A39" s="3" t="s">
        <v>382</v>
      </c>
      <c r="B39" s="3" t="s">
        <v>383</v>
      </c>
      <c r="C39" s="3" t="s">
        <v>828</v>
      </c>
      <c r="D39" s="16" t="s">
        <v>974</v>
      </c>
      <c r="E39" s="3" t="s">
        <v>20</v>
      </c>
      <c r="F39" s="3">
        <v>99.1</v>
      </c>
      <c r="G39" s="3">
        <v>4153</v>
      </c>
      <c r="H39" s="3">
        <v>4127</v>
      </c>
      <c r="I39" s="3">
        <v>26</v>
      </c>
      <c r="J39" s="3">
        <v>16</v>
      </c>
      <c r="K39" s="3">
        <v>22</v>
      </c>
      <c r="L39" s="3">
        <v>4191</v>
      </c>
    </row>
    <row r="40" spans="1:12" x14ac:dyDescent="0.2">
      <c r="A40" s="3" t="s">
        <v>385</v>
      </c>
      <c r="B40" s="3" t="s">
        <v>386</v>
      </c>
      <c r="C40" s="3" t="s">
        <v>829</v>
      </c>
      <c r="D40" s="16" t="s">
        <v>975</v>
      </c>
      <c r="E40" s="3" t="s">
        <v>20</v>
      </c>
      <c r="F40" s="3">
        <v>99.6</v>
      </c>
      <c r="G40" s="3">
        <v>4174</v>
      </c>
      <c r="H40" s="3">
        <v>4161</v>
      </c>
      <c r="I40" s="3">
        <v>13</v>
      </c>
      <c r="J40" s="3">
        <v>3</v>
      </c>
      <c r="K40" s="3">
        <v>14</v>
      </c>
      <c r="L40" s="3">
        <v>4191</v>
      </c>
    </row>
    <row r="41" spans="1:12" x14ac:dyDescent="0.2">
      <c r="A41" s="3" t="s">
        <v>387</v>
      </c>
      <c r="B41" s="3" t="s">
        <v>388</v>
      </c>
      <c r="C41" s="3" t="s">
        <v>830</v>
      </c>
      <c r="D41" s="16" t="s">
        <v>976</v>
      </c>
      <c r="E41" s="3" t="s">
        <v>20</v>
      </c>
      <c r="F41" s="3">
        <v>99.6</v>
      </c>
      <c r="G41" s="3">
        <v>4174</v>
      </c>
      <c r="H41" s="3">
        <v>4163</v>
      </c>
      <c r="I41" s="3">
        <v>11</v>
      </c>
      <c r="J41" s="3">
        <v>4</v>
      </c>
      <c r="K41" s="3">
        <v>13</v>
      </c>
      <c r="L41" s="3">
        <v>4191</v>
      </c>
    </row>
    <row r="42" spans="1:12" x14ac:dyDescent="0.2">
      <c r="A42" s="3" t="s">
        <v>390</v>
      </c>
      <c r="B42" s="3" t="s">
        <v>391</v>
      </c>
      <c r="C42" s="3" t="s">
        <v>831</v>
      </c>
      <c r="D42" s="16" t="s">
        <v>977</v>
      </c>
      <c r="E42" s="3" t="s">
        <v>20</v>
      </c>
      <c r="F42" s="3">
        <v>99.6</v>
      </c>
      <c r="G42" s="3">
        <v>4175</v>
      </c>
      <c r="H42" s="3">
        <v>4165</v>
      </c>
      <c r="I42" s="3">
        <v>10</v>
      </c>
      <c r="J42" s="3">
        <v>6</v>
      </c>
      <c r="K42" s="3">
        <v>10</v>
      </c>
      <c r="L42" s="3">
        <v>4191</v>
      </c>
    </row>
    <row r="43" spans="1:12" x14ac:dyDescent="0.2">
      <c r="A43" s="3" t="s">
        <v>392</v>
      </c>
      <c r="B43" s="3" t="s">
        <v>393</v>
      </c>
      <c r="C43" s="3" t="s">
        <v>832</v>
      </c>
      <c r="D43" s="16" t="s">
        <v>978</v>
      </c>
      <c r="E43" s="3" t="s">
        <v>20</v>
      </c>
      <c r="F43" s="3">
        <v>99.6</v>
      </c>
      <c r="G43" s="3">
        <v>4176</v>
      </c>
      <c r="H43" s="3">
        <v>4167</v>
      </c>
      <c r="I43" s="3">
        <v>9</v>
      </c>
      <c r="J43" s="3">
        <v>4</v>
      </c>
      <c r="K43" s="3">
        <v>11</v>
      </c>
      <c r="L43" s="3">
        <v>4191</v>
      </c>
    </row>
    <row r="44" spans="1:12" x14ac:dyDescent="0.2">
      <c r="A44" s="3" t="s">
        <v>394</v>
      </c>
      <c r="B44" s="3" t="s">
        <v>395</v>
      </c>
      <c r="C44" s="3" t="s">
        <v>833</v>
      </c>
      <c r="D44" s="16" t="s">
        <v>979</v>
      </c>
      <c r="E44" s="3" t="s">
        <v>20</v>
      </c>
      <c r="F44" s="3">
        <v>99.5</v>
      </c>
      <c r="G44" s="3">
        <v>4169</v>
      </c>
      <c r="H44" s="3">
        <v>4156</v>
      </c>
      <c r="I44" s="3">
        <v>13</v>
      </c>
      <c r="J44" s="3">
        <v>7</v>
      </c>
      <c r="K44" s="3">
        <v>15</v>
      </c>
      <c r="L44" s="3">
        <v>4191</v>
      </c>
    </row>
    <row r="45" spans="1:12" x14ac:dyDescent="0.2">
      <c r="A45" s="3" t="s">
        <v>396</v>
      </c>
      <c r="B45" s="3" t="s">
        <v>397</v>
      </c>
      <c r="C45" s="3" t="s">
        <v>834</v>
      </c>
      <c r="D45" s="16" t="s">
        <v>980</v>
      </c>
      <c r="E45" s="3" t="s">
        <v>20</v>
      </c>
      <c r="F45" s="3">
        <v>99.5</v>
      </c>
      <c r="G45" s="3">
        <v>4170</v>
      </c>
      <c r="H45" s="3">
        <v>4158</v>
      </c>
      <c r="I45" s="3">
        <v>12</v>
      </c>
      <c r="J45" s="3">
        <v>5</v>
      </c>
      <c r="K45" s="3">
        <v>16</v>
      </c>
      <c r="L45" s="3">
        <v>4191</v>
      </c>
    </row>
    <row r="46" spans="1:12" x14ac:dyDescent="0.2">
      <c r="A46" s="3" t="s">
        <v>398</v>
      </c>
      <c r="B46" s="3" t="s">
        <v>399</v>
      </c>
      <c r="C46" s="3" t="s">
        <v>835</v>
      </c>
      <c r="D46" s="16" t="s">
        <v>981</v>
      </c>
      <c r="E46" s="3" t="s">
        <v>20</v>
      </c>
      <c r="F46" s="3">
        <v>99.5</v>
      </c>
      <c r="G46" s="3">
        <v>4172</v>
      </c>
      <c r="H46" s="3">
        <v>4162</v>
      </c>
      <c r="I46" s="3">
        <v>10</v>
      </c>
      <c r="J46" s="3">
        <v>7</v>
      </c>
      <c r="K46" s="3">
        <v>12</v>
      </c>
      <c r="L46" s="3">
        <v>4191</v>
      </c>
    </row>
    <row r="47" spans="1:12" x14ac:dyDescent="0.2">
      <c r="A47" s="3" t="s">
        <v>401</v>
      </c>
      <c r="B47" s="3" t="s">
        <v>402</v>
      </c>
      <c r="C47" s="3" t="s">
        <v>836</v>
      </c>
      <c r="D47" s="16" t="s">
        <v>982</v>
      </c>
      <c r="E47" s="3" t="s">
        <v>20</v>
      </c>
      <c r="F47" s="3">
        <v>99.5</v>
      </c>
      <c r="G47" s="3">
        <v>4170</v>
      </c>
      <c r="H47" s="3">
        <v>4155</v>
      </c>
      <c r="I47" s="3">
        <v>15</v>
      </c>
      <c r="J47" s="3">
        <v>6</v>
      </c>
      <c r="K47" s="3">
        <v>15</v>
      </c>
      <c r="L47" s="3">
        <v>4191</v>
      </c>
    </row>
    <row r="48" spans="1:12" x14ac:dyDescent="0.2">
      <c r="A48" s="3" t="s">
        <v>403</v>
      </c>
      <c r="B48" s="3" t="s">
        <v>404</v>
      </c>
      <c r="C48" s="3" t="s">
        <v>837</v>
      </c>
      <c r="D48" s="16" t="s">
        <v>983</v>
      </c>
      <c r="E48" s="3" t="s">
        <v>20</v>
      </c>
      <c r="F48" s="3">
        <v>99.5</v>
      </c>
      <c r="G48" s="3">
        <v>4170</v>
      </c>
      <c r="H48" s="3">
        <v>4158</v>
      </c>
      <c r="I48" s="3">
        <v>12</v>
      </c>
      <c r="J48" s="3">
        <v>6</v>
      </c>
      <c r="K48" s="3">
        <v>15</v>
      </c>
      <c r="L48" s="3">
        <v>4191</v>
      </c>
    </row>
    <row r="49" spans="1:12" x14ac:dyDescent="0.2">
      <c r="A49" s="3" t="s">
        <v>405</v>
      </c>
      <c r="B49" s="3" t="s">
        <v>406</v>
      </c>
      <c r="C49" s="3" t="s">
        <v>838</v>
      </c>
      <c r="D49" s="16" t="s">
        <v>984</v>
      </c>
      <c r="E49" s="3" t="s">
        <v>20</v>
      </c>
      <c r="F49" s="3">
        <v>99.7</v>
      </c>
      <c r="G49" s="3">
        <v>4176</v>
      </c>
      <c r="H49" s="3">
        <v>4164</v>
      </c>
      <c r="I49" s="3">
        <v>12</v>
      </c>
      <c r="J49" s="3">
        <v>3</v>
      </c>
      <c r="K49" s="3">
        <v>12</v>
      </c>
      <c r="L49" s="3">
        <v>4191</v>
      </c>
    </row>
    <row r="50" spans="1:12" x14ac:dyDescent="0.2">
      <c r="A50" s="3" t="s">
        <v>407</v>
      </c>
      <c r="B50" s="3" t="s">
        <v>408</v>
      </c>
      <c r="C50" s="3" t="s">
        <v>839</v>
      </c>
      <c r="D50" s="16" t="s">
        <v>985</v>
      </c>
      <c r="E50" s="3" t="s">
        <v>20</v>
      </c>
      <c r="F50" s="3">
        <v>99.2</v>
      </c>
      <c r="G50" s="3">
        <v>4157</v>
      </c>
      <c r="H50" s="3">
        <v>4139</v>
      </c>
      <c r="I50" s="3">
        <v>18</v>
      </c>
      <c r="J50" s="3">
        <v>11</v>
      </c>
      <c r="K50" s="3">
        <v>23</v>
      </c>
      <c r="L50" s="3">
        <v>4191</v>
      </c>
    </row>
    <row r="51" spans="1:12" x14ac:dyDescent="0.2">
      <c r="A51" s="3" t="s">
        <v>410</v>
      </c>
      <c r="B51" s="3" t="s">
        <v>411</v>
      </c>
      <c r="C51" s="3" t="s">
        <v>840</v>
      </c>
      <c r="D51" s="16" t="s">
        <v>986</v>
      </c>
      <c r="E51" s="3" t="s">
        <v>20</v>
      </c>
      <c r="F51" s="3">
        <v>99.7</v>
      </c>
      <c r="G51" s="3">
        <v>4177</v>
      </c>
      <c r="H51" s="3">
        <v>4165</v>
      </c>
      <c r="I51" s="3">
        <v>12</v>
      </c>
      <c r="J51" s="3">
        <v>3</v>
      </c>
      <c r="K51" s="3">
        <v>11</v>
      </c>
      <c r="L51" s="3">
        <v>4191</v>
      </c>
    </row>
    <row r="52" spans="1:12" x14ac:dyDescent="0.2">
      <c r="A52" s="3" t="s">
        <v>412</v>
      </c>
      <c r="B52" s="3" t="s">
        <v>413</v>
      </c>
      <c r="C52" s="3" t="s">
        <v>841</v>
      </c>
      <c r="D52" s="16" t="s">
        <v>987</v>
      </c>
      <c r="E52" s="3" t="s">
        <v>20</v>
      </c>
      <c r="F52" s="3">
        <v>99.5</v>
      </c>
      <c r="G52" s="3">
        <v>4173</v>
      </c>
      <c r="H52" s="3">
        <v>4159</v>
      </c>
      <c r="I52" s="3">
        <v>14</v>
      </c>
      <c r="J52" s="3">
        <v>7</v>
      </c>
      <c r="K52" s="3">
        <v>11</v>
      </c>
      <c r="L52" s="3">
        <v>4191</v>
      </c>
    </row>
    <row r="53" spans="1:12" x14ac:dyDescent="0.2">
      <c r="A53" s="3" t="s">
        <v>415</v>
      </c>
      <c r="B53" s="3" t="s">
        <v>416</v>
      </c>
      <c r="C53" s="3" t="s">
        <v>842</v>
      </c>
      <c r="D53" s="16" t="s">
        <v>988</v>
      </c>
      <c r="E53" s="3" t="s">
        <v>20</v>
      </c>
      <c r="F53" s="3">
        <v>99.5</v>
      </c>
      <c r="G53" s="3">
        <v>4172</v>
      </c>
      <c r="H53" s="3">
        <v>4159</v>
      </c>
      <c r="I53" s="3">
        <v>13</v>
      </c>
      <c r="J53" s="3">
        <v>7</v>
      </c>
      <c r="K53" s="3">
        <v>12</v>
      </c>
      <c r="L53" s="3">
        <v>4191</v>
      </c>
    </row>
    <row r="54" spans="1:12" x14ac:dyDescent="0.2">
      <c r="A54" s="3" t="s">
        <v>417</v>
      </c>
      <c r="B54" s="3" t="s">
        <v>418</v>
      </c>
      <c r="C54" s="3" t="s">
        <v>843</v>
      </c>
      <c r="D54" s="16" t="s">
        <v>989</v>
      </c>
      <c r="E54" s="3" t="s">
        <v>20</v>
      </c>
      <c r="F54" s="3">
        <v>99.6</v>
      </c>
      <c r="G54" s="3">
        <v>4174</v>
      </c>
      <c r="H54" s="3">
        <v>4160</v>
      </c>
      <c r="I54" s="3">
        <v>14</v>
      </c>
      <c r="J54" s="3">
        <v>4</v>
      </c>
      <c r="K54" s="3">
        <v>13</v>
      </c>
      <c r="L54" s="3">
        <v>4191</v>
      </c>
    </row>
    <row r="55" spans="1:12" x14ac:dyDescent="0.2">
      <c r="A55" s="3" t="s">
        <v>420</v>
      </c>
      <c r="B55" s="3" t="s">
        <v>421</v>
      </c>
      <c r="C55" s="3" t="s">
        <v>844</v>
      </c>
      <c r="D55" s="16" t="s">
        <v>990</v>
      </c>
      <c r="E55" s="3" t="s">
        <v>20</v>
      </c>
      <c r="F55" s="3">
        <v>99.1</v>
      </c>
      <c r="G55" s="3">
        <v>4156</v>
      </c>
      <c r="H55" s="3">
        <v>4133</v>
      </c>
      <c r="I55" s="3">
        <v>23</v>
      </c>
      <c r="J55" s="3">
        <v>13</v>
      </c>
      <c r="K55" s="3">
        <v>22</v>
      </c>
      <c r="L55" s="3">
        <v>4191</v>
      </c>
    </row>
    <row r="56" spans="1:12" x14ac:dyDescent="0.2">
      <c r="A56" s="3" t="s">
        <v>422</v>
      </c>
      <c r="B56" s="3" t="s">
        <v>423</v>
      </c>
      <c r="C56" s="3" t="s">
        <v>845</v>
      </c>
      <c r="D56" s="16" t="s">
        <v>991</v>
      </c>
      <c r="E56" s="3" t="s">
        <v>20</v>
      </c>
      <c r="F56" s="3">
        <v>99.7</v>
      </c>
      <c r="G56" s="3">
        <v>4175</v>
      </c>
      <c r="H56" s="3">
        <v>4160</v>
      </c>
      <c r="I56" s="3">
        <v>15</v>
      </c>
      <c r="J56" s="3">
        <v>4</v>
      </c>
      <c r="K56" s="3">
        <v>12</v>
      </c>
      <c r="L56" s="3">
        <v>4191</v>
      </c>
    </row>
    <row r="57" spans="1:12" x14ac:dyDescent="0.2">
      <c r="A57" s="3" t="s">
        <v>424</v>
      </c>
      <c r="B57" s="3" t="s">
        <v>425</v>
      </c>
      <c r="C57" s="3" t="s">
        <v>846</v>
      </c>
      <c r="D57" s="16" t="s">
        <v>992</v>
      </c>
      <c r="E57" s="3" t="s">
        <v>20</v>
      </c>
      <c r="F57" s="3">
        <v>99.3</v>
      </c>
      <c r="G57" s="3">
        <v>4163</v>
      </c>
      <c r="H57" s="3">
        <v>4153</v>
      </c>
      <c r="I57" s="3">
        <v>10</v>
      </c>
      <c r="J57" s="3">
        <v>6</v>
      </c>
      <c r="K57" s="3">
        <v>22</v>
      </c>
      <c r="L57" s="3">
        <v>4191</v>
      </c>
    </row>
    <row r="58" spans="1:12" x14ac:dyDescent="0.2">
      <c r="A58" s="3" t="s">
        <v>426</v>
      </c>
      <c r="B58" s="3" t="s">
        <v>427</v>
      </c>
      <c r="C58" s="3" t="s">
        <v>847</v>
      </c>
      <c r="D58" s="16" t="s">
        <v>993</v>
      </c>
      <c r="E58" s="3" t="s">
        <v>20</v>
      </c>
      <c r="F58" s="3">
        <v>99.5</v>
      </c>
      <c r="G58" s="3">
        <v>4168</v>
      </c>
      <c r="H58" s="3">
        <v>4148</v>
      </c>
      <c r="I58" s="3">
        <v>20</v>
      </c>
      <c r="J58" s="3">
        <v>7</v>
      </c>
      <c r="K58" s="3">
        <v>16</v>
      </c>
      <c r="L58" s="3">
        <v>4191</v>
      </c>
    </row>
    <row r="59" spans="1:12" x14ac:dyDescent="0.2">
      <c r="A59" s="3" t="s">
        <v>428</v>
      </c>
      <c r="B59" s="3" t="s">
        <v>429</v>
      </c>
      <c r="C59" s="3" t="s">
        <v>848</v>
      </c>
      <c r="D59" s="16" t="s">
        <v>994</v>
      </c>
      <c r="E59" s="3" t="s">
        <v>20</v>
      </c>
      <c r="F59" s="3">
        <v>99.6</v>
      </c>
      <c r="G59" s="3">
        <v>4174</v>
      </c>
      <c r="H59" s="3">
        <v>4159</v>
      </c>
      <c r="I59" s="3">
        <v>15</v>
      </c>
      <c r="J59" s="3">
        <v>5</v>
      </c>
      <c r="K59" s="3">
        <v>12</v>
      </c>
      <c r="L59" s="3">
        <v>4191</v>
      </c>
    </row>
    <row r="60" spans="1:12" x14ac:dyDescent="0.2">
      <c r="A60" s="3" t="s">
        <v>430</v>
      </c>
      <c r="B60" s="3" t="s">
        <v>431</v>
      </c>
      <c r="C60" s="3" t="s">
        <v>849</v>
      </c>
      <c r="D60" s="16" t="s">
        <v>995</v>
      </c>
      <c r="E60" s="3" t="s">
        <v>20</v>
      </c>
      <c r="F60" s="3">
        <v>99.6</v>
      </c>
      <c r="G60" s="3">
        <v>4172</v>
      </c>
      <c r="H60" s="3">
        <v>4160</v>
      </c>
      <c r="I60" s="3">
        <v>12</v>
      </c>
      <c r="J60" s="3">
        <v>6</v>
      </c>
      <c r="K60" s="3">
        <v>13</v>
      </c>
      <c r="L60" s="3">
        <v>4191</v>
      </c>
    </row>
    <row r="61" spans="1:12" x14ac:dyDescent="0.2">
      <c r="A61" s="3" t="s">
        <v>432</v>
      </c>
      <c r="B61" s="3" t="s">
        <v>433</v>
      </c>
      <c r="C61" s="3" t="s">
        <v>850</v>
      </c>
      <c r="D61" s="16" t="s">
        <v>996</v>
      </c>
      <c r="E61" s="3" t="s">
        <v>20</v>
      </c>
      <c r="F61" s="3">
        <v>99.7</v>
      </c>
      <c r="G61" s="3">
        <v>4178</v>
      </c>
      <c r="H61" s="3">
        <v>4165</v>
      </c>
      <c r="I61" s="3">
        <v>13</v>
      </c>
      <c r="J61" s="3">
        <v>3</v>
      </c>
      <c r="K61" s="3">
        <v>10</v>
      </c>
      <c r="L61" s="3">
        <v>4191</v>
      </c>
    </row>
    <row r="62" spans="1:12" x14ac:dyDescent="0.2">
      <c r="A62" s="3" t="s">
        <v>434</v>
      </c>
      <c r="B62" s="3" t="s">
        <v>435</v>
      </c>
      <c r="C62" s="3" t="s">
        <v>851</v>
      </c>
      <c r="D62" s="16" t="s">
        <v>997</v>
      </c>
      <c r="E62" s="3" t="s">
        <v>20</v>
      </c>
      <c r="F62" s="3">
        <v>99.6</v>
      </c>
      <c r="G62" s="3">
        <v>4171</v>
      </c>
      <c r="H62" s="3">
        <v>4156</v>
      </c>
      <c r="I62" s="3">
        <v>15</v>
      </c>
      <c r="J62" s="3">
        <v>7</v>
      </c>
      <c r="K62" s="3">
        <v>13</v>
      </c>
      <c r="L62" s="3">
        <v>4191</v>
      </c>
    </row>
    <row r="63" spans="1:12" x14ac:dyDescent="0.2">
      <c r="A63" s="3" t="s">
        <v>436</v>
      </c>
      <c r="B63" s="3" t="s">
        <v>437</v>
      </c>
      <c r="C63" s="3" t="s">
        <v>852</v>
      </c>
      <c r="D63" s="16" t="s">
        <v>998</v>
      </c>
      <c r="E63" s="3" t="s">
        <v>20</v>
      </c>
      <c r="F63" s="3">
        <v>99.2</v>
      </c>
      <c r="G63" s="3">
        <v>4160</v>
      </c>
      <c r="H63" s="3">
        <v>4137</v>
      </c>
      <c r="I63" s="3">
        <v>23</v>
      </c>
      <c r="J63" s="3">
        <v>10</v>
      </c>
      <c r="K63" s="3">
        <v>21</v>
      </c>
      <c r="L63" s="3">
        <v>4191</v>
      </c>
    </row>
    <row r="64" spans="1:12" x14ac:dyDescent="0.2">
      <c r="A64" s="3" t="s">
        <v>438</v>
      </c>
      <c r="B64" s="3" t="s">
        <v>439</v>
      </c>
      <c r="C64" s="3" t="s">
        <v>853</v>
      </c>
      <c r="D64" s="16" t="s">
        <v>999</v>
      </c>
      <c r="E64" s="3" t="s">
        <v>20</v>
      </c>
      <c r="F64" s="3">
        <v>99.4</v>
      </c>
      <c r="G64" s="3">
        <v>4169</v>
      </c>
      <c r="H64" s="3">
        <v>4151</v>
      </c>
      <c r="I64" s="3">
        <v>18</v>
      </c>
      <c r="J64" s="3">
        <v>6</v>
      </c>
      <c r="K64" s="3">
        <v>16</v>
      </c>
      <c r="L64" s="3">
        <v>4191</v>
      </c>
    </row>
    <row r="65" spans="1:12" x14ac:dyDescent="0.2">
      <c r="A65" s="3" t="s">
        <v>440</v>
      </c>
      <c r="B65" s="3" t="s">
        <v>441</v>
      </c>
      <c r="C65" s="3" t="s">
        <v>854</v>
      </c>
      <c r="D65" s="16" t="s">
        <v>1000</v>
      </c>
      <c r="E65" s="3" t="s">
        <v>20</v>
      </c>
      <c r="F65" s="3">
        <v>99.6</v>
      </c>
      <c r="G65" s="3">
        <v>4174</v>
      </c>
      <c r="H65" s="3">
        <v>4162</v>
      </c>
      <c r="I65" s="3">
        <v>12</v>
      </c>
      <c r="J65" s="3">
        <v>4</v>
      </c>
      <c r="K65" s="3">
        <v>13</v>
      </c>
      <c r="L65" s="3">
        <v>4191</v>
      </c>
    </row>
    <row r="66" spans="1:12" x14ac:dyDescent="0.2">
      <c r="A66" s="3" t="s">
        <v>442</v>
      </c>
      <c r="B66" s="3" t="s">
        <v>443</v>
      </c>
      <c r="C66" s="3" t="s">
        <v>855</v>
      </c>
      <c r="D66" s="16" t="s">
        <v>1001</v>
      </c>
      <c r="E66" s="3" t="s">
        <v>20</v>
      </c>
      <c r="F66" s="3">
        <v>99.5</v>
      </c>
      <c r="G66" s="3">
        <v>4172</v>
      </c>
      <c r="H66" s="3">
        <v>4159</v>
      </c>
      <c r="I66" s="3">
        <v>13</v>
      </c>
      <c r="J66" s="3">
        <v>7</v>
      </c>
      <c r="K66" s="3">
        <v>12</v>
      </c>
      <c r="L66" s="3">
        <v>4191</v>
      </c>
    </row>
    <row r="67" spans="1:12" x14ac:dyDescent="0.2">
      <c r="A67" s="3" t="s">
        <v>444</v>
      </c>
      <c r="B67" s="3" t="s">
        <v>445</v>
      </c>
      <c r="C67" s="3" t="s">
        <v>856</v>
      </c>
      <c r="D67" s="16" t="s">
        <v>1002</v>
      </c>
      <c r="E67" s="3" t="s">
        <v>20</v>
      </c>
      <c r="F67" s="3">
        <v>99.6</v>
      </c>
      <c r="G67" s="3">
        <v>4173</v>
      </c>
      <c r="H67" s="3">
        <v>4164</v>
      </c>
      <c r="I67" s="3">
        <v>9</v>
      </c>
      <c r="J67" s="3">
        <v>4</v>
      </c>
      <c r="K67" s="3">
        <v>14</v>
      </c>
      <c r="L67" s="3">
        <v>4191</v>
      </c>
    </row>
    <row r="68" spans="1:12" x14ac:dyDescent="0.2">
      <c r="A68" s="3" t="s">
        <v>446</v>
      </c>
      <c r="B68" s="3" t="s">
        <v>447</v>
      </c>
      <c r="C68" s="3" t="s">
        <v>857</v>
      </c>
      <c r="D68" s="16" t="s">
        <v>1003</v>
      </c>
      <c r="E68" s="3" t="s">
        <v>20</v>
      </c>
      <c r="F68" s="3">
        <v>99.6</v>
      </c>
      <c r="G68" s="3">
        <v>4175</v>
      </c>
      <c r="H68" s="3">
        <v>4162</v>
      </c>
      <c r="I68" s="3">
        <v>13</v>
      </c>
      <c r="J68" s="3">
        <v>4</v>
      </c>
      <c r="K68" s="3">
        <v>12</v>
      </c>
      <c r="L68" s="3">
        <v>4191</v>
      </c>
    </row>
    <row r="69" spans="1:12" x14ac:dyDescent="0.2">
      <c r="A69" s="3" t="s">
        <v>448</v>
      </c>
      <c r="B69" s="3" t="s">
        <v>449</v>
      </c>
      <c r="C69" s="3" t="s">
        <v>858</v>
      </c>
      <c r="D69" s="16" t="s">
        <v>1004</v>
      </c>
      <c r="E69" s="3" t="s">
        <v>20</v>
      </c>
      <c r="F69" s="3">
        <v>99.7</v>
      </c>
      <c r="G69" s="3">
        <v>4175</v>
      </c>
      <c r="H69" s="3">
        <v>4164</v>
      </c>
      <c r="I69" s="3">
        <v>11</v>
      </c>
      <c r="J69" s="3">
        <v>5</v>
      </c>
      <c r="K69" s="3">
        <v>11</v>
      </c>
      <c r="L69" s="3">
        <v>4191</v>
      </c>
    </row>
    <row r="70" spans="1:12" x14ac:dyDescent="0.2">
      <c r="A70" s="3" t="s">
        <v>451</v>
      </c>
      <c r="B70" s="3" t="s">
        <v>452</v>
      </c>
      <c r="C70" s="3" t="s">
        <v>859</v>
      </c>
      <c r="D70" s="16" t="s">
        <v>1005</v>
      </c>
      <c r="E70" s="3" t="s">
        <v>20</v>
      </c>
      <c r="F70" s="3">
        <v>99.6</v>
      </c>
      <c r="G70" s="3">
        <v>4174</v>
      </c>
      <c r="H70" s="3">
        <v>4163</v>
      </c>
      <c r="I70" s="3">
        <v>11</v>
      </c>
      <c r="J70" s="3">
        <v>5</v>
      </c>
      <c r="K70" s="3">
        <v>12</v>
      </c>
      <c r="L70" s="3">
        <v>4191</v>
      </c>
    </row>
    <row r="71" spans="1:12" x14ac:dyDescent="0.2">
      <c r="A71" s="3" t="s">
        <v>453</v>
      </c>
      <c r="B71" s="3" t="s">
        <v>454</v>
      </c>
      <c r="C71" s="3" t="s">
        <v>860</v>
      </c>
      <c r="D71" s="16" t="s">
        <v>1006</v>
      </c>
      <c r="E71" s="3" t="s">
        <v>20</v>
      </c>
      <c r="F71" s="3">
        <v>99.6</v>
      </c>
      <c r="G71" s="3">
        <v>4175</v>
      </c>
      <c r="H71" s="3">
        <v>4161</v>
      </c>
      <c r="I71" s="3">
        <v>14</v>
      </c>
      <c r="J71" s="3">
        <v>5</v>
      </c>
      <c r="K71" s="3">
        <v>11</v>
      </c>
      <c r="L71" s="3">
        <v>4191</v>
      </c>
    </row>
    <row r="72" spans="1:12" x14ac:dyDescent="0.2">
      <c r="A72" s="16" t="s">
        <v>16</v>
      </c>
      <c r="B72" s="16" t="s">
        <v>16</v>
      </c>
      <c r="C72" s="3" t="s">
        <v>951</v>
      </c>
      <c r="D72" s="3" t="s">
        <v>10</v>
      </c>
      <c r="E72" s="3" t="s">
        <v>810</v>
      </c>
      <c r="F72" s="16">
        <v>97.7</v>
      </c>
      <c r="G72" s="16">
        <v>4096</v>
      </c>
      <c r="H72" s="16">
        <v>4084</v>
      </c>
      <c r="I72" s="16">
        <v>12</v>
      </c>
      <c r="J72" s="16">
        <v>41</v>
      </c>
      <c r="K72" s="16">
        <v>54</v>
      </c>
      <c r="L72" s="3">
        <v>4191</v>
      </c>
    </row>
    <row r="73" spans="1:12" x14ac:dyDescent="0.2">
      <c r="A73" s="16" t="s">
        <v>14</v>
      </c>
      <c r="B73" s="16" t="s">
        <v>14</v>
      </c>
      <c r="C73" s="3" t="s">
        <v>951</v>
      </c>
      <c r="D73" s="3" t="s">
        <v>11</v>
      </c>
      <c r="E73" s="3" t="s">
        <v>810</v>
      </c>
      <c r="F73" s="16">
        <v>98.4</v>
      </c>
      <c r="G73" s="16">
        <v>4123</v>
      </c>
      <c r="H73" s="16">
        <v>4110</v>
      </c>
      <c r="I73" s="16">
        <v>13</v>
      </c>
      <c r="J73" s="16">
        <v>30</v>
      </c>
      <c r="K73" s="16">
        <v>38</v>
      </c>
      <c r="L73" s="3">
        <v>4191</v>
      </c>
    </row>
    <row r="74" spans="1:12" x14ac:dyDescent="0.2">
      <c r="A74" s="16" t="s">
        <v>17</v>
      </c>
      <c r="B74" s="16" t="s">
        <v>17</v>
      </c>
      <c r="C74" s="3" t="s">
        <v>951</v>
      </c>
      <c r="D74" s="3" t="s">
        <v>12</v>
      </c>
      <c r="E74" s="3" t="s">
        <v>810</v>
      </c>
      <c r="F74" s="16">
        <v>97.8</v>
      </c>
      <c r="G74" s="16">
        <v>4099</v>
      </c>
      <c r="H74" s="16">
        <v>4087</v>
      </c>
      <c r="I74" s="16">
        <v>12</v>
      </c>
      <c r="J74" s="16">
        <v>38</v>
      </c>
      <c r="K74" s="16">
        <v>54</v>
      </c>
      <c r="L74" s="3">
        <v>4191</v>
      </c>
    </row>
    <row r="75" spans="1:12" x14ac:dyDescent="0.2">
      <c r="A75" s="16" t="s">
        <v>18</v>
      </c>
      <c r="B75" s="16" t="s">
        <v>18</v>
      </c>
      <c r="C75" s="3" t="s">
        <v>951</v>
      </c>
      <c r="D75" s="3" t="s">
        <v>13</v>
      </c>
      <c r="E75" s="3" t="s">
        <v>810</v>
      </c>
      <c r="F75" s="16">
        <v>98.2</v>
      </c>
      <c r="G75" s="16">
        <v>4116</v>
      </c>
      <c r="H75" s="16">
        <v>4102</v>
      </c>
      <c r="I75" s="16">
        <v>14</v>
      </c>
      <c r="J75" s="16">
        <v>31</v>
      </c>
      <c r="K75" s="16">
        <v>44</v>
      </c>
      <c r="L75" s="3">
        <v>4191</v>
      </c>
    </row>
    <row r="76" spans="1:12" x14ac:dyDescent="0.2">
      <c r="A76" s="16" t="s">
        <v>302</v>
      </c>
      <c r="B76" s="16" t="s">
        <v>302</v>
      </c>
      <c r="C76" s="3" t="s">
        <v>951</v>
      </c>
      <c r="D76" s="3" t="s">
        <v>300</v>
      </c>
      <c r="E76" s="3" t="s">
        <v>812</v>
      </c>
      <c r="F76" s="16">
        <v>98.8</v>
      </c>
      <c r="G76" s="16">
        <v>4140</v>
      </c>
      <c r="H76" s="16">
        <v>4128</v>
      </c>
      <c r="I76" s="16">
        <v>12</v>
      </c>
      <c r="J76" s="16">
        <v>18</v>
      </c>
      <c r="K76" s="16">
        <v>33</v>
      </c>
      <c r="L76" s="16">
        <v>4191</v>
      </c>
    </row>
    <row r="77" spans="1:12" x14ac:dyDescent="0.2">
      <c r="A77" s="3" t="s">
        <v>305</v>
      </c>
      <c r="B77" s="3" t="s">
        <v>305</v>
      </c>
      <c r="C77" s="3" t="s">
        <v>951</v>
      </c>
      <c r="D77" s="3" t="s">
        <v>304</v>
      </c>
      <c r="E77" s="3" t="s">
        <v>812</v>
      </c>
      <c r="F77" s="3">
        <v>97.2</v>
      </c>
      <c r="G77" s="3">
        <v>4074</v>
      </c>
      <c r="H77" s="3">
        <v>4064</v>
      </c>
      <c r="I77" s="3">
        <v>10</v>
      </c>
      <c r="J77" s="3">
        <v>57</v>
      </c>
      <c r="K77" s="3">
        <v>60</v>
      </c>
      <c r="L77" s="3">
        <v>4191</v>
      </c>
    </row>
    <row r="78" spans="1:12" x14ac:dyDescent="0.2">
      <c r="A78" s="3" t="s">
        <v>307</v>
      </c>
      <c r="B78" s="3" t="s">
        <v>307</v>
      </c>
      <c r="C78" s="3" t="s">
        <v>951</v>
      </c>
      <c r="D78" s="3" t="s">
        <v>306</v>
      </c>
      <c r="E78" s="3" t="s">
        <v>812</v>
      </c>
      <c r="F78" s="3">
        <v>98.7</v>
      </c>
      <c r="G78" s="3">
        <v>4139</v>
      </c>
      <c r="H78" s="3">
        <v>4129</v>
      </c>
      <c r="I78" s="3">
        <v>10</v>
      </c>
      <c r="J78" s="3">
        <v>20</v>
      </c>
      <c r="K78" s="3">
        <v>32</v>
      </c>
      <c r="L78" s="3">
        <v>4191</v>
      </c>
    </row>
    <row r="79" spans="1:12" x14ac:dyDescent="0.2">
      <c r="A79" s="3" t="s">
        <v>309</v>
      </c>
      <c r="B79" s="3" t="s">
        <v>309</v>
      </c>
      <c r="C79" s="3" t="s">
        <v>951</v>
      </c>
      <c r="D79" s="3" t="s">
        <v>308</v>
      </c>
      <c r="E79" s="3" t="s">
        <v>812</v>
      </c>
      <c r="F79" s="3">
        <v>99.1</v>
      </c>
      <c r="G79" s="3">
        <v>4153</v>
      </c>
      <c r="H79" s="3">
        <v>4139</v>
      </c>
      <c r="I79" s="3">
        <v>14</v>
      </c>
      <c r="J79" s="3">
        <v>18</v>
      </c>
      <c r="K79" s="3">
        <v>20</v>
      </c>
      <c r="L79" s="3">
        <v>4191</v>
      </c>
    </row>
    <row r="80" spans="1:12" x14ac:dyDescent="0.2">
      <c r="A80" s="3" t="s">
        <v>311</v>
      </c>
      <c r="B80" s="3" t="s">
        <v>311</v>
      </c>
      <c r="C80" s="3" t="s">
        <v>951</v>
      </c>
      <c r="D80" s="3" t="s">
        <v>310</v>
      </c>
      <c r="E80" s="3" t="s">
        <v>812</v>
      </c>
      <c r="F80" s="3">
        <v>98.8</v>
      </c>
      <c r="G80" s="3">
        <v>4140</v>
      </c>
      <c r="H80" s="3">
        <v>4131</v>
      </c>
      <c r="I80" s="3">
        <v>9</v>
      </c>
      <c r="J80" s="3">
        <v>25</v>
      </c>
      <c r="K80" s="3">
        <v>26</v>
      </c>
      <c r="L80" s="3">
        <v>4191</v>
      </c>
    </row>
    <row r="81" spans="1:12" x14ac:dyDescent="0.2">
      <c r="A81" s="3" t="s">
        <v>313</v>
      </c>
      <c r="B81" s="3" t="s">
        <v>313</v>
      </c>
      <c r="C81" s="3" t="s">
        <v>951</v>
      </c>
      <c r="D81" s="3" t="s">
        <v>312</v>
      </c>
      <c r="E81" s="3" t="s">
        <v>812</v>
      </c>
      <c r="F81" s="3">
        <v>98.8</v>
      </c>
      <c r="G81" s="3">
        <v>4144</v>
      </c>
      <c r="H81" s="3">
        <v>4132</v>
      </c>
      <c r="I81" s="3">
        <v>12</v>
      </c>
      <c r="J81" s="3">
        <v>18</v>
      </c>
      <c r="K81" s="3">
        <v>29</v>
      </c>
      <c r="L81" s="3">
        <v>4191</v>
      </c>
    </row>
    <row r="82" spans="1:12" x14ac:dyDescent="0.2">
      <c r="A82" s="3" t="s">
        <v>315</v>
      </c>
      <c r="B82" s="3" t="s">
        <v>315</v>
      </c>
      <c r="C82" s="3" t="s">
        <v>951</v>
      </c>
      <c r="D82" s="3" t="s">
        <v>314</v>
      </c>
      <c r="E82" s="3" t="s">
        <v>812</v>
      </c>
      <c r="F82" s="3">
        <v>97.8</v>
      </c>
      <c r="G82" s="3">
        <v>4099</v>
      </c>
      <c r="H82" s="3">
        <v>4086</v>
      </c>
      <c r="I82" s="3">
        <v>13</v>
      </c>
      <c r="J82" s="3">
        <v>50</v>
      </c>
      <c r="K82" s="3">
        <v>42</v>
      </c>
      <c r="L82" s="3">
        <v>4191</v>
      </c>
    </row>
    <row r="83" spans="1:12" x14ac:dyDescent="0.2">
      <c r="A83" s="3" t="s">
        <v>317</v>
      </c>
      <c r="B83" s="3" t="s">
        <v>317</v>
      </c>
      <c r="C83" s="3" t="s">
        <v>951</v>
      </c>
      <c r="D83" s="3" t="s">
        <v>316</v>
      </c>
      <c r="E83" s="3" t="s">
        <v>812</v>
      </c>
      <c r="F83" s="3">
        <v>97.4</v>
      </c>
      <c r="G83" s="3">
        <v>4081</v>
      </c>
      <c r="H83" s="3">
        <v>4070</v>
      </c>
      <c r="I83" s="3">
        <v>11</v>
      </c>
      <c r="J83" s="3">
        <v>52</v>
      </c>
      <c r="K83" s="3">
        <v>58</v>
      </c>
      <c r="L83" s="3">
        <v>4191</v>
      </c>
    </row>
    <row r="84" spans="1:12" x14ac:dyDescent="0.2">
      <c r="A84" s="3" t="s">
        <v>319</v>
      </c>
      <c r="B84" s="3" t="s">
        <v>319</v>
      </c>
      <c r="C84" s="3" t="s">
        <v>951</v>
      </c>
      <c r="D84" s="3" t="s">
        <v>318</v>
      </c>
      <c r="E84" s="3" t="s">
        <v>812</v>
      </c>
      <c r="F84" s="3">
        <v>99</v>
      </c>
      <c r="G84" s="3">
        <v>4149</v>
      </c>
      <c r="H84" s="3">
        <v>4137</v>
      </c>
      <c r="I84" s="3">
        <v>12</v>
      </c>
      <c r="J84" s="3">
        <v>17</v>
      </c>
      <c r="K84" s="3">
        <v>25</v>
      </c>
      <c r="L84" s="3">
        <v>4191</v>
      </c>
    </row>
    <row r="85" spans="1:12" x14ac:dyDescent="0.2">
      <c r="A85" s="3" t="s">
        <v>672</v>
      </c>
      <c r="B85" s="3" t="s">
        <v>294</v>
      </c>
      <c r="C85" s="3" t="s">
        <v>951</v>
      </c>
      <c r="D85" s="3" t="s">
        <v>292</v>
      </c>
      <c r="E85" s="3" t="s">
        <v>811</v>
      </c>
      <c r="F85" s="3">
        <v>98.1</v>
      </c>
      <c r="G85" s="3">
        <v>4127</v>
      </c>
      <c r="H85" s="3">
        <v>4113</v>
      </c>
      <c r="I85" s="3">
        <v>14</v>
      </c>
      <c r="J85" s="3">
        <v>27</v>
      </c>
      <c r="K85" s="3">
        <v>37</v>
      </c>
      <c r="L85" s="3">
        <v>4191</v>
      </c>
    </row>
    <row r="86" spans="1:12" x14ac:dyDescent="0.2">
      <c r="A86" s="3" t="s">
        <v>673</v>
      </c>
      <c r="B86" s="3" t="s">
        <v>297</v>
      </c>
      <c r="C86" s="3" t="s">
        <v>951</v>
      </c>
      <c r="D86" s="3" t="s">
        <v>296</v>
      </c>
      <c r="E86" s="3" t="s">
        <v>811</v>
      </c>
      <c r="F86" s="3">
        <v>98.9</v>
      </c>
      <c r="G86" s="3">
        <v>4143</v>
      </c>
      <c r="H86" s="3">
        <v>4118</v>
      </c>
      <c r="I86" s="3">
        <v>25</v>
      </c>
      <c r="J86" s="3">
        <v>21</v>
      </c>
      <c r="K86" s="3">
        <v>27</v>
      </c>
      <c r="L86" s="3">
        <v>4191</v>
      </c>
    </row>
    <row r="87" spans="1:12" x14ac:dyDescent="0.2">
      <c r="A87" s="3" t="s">
        <v>674</v>
      </c>
      <c r="B87" s="3" t="s">
        <v>299</v>
      </c>
      <c r="C87" s="3" t="s">
        <v>951</v>
      </c>
      <c r="D87" s="3" t="s">
        <v>298</v>
      </c>
      <c r="E87" s="3" t="s">
        <v>811</v>
      </c>
      <c r="F87" s="3">
        <v>98.1</v>
      </c>
      <c r="G87" s="3">
        <v>4112</v>
      </c>
      <c r="H87" s="3">
        <v>4089</v>
      </c>
      <c r="I87" s="3">
        <v>23</v>
      </c>
      <c r="J87" s="3">
        <v>40</v>
      </c>
      <c r="K87" s="3">
        <v>39</v>
      </c>
      <c r="L87" s="3">
        <v>4191</v>
      </c>
    </row>
    <row r="88" spans="1:12" x14ac:dyDescent="0.2">
      <c r="A88" s="3" t="s">
        <v>605</v>
      </c>
      <c r="B88" s="3" t="s">
        <v>321</v>
      </c>
      <c r="C88" s="3" t="s">
        <v>877</v>
      </c>
      <c r="D88" s="3" t="s">
        <v>570</v>
      </c>
      <c r="E88" s="3" t="s">
        <v>567</v>
      </c>
      <c r="F88" s="3">
        <v>99.5</v>
      </c>
      <c r="G88" s="3">
        <v>4171</v>
      </c>
      <c r="H88" s="3">
        <v>4158</v>
      </c>
      <c r="I88" s="3">
        <v>13</v>
      </c>
      <c r="J88" s="3">
        <v>6</v>
      </c>
      <c r="K88" s="3">
        <v>14</v>
      </c>
      <c r="L88" s="3">
        <v>4191</v>
      </c>
    </row>
    <row r="89" spans="1:12" x14ac:dyDescent="0.2">
      <c r="A89" s="3" t="s">
        <v>604</v>
      </c>
      <c r="B89" s="3" t="s">
        <v>322</v>
      </c>
      <c r="C89" s="3" t="s">
        <v>878</v>
      </c>
      <c r="D89" s="3" t="s">
        <v>569</v>
      </c>
      <c r="E89" s="3" t="s">
        <v>567</v>
      </c>
      <c r="F89" s="3">
        <v>99.4</v>
      </c>
      <c r="G89" s="3">
        <v>4168</v>
      </c>
      <c r="H89" s="3">
        <v>4154</v>
      </c>
      <c r="I89" s="3">
        <v>14</v>
      </c>
      <c r="J89" s="3">
        <v>7</v>
      </c>
      <c r="K89" s="3">
        <v>16</v>
      </c>
      <c r="L89" s="3">
        <v>4191</v>
      </c>
    </row>
    <row r="90" spans="1:12" x14ac:dyDescent="0.2">
      <c r="A90" s="3" t="s">
        <v>566</v>
      </c>
      <c r="B90" s="3" t="s">
        <v>614</v>
      </c>
      <c r="C90" s="3" t="s">
        <v>615</v>
      </c>
      <c r="D90" s="3" t="s">
        <v>174</v>
      </c>
      <c r="E90" s="3" t="s">
        <v>82</v>
      </c>
      <c r="F90" s="3">
        <v>99.3</v>
      </c>
      <c r="G90" s="3">
        <v>4161</v>
      </c>
      <c r="H90" s="3">
        <v>4143</v>
      </c>
      <c r="I90" s="3">
        <v>18</v>
      </c>
      <c r="J90" s="3">
        <v>12</v>
      </c>
      <c r="K90" s="3">
        <v>18</v>
      </c>
      <c r="L90" s="3">
        <v>4191</v>
      </c>
    </row>
    <row r="91" spans="1:12" x14ac:dyDescent="0.2">
      <c r="A91" s="3" t="s">
        <v>565</v>
      </c>
      <c r="B91" s="3" t="s">
        <v>616</v>
      </c>
      <c r="C91" s="3" t="s">
        <v>762</v>
      </c>
      <c r="D91" s="3" t="s">
        <v>173</v>
      </c>
      <c r="E91" s="3" t="s">
        <v>82</v>
      </c>
      <c r="F91" s="3">
        <v>99.4</v>
      </c>
      <c r="G91" s="3">
        <v>4164</v>
      </c>
      <c r="H91" s="3">
        <v>4152</v>
      </c>
      <c r="I91" s="3">
        <v>12</v>
      </c>
      <c r="J91" s="3">
        <v>8</v>
      </c>
      <c r="K91" s="3">
        <v>19</v>
      </c>
      <c r="L91" s="3">
        <v>4191</v>
      </c>
    </row>
    <row r="92" spans="1:12" x14ac:dyDescent="0.2">
      <c r="A92" s="3" t="s">
        <v>554</v>
      </c>
      <c r="B92" s="16" t="s">
        <v>617</v>
      </c>
      <c r="C92" s="3" t="s">
        <v>618</v>
      </c>
      <c r="D92" s="3" t="s">
        <v>162</v>
      </c>
      <c r="E92" s="3" t="s">
        <v>82</v>
      </c>
      <c r="F92" s="3">
        <v>99.5</v>
      </c>
      <c r="G92" s="3">
        <v>4170</v>
      </c>
      <c r="H92" s="3">
        <v>4157</v>
      </c>
      <c r="I92" s="3">
        <v>13</v>
      </c>
      <c r="J92" s="3">
        <v>9</v>
      </c>
      <c r="K92" s="3">
        <v>12</v>
      </c>
      <c r="L92" s="3">
        <v>4191</v>
      </c>
    </row>
    <row r="93" spans="1:12" x14ac:dyDescent="0.2">
      <c r="A93" s="3" t="s">
        <v>543</v>
      </c>
      <c r="B93" s="16" t="s">
        <v>679</v>
      </c>
      <c r="C93" s="3" t="s">
        <v>680</v>
      </c>
      <c r="D93" s="3" t="s">
        <v>151</v>
      </c>
      <c r="E93" s="3" t="s">
        <v>82</v>
      </c>
      <c r="F93" s="3">
        <v>99.4</v>
      </c>
      <c r="G93" s="3">
        <v>4168</v>
      </c>
      <c r="H93" s="3">
        <v>4154</v>
      </c>
      <c r="I93" s="3">
        <v>14</v>
      </c>
      <c r="J93" s="3">
        <v>8</v>
      </c>
      <c r="K93" s="3">
        <v>15</v>
      </c>
      <c r="L93" s="3">
        <v>4191</v>
      </c>
    </row>
    <row r="94" spans="1:12" x14ac:dyDescent="0.2">
      <c r="A94" s="3" t="s">
        <v>532</v>
      </c>
      <c r="B94" s="16" t="s">
        <v>681</v>
      </c>
      <c r="C94" s="3" t="s">
        <v>682</v>
      </c>
      <c r="D94" s="3" t="s">
        <v>140</v>
      </c>
      <c r="E94" s="3" t="s">
        <v>82</v>
      </c>
      <c r="F94" s="3">
        <v>99.5</v>
      </c>
      <c r="G94" s="3">
        <v>4172</v>
      </c>
      <c r="H94" s="3">
        <v>4158</v>
      </c>
      <c r="I94" s="3">
        <v>14</v>
      </c>
      <c r="J94" s="3">
        <v>6</v>
      </c>
      <c r="K94" s="3">
        <v>13</v>
      </c>
      <c r="L94" s="3">
        <v>4191</v>
      </c>
    </row>
    <row r="95" spans="1:12" x14ac:dyDescent="0.2">
      <c r="A95" s="3" t="s">
        <v>521</v>
      </c>
      <c r="B95" s="16" t="s">
        <v>683</v>
      </c>
      <c r="C95" s="3" t="s">
        <v>678</v>
      </c>
      <c r="D95" s="3" t="s">
        <v>129</v>
      </c>
      <c r="E95" s="3" t="s">
        <v>82</v>
      </c>
      <c r="F95" s="3">
        <v>99.3</v>
      </c>
      <c r="G95" s="3">
        <v>4163</v>
      </c>
      <c r="H95" s="3">
        <v>4150</v>
      </c>
      <c r="I95" s="3">
        <v>13</v>
      </c>
      <c r="J95" s="3">
        <v>10</v>
      </c>
      <c r="K95" s="3">
        <v>18</v>
      </c>
      <c r="L95" s="3">
        <v>4191</v>
      </c>
    </row>
    <row r="96" spans="1:12" x14ac:dyDescent="0.2">
      <c r="A96" s="3" t="s">
        <v>511</v>
      </c>
      <c r="B96" s="16" t="s">
        <v>684</v>
      </c>
      <c r="C96" s="3" t="s">
        <v>677</v>
      </c>
      <c r="D96" s="3" t="s">
        <v>119</v>
      </c>
      <c r="E96" s="3" t="s">
        <v>82</v>
      </c>
      <c r="F96" s="3">
        <v>99.4</v>
      </c>
      <c r="G96" s="3">
        <v>4164</v>
      </c>
      <c r="H96" s="3">
        <v>4152</v>
      </c>
      <c r="I96" s="3">
        <v>12</v>
      </c>
      <c r="J96" s="3">
        <v>9</v>
      </c>
      <c r="K96" s="3">
        <v>18</v>
      </c>
      <c r="L96" s="3">
        <v>4191</v>
      </c>
    </row>
    <row r="97" spans="1:12" x14ac:dyDescent="0.2">
      <c r="A97" s="3" t="s">
        <v>500</v>
      </c>
      <c r="B97" s="16" t="s">
        <v>685</v>
      </c>
      <c r="C97" s="3" t="s">
        <v>675</v>
      </c>
      <c r="D97" s="3" t="s">
        <v>108</v>
      </c>
      <c r="E97" s="3" t="s">
        <v>82</v>
      </c>
      <c r="F97" s="3">
        <v>93.8</v>
      </c>
      <c r="G97" s="3">
        <v>3933</v>
      </c>
      <c r="H97" s="3">
        <v>3920</v>
      </c>
      <c r="I97" s="3">
        <v>13</v>
      </c>
      <c r="J97" s="3">
        <v>147</v>
      </c>
      <c r="K97" s="3">
        <v>111</v>
      </c>
      <c r="L97" s="3">
        <v>4191</v>
      </c>
    </row>
    <row r="98" spans="1:12" x14ac:dyDescent="0.2">
      <c r="A98" s="3" t="s">
        <v>489</v>
      </c>
      <c r="B98" s="3" t="s">
        <v>603</v>
      </c>
      <c r="C98" s="3" t="s">
        <v>658</v>
      </c>
      <c r="D98" s="3" t="s">
        <v>97</v>
      </c>
      <c r="E98" s="3" t="s">
        <v>82</v>
      </c>
      <c r="F98" s="3">
        <v>99.4</v>
      </c>
      <c r="G98" s="3">
        <v>4166</v>
      </c>
      <c r="H98" s="3">
        <v>4153</v>
      </c>
      <c r="I98" s="3">
        <v>13</v>
      </c>
      <c r="J98" s="3">
        <v>9</v>
      </c>
      <c r="K98" s="3">
        <v>16</v>
      </c>
      <c r="L98" s="3">
        <v>4191</v>
      </c>
    </row>
    <row r="99" spans="1:12" x14ac:dyDescent="0.2">
      <c r="A99" s="3" t="s">
        <v>479</v>
      </c>
      <c r="B99" s="16" t="s">
        <v>690</v>
      </c>
      <c r="C99" s="3" t="s">
        <v>707</v>
      </c>
      <c r="D99" s="3" t="s">
        <v>87</v>
      </c>
      <c r="E99" s="3" t="s">
        <v>82</v>
      </c>
      <c r="F99" s="3">
        <v>99.4</v>
      </c>
      <c r="G99" s="3">
        <v>4168</v>
      </c>
      <c r="H99" s="3">
        <v>4155</v>
      </c>
      <c r="I99" s="3">
        <v>13</v>
      </c>
      <c r="J99" s="3">
        <v>9</v>
      </c>
      <c r="K99" s="3">
        <v>14</v>
      </c>
      <c r="L99" s="3">
        <v>4191</v>
      </c>
    </row>
    <row r="100" spans="1:12" x14ac:dyDescent="0.2">
      <c r="A100" s="3" t="s">
        <v>564</v>
      </c>
      <c r="B100" s="16" t="s">
        <v>691</v>
      </c>
      <c r="C100" s="3" t="s">
        <v>713</v>
      </c>
      <c r="D100" s="3" t="s">
        <v>172</v>
      </c>
      <c r="E100" s="3" t="s">
        <v>82</v>
      </c>
      <c r="F100" s="3">
        <v>99.5</v>
      </c>
      <c r="G100" s="3">
        <v>4172</v>
      </c>
      <c r="H100" s="3">
        <v>4159</v>
      </c>
      <c r="I100" s="3">
        <v>13</v>
      </c>
      <c r="J100" s="3">
        <v>5</v>
      </c>
      <c r="K100" s="3">
        <v>14</v>
      </c>
      <c r="L100" s="3">
        <v>4191</v>
      </c>
    </row>
    <row r="101" spans="1:12" x14ac:dyDescent="0.2">
      <c r="A101" s="3" t="s">
        <v>563</v>
      </c>
      <c r="B101" s="16" t="s">
        <v>689</v>
      </c>
      <c r="C101" s="3" t="s">
        <v>712</v>
      </c>
      <c r="D101" s="3" t="s">
        <v>171</v>
      </c>
      <c r="E101" s="3" t="s">
        <v>82</v>
      </c>
      <c r="F101" s="3">
        <v>99.5</v>
      </c>
      <c r="G101" s="3">
        <v>4169</v>
      </c>
      <c r="H101" s="3">
        <v>4158</v>
      </c>
      <c r="I101" s="3">
        <v>11</v>
      </c>
      <c r="J101" s="3">
        <v>9</v>
      </c>
      <c r="K101" s="3">
        <v>13</v>
      </c>
      <c r="L101" s="3">
        <v>4191</v>
      </c>
    </row>
    <row r="102" spans="1:12" x14ac:dyDescent="0.2">
      <c r="A102" s="3" t="s">
        <v>562</v>
      </c>
      <c r="B102" s="16" t="s">
        <v>688</v>
      </c>
      <c r="C102" s="3" t="s">
        <v>711</v>
      </c>
      <c r="D102" s="3" t="s">
        <v>170</v>
      </c>
      <c r="E102" s="3" t="s">
        <v>82</v>
      </c>
      <c r="F102" s="3">
        <v>98.8</v>
      </c>
      <c r="G102" s="3">
        <v>4143</v>
      </c>
      <c r="H102" s="3">
        <v>4130</v>
      </c>
      <c r="I102" s="3">
        <v>13</v>
      </c>
      <c r="J102" s="3">
        <v>17</v>
      </c>
      <c r="K102" s="3">
        <v>31</v>
      </c>
      <c r="L102" s="3">
        <v>4191</v>
      </c>
    </row>
    <row r="103" spans="1:12" x14ac:dyDescent="0.2">
      <c r="A103" s="3" t="s">
        <v>561</v>
      </c>
      <c r="B103" s="16" t="s">
        <v>686</v>
      </c>
      <c r="C103" s="3" t="s">
        <v>676</v>
      </c>
      <c r="D103" s="3" t="s">
        <v>169</v>
      </c>
      <c r="E103" s="3" t="s">
        <v>82</v>
      </c>
      <c r="F103" s="3">
        <v>98.7</v>
      </c>
      <c r="G103" s="3">
        <v>4138</v>
      </c>
      <c r="H103" s="3">
        <v>4124</v>
      </c>
      <c r="I103" s="3">
        <v>14</v>
      </c>
      <c r="J103" s="3">
        <v>19</v>
      </c>
      <c r="K103" s="3">
        <v>34</v>
      </c>
      <c r="L103" s="3">
        <v>4191</v>
      </c>
    </row>
    <row r="104" spans="1:12" x14ac:dyDescent="0.2">
      <c r="A104" s="3" t="s">
        <v>560</v>
      </c>
      <c r="B104" s="16" t="s">
        <v>687</v>
      </c>
      <c r="C104" s="3" t="s">
        <v>710</v>
      </c>
      <c r="D104" s="3" t="s">
        <v>168</v>
      </c>
      <c r="E104" s="3" t="s">
        <v>82</v>
      </c>
      <c r="F104" s="3">
        <v>99.5</v>
      </c>
      <c r="G104" s="3">
        <v>4170</v>
      </c>
      <c r="H104" s="3">
        <v>4159</v>
      </c>
      <c r="I104" s="3">
        <v>11</v>
      </c>
      <c r="J104" s="3">
        <v>8</v>
      </c>
      <c r="K104" s="3">
        <v>13</v>
      </c>
      <c r="L104" s="3">
        <v>4191</v>
      </c>
    </row>
    <row r="105" spans="1:12" x14ac:dyDescent="0.2">
      <c r="A105" s="3" t="s">
        <v>559</v>
      </c>
      <c r="B105" s="16" t="s">
        <v>706</v>
      </c>
      <c r="C105" s="3" t="s">
        <v>709</v>
      </c>
      <c r="D105" s="3" t="s">
        <v>167</v>
      </c>
      <c r="E105" s="3" t="s">
        <v>82</v>
      </c>
      <c r="F105" s="3">
        <v>99.5</v>
      </c>
      <c r="G105" s="3">
        <v>4170</v>
      </c>
      <c r="H105" s="3">
        <v>4157</v>
      </c>
      <c r="I105" s="3">
        <v>13</v>
      </c>
      <c r="J105" s="3">
        <v>6</v>
      </c>
      <c r="K105" s="3">
        <v>15</v>
      </c>
      <c r="L105" s="3">
        <v>4191</v>
      </c>
    </row>
    <row r="106" spans="1:12" x14ac:dyDescent="0.2">
      <c r="A106" s="3" t="s">
        <v>558</v>
      </c>
      <c r="B106" s="16" t="s">
        <v>714</v>
      </c>
      <c r="C106" s="3" t="s">
        <v>708</v>
      </c>
      <c r="D106" s="3" t="s">
        <v>166</v>
      </c>
      <c r="E106" s="3" t="s">
        <v>82</v>
      </c>
      <c r="F106" s="3">
        <v>98.7</v>
      </c>
      <c r="G106" s="3">
        <v>4137</v>
      </c>
      <c r="H106" s="3">
        <v>4126</v>
      </c>
      <c r="I106" s="3">
        <v>11</v>
      </c>
      <c r="J106" s="3">
        <v>17</v>
      </c>
      <c r="K106" s="3">
        <v>37</v>
      </c>
      <c r="L106" s="3">
        <v>4191</v>
      </c>
    </row>
    <row r="107" spans="1:12" x14ac:dyDescent="0.2">
      <c r="A107" s="3" t="s">
        <v>557</v>
      </c>
      <c r="B107" s="16" t="s">
        <v>761</v>
      </c>
      <c r="C107" s="3" t="s">
        <v>779</v>
      </c>
      <c r="D107" s="3" t="s">
        <v>165</v>
      </c>
      <c r="E107" s="3" t="s">
        <v>82</v>
      </c>
      <c r="F107" s="3">
        <v>99.3</v>
      </c>
      <c r="G107" s="3">
        <v>4161</v>
      </c>
      <c r="H107" s="3">
        <v>4147</v>
      </c>
      <c r="I107" s="3">
        <v>14</v>
      </c>
      <c r="J107" s="3">
        <v>12</v>
      </c>
      <c r="K107" s="3">
        <v>18</v>
      </c>
      <c r="L107" s="3">
        <v>4191</v>
      </c>
    </row>
    <row r="108" spans="1:12" x14ac:dyDescent="0.2">
      <c r="A108" s="3" t="s">
        <v>556</v>
      </c>
      <c r="B108" s="16" t="s">
        <v>760</v>
      </c>
      <c r="C108" s="3" t="s">
        <v>790</v>
      </c>
      <c r="D108" s="3" t="s">
        <v>164</v>
      </c>
      <c r="E108" s="3" t="s">
        <v>82</v>
      </c>
      <c r="F108" s="3">
        <v>99.6</v>
      </c>
      <c r="G108" s="3">
        <v>4172</v>
      </c>
      <c r="H108" s="3">
        <v>4160</v>
      </c>
      <c r="I108" s="3">
        <v>12</v>
      </c>
      <c r="J108" s="3">
        <v>7</v>
      </c>
      <c r="K108" s="3">
        <v>12</v>
      </c>
      <c r="L108" s="3">
        <v>4191</v>
      </c>
    </row>
    <row r="109" spans="1:12" x14ac:dyDescent="0.2">
      <c r="A109" s="3" t="s">
        <v>555</v>
      </c>
      <c r="B109" s="16" t="s">
        <v>759</v>
      </c>
      <c r="C109" s="3" t="s">
        <v>789</v>
      </c>
      <c r="D109" s="3" t="s">
        <v>163</v>
      </c>
      <c r="E109" s="3" t="s">
        <v>82</v>
      </c>
      <c r="F109" s="3">
        <v>99.5</v>
      </c>
      <c r="G109" s="3">
        <v>4169</v>
      </c>
      <c r="H109" s="3">
        <v>4157</v>
      </c>
      <c r="I109" s="3">
        <v>12</v>
      </c>
      <c r="J109" s="3">
        <v>10</v>
      </c>
      <c r="K109" s="3">
        <v>12</v>
      </c>
      <c r="L109" s="3">
        <v>4191</v>
      </c>
    </row>
    <row r="110" spans="1:12" x14ac:dyDescent="0.2">
      <c r="A110" s="3" t="s">
        <v>553</v>
      </c>
      <c r="B110" s="16" t="s">
        <v>758</v>
      </c>
      <c r="C110" s="3" t="s">
        <v>788</v>
      </c>
      <c r="D110" s="3" t="s">
        <v>161</v>
      </c>
      <c r="E110" s="3" t="s">
        <v>82</v>
      </c>
      <c r="F110" s="3">
        <v>99.1</v>
      </c>
      <c r="G110" s="3">
        <v>4153</v>
      </c>
      <c r="H110" s="3">
        <v>4138</v>
      </c>
      <c r="I110" s="3">
        <v>15</v>
      </c>
      <c r="J110" s="3">
        <v>10</v>
      </c>
      <c r="K110" s="3">
        <v>28</v>
      </c>
      <c r="L110" s="3">
        <v>4191</v>
      </c>
    </row>
    <row r="111" spans="1:12" x14ac:dyDescent="0.2">
      <c r="A111" s="3" t="s">
        <v>552</v>
      </c>
      <c r="B111" s="16" t="s">
        <v>757</v>
      </c>
      <c r="C111" s="3" t="s">
        <v>787</v>
      </c>
      <c r="D111" s="3" t="s">
        <v>160</v>
      </c>
      <c r="E111" s="3" t="s">
        <v>82</v>
      </c>
      <c r="F111" s="3">
        <v>99.3</v>
      </c>
      <c r="G111" s="3">
        <v>4160</v>
      </c>
      <c r="H111" s="3">
        <v>4147</v>
      </c>
      <c r="I111" s="3">
        <v>13</v>
      </c>
      <c r="J111" s="3">
        <v>5</v>
      </c>
      <c r="K111" s="3">
        <v>26</v>
      </c>
      <c r="L111" s="3">
        <v>4191</v>
      </c>
    </row>
    <row r="112" spans="1:12" x14ac:dyDescent="0.2">
      <c r="A112" s="3" t="s">
        <v>551</v>
      </c>
      <c r="B112" s="16" t="s">
        <v>756</v>
      </c>
      <c r="C112" s="3" t="s">
        <v>786</v>
      </c>
      <c r="D112" s="3" t="s">
        <v>159</v>
      </c>
      <c r="E112" s="3" t="s">
        <v>82</v>
      </c>
      <c r="F112" s="3">
        <v>99.5</v>
      </c>
      <c r="G112" s="3">
        <v>4170</v>
      </c>
      <c r="H112" s="3">
        <v>4159</v>
      </c>
      <c r="I112" s="3">
        <v>11</v>
      </c>
      <c r="J112" s="3">
        <v>8</v>
      </c>
      <c r="K112" s="3">
        <v>13</v>
      </c>
      <c r="L112" s="3">
        <v>4191</v>
      </c>
    </row>
    <row r="113" spans="1:12" x14ac:dyDescent="0.2">
      <c r="A113" s="3" t="s">
        <v>550</v>
      </c>
      <c r="B113" s="16" t="s">
        <v>755</v>
      </c>
      <c r="C113" s="3" t="s">
        <v>785</v>
      </c>
      <c r="D113" s="3" t="s">
        <v>158</v>
      </c>
      <c r="E113" s="3" t="s">
        <v>82</v>
      </c>
      <c r="F113" s="3">
        <v>99.4</v>
      </c>
      <c r="G113" s="3">
        <v>4169</v>
      </c>
      <c r="H113" s="3">
        <v>4159</v>
      </c>
      <c r="I113" s="3">
        <v>10</v>
      </c>
      <c r="J113" s="3">
        <v>7</v>
      </c>
      <c r="K113" s="3">
        <v>15</v>
      </c>
      <c r="L113" s="3">
        <v>4191</v>
      </c>
    </row>
    <row r="114" spans="1:12" x14ac:dyDescent="0.2">
      <c r="A114" s="3" t="s">
        <v>549</v>
      </c>
      <c r="B114" s="16" t="s">
        <v>754</v>
      </c>
      <c r="C114" s="3" t="s">
        <v>784</v>
      </c>
      <c r="D114" s="3" t="s">
        <v>157</v>
      </c>
      <c r="E114" s="3" t="s">
        <v>82</v>
      </c>
      <c r="F114" s="3">
        <v>99.5</v>
      </c>
      <c r="G114" s="3">
        <v>4169</v>
      </c>
      <c r="H114" s="3">
        <v>4157</v>
      </c>
      <c r="I114" s="3">
        <v>12</v>
      </c>
      <c r="J114" s="3">
        <v>8</v>
      </c>
      <c r="K114" s="3">
        <v>14</v>
      </c>
      <c r="L114" s="3">
        <v>4191</v>
      </c>
    </row>
    <row r="115" spans="1:12" x14ac:dyDescent="0.2">
      <c r="A115" s="3" t="s">
        <v>548</v>
      </c>
      <c r="B115" s="16" t="s">
        <v>753</v>
      </c>
      <c r="C115" s="3" t="s">
        <v>783</v>
      </c>
      <c r="D115" s="3" t="s">
        <v>156</v>
      </c>
      <c r="E115" s="3" t="s">
        <v>82</v>
      </c>
      <c r="F115" s="3">
        <v>99.5</v>
      </c>
      <c r="G115" s="3">
        <v>4168</v>
      </c>
      <c r="H115" s="3">
        <v>4148</v>
      </c>
      <c r="I115" s="3">
        <v>20</v>
      </c>
      <c r="J115" s="3">
        <v>8</v>
      </c>
      <c r="K115" s="3">
        <v>15</v>
      </c>
      <c r="L115" s="3">
        <v>4191</v>
      </c>
    </row>
    <row r="116" spans="1:12" x14ac:dyDescent="0.2">
      <c r="A116" s="3" t="s">
        <v>547</v>
      </c>
      <c r="B116" s="16" t="s">
        <v>752</v>
      </c>
      <c r="C116" s="3" t="s">
        <v>782</v>
      </c>
      <c r="D116" s="3" t="s">
        <v>155</v>
      </c>
      <c r="E116" s="3" t="s">
        <v>82</v>
      </c>
      <c r="F116" s="3">
        <v>99.3</v>
      </c>
      <c r="G116" s="3">
        <v>4159</v>
      </c>
      <c r="H116" s="3">
        <v>4143</v>
      </c>
      <c r="I116" s="3">
        <v>16</v>
      </c>
      <c r="J116" s="3">
        <v>8</v>
      </c>
      <c r="K116" s="3">
        <v>24</v>
      </c>
      <c r="L116" s="3">
        <v>4191</v>
      </c>
    </row>
    <row r="117" spans="1:12" x14ac:dyDescent="0.2">
      <c r="A117" s="3" t="s">
        <v>546</v>
      </c>
      <c r="B117" s="16" t="s">
        <v>751</v>
      </c>
      <c r="C117" s="3" t="s">
        <v>778</v>
      </c>
      <c r="D117" s="3" t="s">
        <v>154</v>
      </c>
      <c r="E117" s="3" t="s">
        <v>82</v>
      </c>
      <c r="F117" s="3">
        <v>99.4</v>
      </c>
      <c r="G117" s="3">
        <v>4168</v>
      </c>
      <c r="H117" s="3">
        <v>4155</v>
      </c>
      <c r="I117" s="3">
        <v>13</v>
      </c>
      <c r="J117" s="3">
        <v>9</v>
      </c>
      <c r="K117" s="3">
        <v>14</v>
      </c>
      <c r="L117" s="3">
        <v>4191</v>
      </c>
    </row>
    <row r="118" spans="1:12" x14ac:dyDescent="0.2">
      <c r="A118" s="3" t="s">
        <v>545</v>
      </c>
      <c r="B118" s="16" t="s">
        <v>750</v>
      </c>
      <c r="C118" s="3" t="s">
        <v>780</v>
      </c>
      <c r="D118" s="3" t="s">
        <v>153</v>
      </c>
      <c r="E118" s="3" t="s">
        <v>82</v>
      </c>
      <c r="F118" s="3">
        <v>99.3</v>
      </c>
      <c r="G118" s="3">
        <v>4159</v>
      </c>
      <c r="H118" s="3">
        <v>4147</v>
      </c>
      <c r="I118" s="3">
        <v>12</v>
      </c>
      <c r="J118" s="3">
        <v>7</v>
      </c>
      <c r="K118" s="3">
        <v>25</v>
      </c>
      <c r="L118" s="3">
        <v>4191</v>
      </c>
    </row>
    <row r="119" spans="1:12" x14ac:dyDescent="0.2">
      <c r="A119" s="3" t="s">
        <v>544</v>
      </c>
      <c r="B119" s="16" t="s">
        <v>749</v>
      </c>
      <c r="C119" s="3" t="s">
        <v>777</v>
      </c>
      <c r="D119" s="3" t="s">
        <v>152</v>
      </c>
      <c r="E119" s="3" t="s">
        <v>82</v>
      </c>
      <c r="F119" s="3">
        <v>99.3</v>
      </c>
      <c r="G119" s="3">
        <v>4165</v>
      </c>
      <c r="H119" s="3">
        <v>4155</v>
      </c>
      <c r="I119" s="3">
        <v>10</v>
      </c>
      <c r="J119" s="3">
        <v>6</v>
      </c>
      <c r="K119" s="3">
        <v>20</v>
      </c>
      <c r="L119" s="3">
        <v>4191</v>
      </c>
    </row>
    <row r="120" spans="1:12" x14ac:dyDescent="0.2">
      <c r="A120" s="3" t="s">
        <v>542</v>
      </c>
      <c r="B120" s="16" t="s">
        <v>748</v>
      </c>
      <c r="C120" s="3" t="s">
        <v>781</v>
      </c>
      <c r="D120" s="3" t="s">
        <v>150</v>
      </c>
      <c r="E120" s="3" t="s">
        <v>82</v>
      </c>
      <c r="F120" s="3">
        <v>99.5</v>
      </c>
      <c r="G120" s="3">
        <v>4170</v>
      </c>
      <c r="H120" s="3">
        <v>4157</v>
      </c>
      <c r="I120" s="3">
        <v>13</v>
      </c>
      <c r="J120" s="3">
        <v>8</v>
      </c>
      <c r="K120" s="3">
        <v>13</v>
      </c>
      <c r="L120" s="3">
        <v>4191</v>
      </c>
    </row>
    <row r="121" spans="1:12" x14ac:dyDescent="0.2">
      <c r="A121" s="3" t="s">
        <v>541</v>
      </c>
      <c r="B121" s="16" t="s">
        <v>747</v>
      </c>
      <c r="C121" s="3" t="s">
        <v>776</v>
      </c>
      <c r="D121" s="3" t="s">
        <v>149</v>
      </c>
      <c r="E121" s="3" t="s">
        <v>82</v>
      </c>
      <c r="F121" s="3">
        <v>99.3</v>
      </c>
      <c r="G121" s="3">
        <v>4162</v>
      </c>
      <c r="H121" s="3">
        <v>4151</v>
      </c>
      <c r="I121" s="3">
        <v>11</v>
      </c>
      <c r="J121" s="3">
        <v>5</v>
      </c>
      <c r="K121" s="3">
        <v>24</v>
      </c>
      <c r="L121" s="3">
        <v>4191</v>
      </c>
    </row>
    <row r="122" spans="1:12" x14ac:dyDescent="0.2">
      <c r="A122" s="3" t="s">
        <v>540</v>
      </c>
      <c r="B122" s="16" t="s">
        <v>746</v>
      </c>
      <c r="C122" s="3" t="s">
        <v>775</v>
      </c>
      <c r="D122" s="3" t="s">
        <v>148</v>
      </c>
      <c r="E122" s="3" t="s">
        <v>82</v>
      </c>
      <c r="F122" s="3">
        <v>99.5</v>
      </c>
      <c r="G122" s="3">
        <v>4167</v>
      </c>
      <c r="H122" s="3">
        <v>4152</v>
      </c>
      <c r="I122" s="3">
        <v>15</v>
      </c>
      <c r="J122" s="3">
        <v>7</v>
      </c>
      <c r="K122" s="3">
        <v>17</v>
      </c>
      <c r="L122" s="3">
        <v>4191</v>
      </c>
    </row>
    <row r="123" spans="1:12" x14ac:dyDescent="0.2">
      <c r="A123" s="3" t="s">
        <v>539</v>
      </c>
      <c r="B123" s="16" t="s">
        <v>745</v>
      </c>
      <c r="C123" s="3" t="s">
        <v>774</v>
      </c>
      <c r="D123" s="3" t="s">
        <v>147</v>
      </c>
      <c r="E123" s="3" t="s">
        <v>82</v>
      </c>
      <c r="F123" s="3">
        <v>99.5</v>
      </c>
      <c r="G123" s="3">
        <v>4167</v>
      </c>
      <c r="H123" s="3">
        <v>4151</v>
      </c>
      <c r="I123" s="3">
        <v>11</v>
      </c>
      <c r="J123" s="3">
        <v>6</v>
      </c>
      <c r="K123" s="3">
        <v>23</v>
      </c>
      <c r="L123" s="3">
        <v>4191</v>
      </c>
    </row>
    <row r="124" spans="1:12" x14ac:dyDescent="0.2">
      <c r="A124" s="3" t="s">
        <v>538</v>
      </c>
      <c r="B124" s="16" t="s">
        <v>744</v>
      </c>
      <c r="C124" s="3" t="s">
        <v>771</v>
      </c>
      <c r="D124" s="3" t="s">
        <v>146</v>
      </c>
      <c r="E124" s="3" t="s">
        <v>82</v>
      </c>
      <c r="F124" s="3">
        <v>99.5</v>
      </c>
      <c r="G124" s="3">
        <v>4172</v>
      </c>
      <c r="H124" s="3">
        <v>5159</v>
      </c>
      <c r="I124" s="3">
        <v>13</v>
      </c>
      <c r="J124" s="3">
        <v>7</v>
      </c>
      <c r="K124" s="3">
        <v>12</v>
      </c>
      <c r="L124" s="3">
        <v>4191</v>
      </c>
    </row>
    <row r="125" spans="1:12" x14ac:dyDescent="0.2">
      <c r="A125" s="3" t="s">
        <v>537</v>
      </c>
      <c r="B125" s="16" t="s">
        <v>743</v>
      </c>
      <c r="C125" s="3" t="s">
        <v>770</v>
      </c>
      <c r="D125" s="3" t="s">
        <v>145</v>
      </c>
      <c r="E125" s="3" t="s">
        <v>82</v>
      </c>
      <c r="F125" s="3">
        <v>99.3</v>
      </c>
      <c r="G125" s="3">
        <v>4164</v>
      </c>
      <c r="H125" s="3">
        <v>4150</v>
      </c>
      <c r="I125" s="3">
        <v>14</v>
      </c>
      <c r="J125" s="3">
        <v>11</v>
      </c>
      <c r="K125" s="3">
        <v>16</v>
      </c>
      <c r="L125" s="3">
        <v>4191</v>
      </c>
    </row>
    <row r="126" spans="1:12" x14ac:dyDescent="0.2">
      <c r="A126" s="3" t="s">
        <v>536</v>
      </c>
      <c r="B126" s="16" t="s">
        <v>742</v>
      </c>
      <c r="C126" s="3" t="s">
        <v>772</v>
      </c>
      <c r="D126" s="3" t="s">
        <v>144</v>
      </c>
      <c r="E126" s="3" t="s">
        <v>82</v>
      </c>
      <c r="F126" s="3">
        <v>99.5</v>
      </c>
      <c r="G126" s="3">
        <v>4169</v>
      </c>
      <c r="H126" s="3">
        <v>4154</v>
      </c>
      <c r="I126" s="3">
        <v>15</v>
      </c>
      <c r="J126" s="3">
        <v>10</v>
      </c>
      <c r="K126" s="3">
        <v>12</v>
      </c>
      <c r="L126" s="3">
        <v>4191</v>
      </c>
    </row>
    <row r="127" spans="1:12" x14ac:dyDescent="0.2">
      <c r="A127" s="3" t="s">
        <v>535</v>
      </c>
      <c r="B127" s="16" t="s">
        <v>741</v>
      </c>
      <c r="C127" s="3" t="s">
        <v>773</v>
      </c>
      <c r="D127" s="3" t="s">
        <v>143</v>
      </c>
      <c r="E127" s="3" t="s">
        <v>82</v>
      </c>
      <c r="F127" s="3">
        <v>99.5</v>
      </c>
      <c r="G127" s="3">
        <v>4169</v>
      </c>
      <c r="H127" s="3">
        <v>4154</v>
      </c>
      <c r="I127" s="3">
        <v>15</v>
      </c>
      <c r="J127" s="3">
        <v>9</v>
      </c>
      <c r="K127" s="3">
        <v>13</v>
      </c>
      <c r="L127" s="3">
        <v>4191</v>
      </c>
    </row>
    <row r="128" spans="1:12" x14ac:dyDescent="0.2">
      <c r="A128" s="3" t="s">
        <v>534</v>
      </c>
      <c r="B128" s="16" t="s">
        <v>740</v>
      </c>
      <c r="C128" s="3" t="s">
        <v>769</v>
      </c>
      <c r="D128" s="3" t="s">
        <v>142</v>
      </c>
      <c r="E128" s="3" t="s">
        <v>82</v>
      </c>
      <c r="F128" s="3">
        <v>99.4</v>
      </c>
      <c r="G128" s="3">
        <v>4166</v>
      </c>
      <c r="H128" s="3">
        <v>4154</v>
      </c>
      <c r="I128" s="3">
        <v>12</v>
      </c>
      <c r="J128" s="3">
        <v>7</v>
      </c>
      <c r="K128" s="3">
        <v>18</v>
      </c>
      <c r="L128" s="3">
        <v>4191</v>
      </c>
    </row>
    <row r="129" spans="1:12" x14ac:dyDescent="0.2">
      <c r="A129" s="3" t="s">
        <v>533</v>
      </c>
      <c r="B129" s="16" t="s">
        <v>739</v>
      </c>
      <c r="C129" s="3" t="s">
        <v>768</v>
      </c>
      <c r="D129" s="3" t="s">
        <v>141</v>
      </c>
      <c r="E129" s="3" t="s">
        <v>82</v>
      </c>
      <c r="F129" s="3">
        <v>99.3</v>
      </c>
      <c r="G129" s="3">
        <v>4161</v>
      </c>
      <c r="H129" s="3">
        <v>4147</v>
      </c>
      <c r="I129" s="3">
        <v>14</v>
      </c>
      <c r="J129" s="3">
        <v>5</v>
      </c>
      <c r="K129" s="3">
        <v>25</v>
      </c>
      <c r="L129" s="3">
        <v>4191</v>
      </c>
    </row>
    <row r="130" spans="1:12" x14ac:dyDescent="0.2">
      <c r="A130" s="3" t="s">
        <v>531</v>
      </c>
      <c r="B130" s="16" t="s">
        <v>738</v>
      </c>
      <c r="C130" s="3" t="s">
        <v>767</v>
      </c>
      <c r="D130" s="3" t="s">
        <v>139</v>
      </c>
      <c r="E130" s="3" t="s">
        <v>82</v>
      </c>
      <c r="F130" s="3">
        <v>99.5</v>
      </c>
      <c r="G130" s="3">
        <v>4170</v>
      </c>
      <c r="H130" s="3">
        <v>4156</v>
      </c>
      <c r="I130" s="3">
        <v>14</v>
      </c>
      <c r="J130" s="3">
        <v>6</v>
      </c>
      <c r="K130" s="3">
        <v>15</v>
      </c>
      <c r="L130" s="3">
        <v>4191</v>
      </c>
    </row>
    <row r="131" spans="1:12" x14ac:dyDescent="0.2">
      <c r="A131" s="3" t="s">
        <v>530</v>
      </c>
      <c r="B131" s="16" t="s">
        <v>737</v>
      </c>
      <c r="C131" s="3" t="s">
        <v>766</v>
      </c>
      <c r="D131" s="3" t="s">
        <v>138</v>
      </c>
      <c r="E131" s="3" t="s">
        <v>82</v>
      </c>
      <c r="F131" s="3">
        <v>99.5</v>
      </c>
      <c r="G131" s="3">
        <v>4172</v>
      </c>
      <c r="H131" s="3">
        <v>4159</v>
      </c>
      <c r="I131" s="3">
        <v>13</v>
      </c>
      <c r="J131" s="3">
        <v>6</v>
      </c>
      <c r="K131" s="3">
        <v>13</v>
      </c>
      <c r="L131" s="3">
        <v>4191</v>
      </c>
    </row>
    <row r="132" spans="1:12" x14ac:dyDescent="0.2">
      <c r="A132" s="3" t="s">
        <v>529</v>
      </c>
      <c r="B132" s="16" t="s">
        <v>736</v>
      </c>
      <c r="C132" s="3" t="s">
        <v>765</v>
      </c>
      <c r="D132" s="3" t="s">
        <v>137</v>
      </c>
      <c r="E132" s="3" t="s">
        <v>82</v>
      </c>
      <c r="F132" s="3">
        <v>99.5</v>
      </c>
      <c r="G132" s="3">
        <v>4170</v>
      </c>
      <c r="H132" s="3">
        <v>4159</v>
      </c>
      <c r="I132" s="3">
        <v>11</v>
      </c>
      <c r="J132" s="3">
        <v>6</v>
      </c>
      <c r="K132" s="3">
        <v>15</v>
      </c>
      <c r="L132" s="3">
        <v>4191</v>
      </c>
    </row>
    <row r="133" spans="1:12" x14ac:dyDescent="0.2">
      <c r="A133" s="3" t="s">
        <v>528</v>
      </c>
      <c r="B133" s="16" t="s">
        <v>705</v>
      </c>
      <c r="C133" s="3" t="s">
        <v>764</v>
      </c>
      <c r="D133" s="3" t="s">
        <v>136</v>
      </c>
      <c r="E133" s="3" t="s">
        <v>82</v>
      </c>
      <c r="F133" s="3">
        <v>99.4</v>
      </c>
      <c r="G133" s="3">
        <v>4167</v>
      </c>
      <c r="H133" s="3">
        <v>4154</v>
      </c>
      <c r="I133" s="3">
        <v>13</v>
      </c>
      <c r="J133" s="3">
        <v>11</v>
      </c>
      <c r="K133" s="3">
        <v>13</v>
      </c>
      <c r="L133" s="3">
        <v>4191</v>
      </c>
    </row>
    <row r="134" spans="1:12" x14ac:dyDescent="0.2">
      <c r="A134" s="3" t="s">
        <v>527</v>
      </c>
      <c r="B134" s="16" t="s">
        <v>735</v>
      </c>
      <c r="C134" s="3" t="s">
        <v>763</v>
      </c>
      <c r="D134" s="3" t="s">
        <v>135</v>
      </c>
      <c r="E134" s="3" t="s">
        <v>82</v>
      </c>
      <c r="F134" s="3">
        <v>99.5</v>
      </c>
      <c r="G134" s="3">
        <v>4169</v>
      </c>
      <c r="H134" s="3">
        <v>4156</v>
      </c>
      <c r="I134" s="3">
        <v>13</v>
      </c>
      <c r="J134" s="3">
        <v>8</v>
      </c>
      <c r="K134" s="3">
        <v>14</v>
      </c>
      <c r="L134" s="3">
        <v>4191</v>
      </c>
    </row>
    <row r="135" spans="1:12" x14ac:dyDescent="0.2">
      <c r="A135" s="3" t="s">
        <v>526</v>
      </c>
      <c r="B135" s="16" t="s">
        <v>732</v>
      </c>
      <c r="C135" s="3" t="s">
        <v>733</v>
      </c>
      <c r="D135" s="3" t="s">
        <v>134</v>
      </c>
      <c r="E135" s="3" t="s">
        <v>82</v>
      </c>
      <c r="F135" s="3">
        <v>99.2</v>
      </c>
      <c r="G135" s="3">
        <v>4157</v>
      </c>
      <c r="H135" s="3">
        <v>4146</v>
      </c>
      <c r="I135" s="3">
        <v>11</v>
      </c>
      <c r="J135" s="3">
        <v>8</v>
      </c>
      <c r="K135" s="3">
        <v>26</v>
      </c>
      <c r="L135" s="3">
        <v>4191</v>
      </c>
    </row>
    <row r="136" spans="1:12" x14ac:dyDescent="0.2">
      <c r="A136" s="3" t="s">
        <v>525</v>
      </c>
      <c r="B136" s="16" t="s">
        <v>704</v>
      </c>
      <c r="C136" s="3" t="s">
        <v>734</v>
      </c>
      <c r="D136" s="3" t="s">
        <v>133</v>
      </c>
      <c r="E136" s="3" t="s">
        <v>82</v>
      </c>
      <c r="F136" s="3">
        <v>99.4</v>
      </c>
      <c r="G136" s="3">
        <v>4167</v>
      </c>
      <c r="H136" s="3">
        <v>4154</v>
      </c>
      <c r="I136" s="3">
        <v>13</v>
      </c>
      <c r="J136" s="3">
        <v>10</v>
      </c>
      <c r="K136" s="3">
        <v>14</v>
      </c>
      <c r="L136" s="3">
        <v>4191</v>
      </c>
    </row>
    <row r="137" spans="1:12" x14ac:dyDescent="0.2">
      <c r="A137" s="3" t="s">
        <v>524</v>
      </c>
      <c r="B137" s="16" t="s">
        <v>703</v>
      </c>
      <c r="C137" s="3" t="s">
        <v>731</v>
      </c>
      <c r="D137" s="3" t="s">
        <v>132</v>
      </c>
      <c r="E137" s="3" t="s">
        <v>82</v>
      </c>
      <c r="F137" s="3">
        <v>99.6</v>
      </c>
      <c r="G137" s="3">
        <v>4173</v>
      </c>
      <c r="H137" s="3">
        <v>4164</v>
      </c>
      <c r="I137" s="3">
        <v>9</v>
      </c>
      <c r="J137" s="3">
        <v>7</v>
      </c>
      <c r="K137" s="3">
        <v>11</v>
      </c>
      <c r="L137" s="3">
        <v>4191</v>
      </c>
    </row>
    <row r="138" spans="1:12" x14ac:dyDescent="0.2">
      <c r="A138" s="3" t="s">
        <v>523</v>
      </c>
      <c r="B138" s="16" t="s">
        <v>702</v>
      </c>
      <c r="C138" s="3" t="s">
        <v>730</v>
      </c>
      <c r="D138" s="3" t="s">
        <v>131</v>
      </c>
      <c r="E138" s="3" t="s">
        <v>82</v>
      </c>
      <c r="F138" s="3">
        <v>99.3</v>
      </c>
      <c r="G138" s="3">
        <v>4164</v>
      </c>
      <c r="H138" s="3">
        <v>4150</v>
      </c>
      <c r="I138" s="3">
        <v>14</v>
      </c>
      <c r="J138" s="3">
        <v>9</v>
      </c>
      <c r="K138" s="3">
        <v>18</v>
      </c>
      <c r="L138" s="3">
        <v>4191</v>
      </c>
    </row>
    <row r="139" spans="1:12" x14ac:dyDescent="0.2">
      <c r="A139" s="3" t="s">
        <v>522</v>
      </c>
      <c r="B139" s="16" t="s">
        <v>701</v>
      </c>
      <c r="C139" s="3" t="s">
        <v>729</v>
      </c>
      <c r="D139" s="3" t="s">
        <v>130</v>
      </c>
      <c r="E139" s="3" t="s">
        <v>82</v>
      </c>
      <c r="F139" s="3">
        <v>99.6</v>
      </c>
      <c r="G139" s="3">
        <v>4171</v>
      </c>
      <c r="H139" s="3">
        <v>4160</v>
      </c>
      <c r="I139" s="3">
        <v>11</v>
      </c>
      <c r="J139" s="3">
        <v>6</v>
      </c>
      <c r="K139" s="3">
        <v>14</v>
      </c>
      <c r="L139" s="3">
        <v>4191</v>
      </c>
    </row>
    <row r="140" spans="1:12" x14ac:dyDescent="0.2">
      <c r="A140" s="3" t="s">
        <v>520</v>
      </c>
      <c r="B140" s="16" t="s">
        <v>700</v>
      </c>
      <c r="C140" s="3" t="s">
        <v>728</v>
      </c>
      <c r="D140" s="3" t="s">
        <v>128</v>
      </c>
      <c r="E140" s="3" t="s">
        <v>82</v>
      </c>
      <c r="F140" s="3">
        <v>99.5</v>
      </c>
      <c r="G140" s="3">
        <v>4171</v>
      </c>
      <c r="H140" s="3">
        <v>4162</v>
      </c>
      <c r="I140" s="3">
        <v>9</v>
      </c>
      <c r="J140" s="3">
        <v>7</v>
      </c>
      <c r="K140" s="3">
        <v>13</v>
      </c>
      <c r="L140" s="3">
        <v>4191</v>
      </c>
    </row>
    <row r="141" spans="1:12" x14ac:dyDescent="0.2">
      <c r="A141" s="3" t="s">
        <v>519</v>
      </c>
      <c r="B141" s="16" t="s">
        <v>699</v>
      </c>
      <c r="C141" s="3" t="s">
        <v>727</v>
      </c>
      <c r="D141" s="3" t="s">
        <v>127</v>
      </c>
      <c r="E141" s="3" t="s">
        <v>82</v>
      </c>
      <c r="F141" s="3">
        <v>99.4</v>
      </c>
      <c r="G141" s="3">
        <v>4168</v>
      </c>
      <c r="H141" s="3">
        <v>4158</v>
      </c>
      <c r="I141" s="3">
        <v>10</v>
      </c>
      <c r="J141" s="3">
        <v>9</v>
      </c>
      <c r="K141" s="3">
        <v>14</v>
      </c>
      <c r="L141" s="3">
        <v>4191</v>
      </c>
    </row>
    <row r="142" spans="1:12" x14ac:dyDescent="0.2">
      <c r="A142" s="3" t="s">
        <v>518</v>
      </c>
      <c r="B142" s="16" t="s">
        <v>698</v>
      </c>
      <c r="C142" s="3" t="s">
        <v>664</v>
      </c>
      <c r="D142" s="3" t="s">
        <v>126</v>
      </c>
      <c r="E142" s="3" t="s">
        <v>82</v>
      </c>
      <c r="F142" s="3">
        <v>99.5</v>
      </c>
      <c r="G142" s="3">
        <v>4168</v>
      </c>
      <c r="H142" s="3">
        <v>4156</v>
      </c>
      <c r="I142" s="3">
        <v>12</v>
      </c>
      <c r="J142" s="3">
        <v>10</v>
      </c>
      <c r="K142" s="3">
        <v>13</v>
      </c>
      <c r="L142" s="3">
        <v>4191</v>
      </c>
    </row>
    <row r="143" spans="1:12" x14ac:dyDescent="0.2">
      <c r="A143" s="3" t="s">
        <v>517</v>
      </c>
      <c r="B143" s="16" t="s">
        <v>697</v>
      </c>
      <c r="C143" s="3" t="s">
        <v>726</v>
      </c>
      <c r="D143" s="3" t="s">
        <v>125</v>
      </c>
      <c r="E143" s="3" t="s">
        <v>82</v>
      </c>
      <c r="F143" s="3">
        <v>99.5</v>
      </c>
      <c r="G143" s="3">
        <v>4171</v>
      </c>
      <c r="H143" s="3">
        <v>4159</v>
      </c>
      <c r="I143" s="3">
        <v>12</v>
      </c>
      <c r="J143" s="3">
        <v>8</v>
      </c>
      <c r="K143" s="3">
        <v>12</v>
      </c>
      <c r="L143" s="3">
        <v>4191</v>
      </c>
    </row>
    <row r="144" spans="1:12" x14ac:dyDescent="0.2">
      <c r="A144" s="3" t="s">
        <v>516</v>
      </c>
      <c r="B144" s="16" t="s">
        <v>696</v>
      </c>
      <c r="C144" s="3" t="s">
        <v>724</v>
      </c>
      <c r="D144" s="3" t="s">
        <v>124</v>
      </c>
      <c r="E144" s="3" t="s">
        <v>82</v>
      </c>
      <c r="F144" s="3">
        <v>99.3</v>
      </c>
      <c r="G144" s="3">
        <v>4159</v>
      </c>
      <c r="H144" s="3">
        <v>4148</v>
      </c>
      <c r="I144" s="3">
        <v>11</v>
      </c>
      <c r="J144" s="3">
        <v>10</v>
      </c>
      <c r="K144" s="3">
        <v>22</v>
      </c>
      <c r="L144" s="3">
        <v>4191</v>
      </c>
    </row>
    <row r="145" spans="1:12" x14ac:dyDescent="0.2">
      <c r="A145" s="3" t="s">
        <v>515</v>
      </c>
      <c r="B145" s="16" t="s">
        <v>695</v>
      </c>
      <c r="C145" s="3" t="s">
        <v>725</v>
      </c>
      <c r="D145" s="3" t="s">
        <v>123</v>
      </c>
      <c r="E145" s="3" t="s">
        <v>82</v>
      </c>
      <c r="F145" s="3">
        <v>99.6</v>
      </c>
      <c r="G145" s="3">
        <v>4171</v>
      </c>
      <c r="H145" s="3">
        <v>4156</v>
      </c>
      <c r="I145" s="3">
        <v>15</v>
      </c>
      <c r="J145" s="3">
        <v>7</v>
      </c>
      <c r="K145" s="3">
        <v>13</v>
      </c>
      <c r="L145" s="3">
        <v>4191</v>
      </c>
    </row>
    <row r="146" spans="1:12" x14ac:dyDescent="0.2">
      <c r="A146" s="3" t="s">
        <v>514</v>
      </c>
      <c r="B146" s="16" t="s">
        <v>694</v>
      </c>
      <c r="C146" s="3" t="s">
        <v>723</v>
      </c>
      <c r="D146" s="3" t="s">
        <v>122</v>
      </c>
      <c r="E146" s="3" t="s">
        <v>82</v>
      </c>
      <c r="F146" s="3">
        <v>99.1</v>
      </c>
      <c r="G146" s="3">
        <v>4156</v>
      </c>
      <c r="H146" s="3">
        <v>4142</v>
      </c>
      <c r="I146" s="3">
        <v>14</v>
      </c>
      <c r="J146" s="3">
        <v>11</v>
      </c>
      <c r="K146" s="3">
        <v>24</v>
      </c>
      <c r="L146" s="3">
        <v>4191</v>
      </c>
    </row>
    <row r="147" spans="1:12" x14ac:dyDescent="0.2">
      <c r="A147" s="3" t="s">
        <v>513</v>
      </c>
      <c r="B147" s="16" t="s">
        <v>693</v>
      </c>
      <c r="C147" s="3" t="s">
        <v>722</v>
      </c>
      <c r="D147" s="3" t="s">
        <v>121</v>
      </c>
      <c r="E147" s="3" t="s">
        <v>82</v>
      </c>
      <c r="F147" s="3">
        <v>99.3</v>
      </c>
      <c r="G147" s="3">
        <v>4161</v>
      </c>
      <c r="H147" s="3">
        <v>4148</v>
      </c>
      <c r="I147" s="3">
        <v>13</v>
      </c>
      <c r="J147" s="3">
        <v>6</v>
      </c>
      <c r="K147" s="3">
        <v>24</v>
      </c>
      <c r="L147" s="3">
        <v>4191</v>
      </c>
    </row>
    <row r="148" spans="1:12" x14ac:dyDescent="0.2">
      <c r="A148" s="3" t="s">
        <v>512</v>
      </c>
      <c r="B148" s="16" t="s">
        <v>692</v>
      </c>
      <c r="C148" s="3" t="s">
        <v>721</v>
      </c>
      <c r="D148" s="3" t="s">
        <v>120</v>
      </c>
      <c r="E148" s="3" t="s">
        <v>82</v>
      </c>
      <c r="F148" s="3">
        <v>99.3</v>
      </c>
      <c r="G148" s="3">
        <v>4163</v>
      </c>
      <c r="H148" s="3">
        <v>4150</v>
      </c>
      <c r="I148" s="3">
        <v>13</v>
      </c>
      <c r="J148" s="3">
        <v>10</v>
      </c>
      <c r="K148" s="3">
        <v>18</v>
      </c>
      <c r="L148" s="3">
        <v>4191</v>
      </c>
    </row>
    <row r="149" spans="1:12" x14ac:dyDescent="0.2">
      <c r="A149" s="3" t="s">
        <v>510</v>
      </c>
      <c r="B149" s="16" t="s">
        <v>642</v>
      </c>
      <c r="C149" s="3" t="s">
        <v>718</v>
      </c>
      <c r="D149" s="3" t="s">
        <v>118</v>
      </c>
      <c r="E149" s="3" t="s">
        <v>82</v>
      </c>
      <c r="F149" s="3">
        <v>99.5</v>
      </c>
      <c r="G149" s="3">
        <v>4169</v>
      </c>
      <c r="H149" s="3">
        <v>4157</v>
      </c>
      <c r="I149" s="3">
        <v>12</v>
      </c>
      <c r="J149" s="3">
        <v>6</v>
      </c>
      <c r="K149" s="3">
        <v>16</v>
      </c>
      <c r="L149" s="3">
        <v>4191</v>
      </c>
    </row>
    <row r="150" spans="1:12" x14ac:dyDescent="0.2">
      <c r="A150" s="3" t="s">
        <v>509</v>
      </c>
      <c r="B150" s="16" t="s">
        <v>641</v>
      </c>
      <c r="C150" s="3" t="s">
        <v>719</v>
      </c>
      <c r="D150" s="3" t="s">
        <v>117</v>
      </c>
      <c r="E150" s="3" t="s">
        <v>82</v>
      </c>
      <c r="F150" s="3">
        <v>99.3</v>
      </c>
      <c r="G150" s="3">
        <v>4164</v>
      </c>
      <c r="H150" s="3">
        <v>4151</v>
      </c>
      <c r="I150" s="3">
        <v>13</v>
      </c>
      <c r="J150" s="3">
        <v>9</v>
      </c>
      <c r="K150" s="3">
        <v>8</v>
      </c>
      <c r="L150" s="3">
        <v>4191</v>
      </c>
    </row>
    <row r="151" spans="1:12" x14ac:dyDescent="0.2">
      <c r="A151" s="3" t="s">
        <v>508</v>
      </c>
      <c r="B151" s="16" t="s">
        <v>640</v>
      </c>
      <c r="C151" s="3" t="s">
        <v>720</v>
      </c>
      <c r="D151" s="3" t="s">
        <v>116</v>
      </c>
      <c r="E151" s="3" t="s">
        <v>82</v>
      </c>
      <c r="F151" s="3">
        <v>99.4</v>
      </c>
      <c r="G151" s="3">
        <v>4167</v>
      </c>
      <c r="H151" s="3">
        <v>4155</v>
      </c>
      <c r="I151" s="3">
        <v>12</v>
      </c>
      <c r="J151" s="3">
        <v>9</v>
      </c>
      <c r="K151" s="3">
        <v>15</v>
      </c>
      <c r="L151" s="3">
        <v>4191</v>
      </c>
    </row>
    <row r="152" spans="1:12" x14ac:dyDescent="0.2">
      <c r="A152" s="3" t="s">
        <v>507</v>
      </c>
      <c r="B152" s="16" t="s">
        <v>639</v>
      </c>
      <c r="C152" s="3" t="s">
        <v>717</v>
      </c>
      <c r="D152" s="3" t="s">
        <v>115</v>
      </c>
      <c r="E152" s="3" t="s">
        <v>82</v>
      </c>
      <c r="F152" s="3">
        <v>99.5</v>
      </c>
      <c r="G152" s="3">
        <v>4171</v>
      </c>
      <c r="H152" s="3">
        <v>4158</v>
      </c>
      <c r="I152" s="3">
        <v>13</v>
      </c>
      <c r="J152" s="3">
        <v>5</v>
      </c>
      <c r="K152" s="3">
        <v>15</v>
      </c>
      <c r="L152" s="3">
        <v>4191</v>
      </c>
    </row>
    <row r="153" spans="1:12" x14ac:dyDescent="0.2">
      <c r="A153" s="3" t="s">
        <v>506</v>
      </c>
      <c r="B153" s="16" t="s">
        <v>638</v>
      </c>
      <c r="C153" s="3" t="s">
        <v>716</v>
      </c>
      <c r="D153" s="3" t="s">
        <v>114</v>
      </c>
      <c r="E153" s="3" t="s">
        <v>82</v>
      </c>
      <c r="F153" s="3">
        <v>99.4</v>
      </c>
      <c r="G153" s="3">
        <v>4167</v>
      </c>
      <c r="H153" s="3">
        <v>4157</v>
      </c>
      <c r="I153" s="3">
        <v>10</v>
      </c>
      <c r="J153" s="3">
        <v>10</v>
      </c>
      <c r="K153" s="3">
        <v>14</v>
      </c>
      <c r="L153" s="3">
        <v>4191</v>
      </c>
    </row>
    <row r="154" spans="1:12" x14ac:dyDescent="0.2">
      <c r="A154" s="3" t="s">
        <v>505</v>
      </c>
      <c r="B154" s="16" t="s">
        <v>637</v>
      </c>
      <c r="C154" s="3" t="s">
        <v>715</v>
      </c>
      <c r="D154" s="3" t="s">
        <v>113</v>
      </c>
      <c r="E154" s="3" t="s">
        <v>82</v>
      </c>
      <c r="F154" s="3">
        <v>99.3</v>
      </c>
      <c r="G154" s="3">
        <v>4162</v>
      </c>
      <c r="H154" s="3">
        <v>4149</v>
      </c>
      <c r="I154" s="3">
        <v>13</v>
      </c>
      <c r="J154" s="3">
        <v>8</v>
      </c>
      <c r="K154" s="3">
        <v>21</v>
      </c>
      <c r="L154" s="3">
        <v>4191</v>
      </c>
    </row>
    <row r="155" spans="1:12" x14ac:dyDescent="0.2">
      <c r="A155" s="3" t="s">
        <v>504</v>
      </c>
      <c r="B155" s="16" t="s">
        <v>636</v>
      </c>
      <c r="C155" s="3" t="s">
        <v>671</v>
      </c>
      <c r="D155" s="3" t="s">
        <v>112</v>
      </c>
      <c r="E155" s="3" t="s">
        <v>82</v>
      </c>
      <c r="F155" s="3">
        <v>99.1</v>
      </c>
      <c r="G155" s="3">
        <v>4151</v>
      </c>
      <c r="H155" s="3">
        <v>4136</v>
      </c>
      <c r="I155" s="3">
        <v>15</v>
      </c>
      <c r="J155" s="3">
        <v>8</v>
      </c>
      <c r="K155" s="3">
        <v>32</v>
      </c>
      <c r="L155" s="3">
        <v>4191</v>
      </c>
    </row>
    <row r="156" spans="1:12" x14ac:dyDescent="0.2">
      <c r="A156" s="3" t="s">
        <v>503</v>
      </c>
      <c r="B156" s="16" t="s">
        <v>635</v>
      </c>
      <c r="C156" s="3" t="s">
        <v>670</v>
      </c>
      <c r="D156" s="3" t="s">
        <v>111</v>
      </c>
      <c r="E156" s="3" t="s">
        <v>82</v>
      </c>
      <c r="F156" s="3">
        <v>99.4</v>
      </c>
      <c r="G156" s="3">
        <v>4167</v>
      </c>
      <c r="H156" s="3">
        <v>4157</v>
      </c>
      <c r="I156" s="3">
        <v>10</v>
      </c>
      <c r="J156" s="3">
        <v>11</v>
      </c>
      <c r="K156" s="3">
        <v>13</v>
      </c>
      <c r="L156" s="3">
        <v>4191</v>
      </c>
    </row>
    <row r="157" spans="1:12" x14ac:dyDescent="0.2">
      <c r="A157" s="3" t="s">
        <v>502</v>
      </c>
      <c r="B157" s="16" t="s">
        <v>634</v>
      </c>
      <c r="C157" s="3" t="s">
        <v>669</v>
      </c>
      <c r="D157" s="3" t="s">
        <v>110</v>
      </c>
      <c r="E157" s="3" t="s">
        <v>82</v>
      </c>
      <c r="F157" s="3">
        <v>99.4</v>
      </c>
      <c r="G157" s="3">
        <v>4165</v>
      </c>
      <c r="H157" s="3">
        <v>4153</v>
      </c>
      <c r="I157" s="3">
        <v>12</v>
      </c>
      <c r="J157" s="3">
        <v>7</v>
      </c>
      <c r="K157" s="3">
        <v>19</v>
      </c>
      <c r="L157" s="3">
        <v>4191</v>
      </c>
    </row>
    <row r="158" spans="1:12" x14ac:dyDescent="0.2">
      <c r="A158" s="3" t="s">
        <v>501</v>
      </c>
      <c r="B158" s="16" t="s">
        <v>633</v>
      </c>
      <c r="C158" s="3" t="s">
        <v>668</v>
      </c>
      <c r="D158" s="3" t="s">
        <v>109</v>
      </c>
      <c r="E158" s="3" t="s">
        <v>82</v>
      </c>
      <c r="F158" s="3">
        <v>99.5</v>
      </c>
      <c r="G158" s="3">
        <v>4169</v>
      </c>
      <c r="H158" s="3">
        <v>4157</v>
      </c>
      <c r="I158" s="3">
        <v>12</v>
      </c>
      <c r="J158" s="3">
        <v>7</v>
      </c>
      <c r="K158" s="3">
        <v>15</v>
      </c>
      <c r="L158" s="3">
        <v>4191</v>
      </c>
    </row>
    <row r="159" spans="1:12" x14ac:dyDescent="0.2">
      <c r="A159" s="3" t="s">
        <v>499</v>
      </c>
      <c r="B159" s="16" t="s">
        <v>632</v>
      </c>
      <c r="C159" s="3" t="s">
        <v>667</v>
      </c>
      <c r="D159" s="3" t="s">
        <v>107</v>
      </c>
      <c r="E159" s="3" t="s">
        <v>82</v>
      </c>
      <c r="F159" s="3">
        <v>99.3</v>
      </c>
      <c r="G159" s="3">
        <v>4160</v>
      </c>
      <c r="H159" s="3">
        <v>4147</v>
      </c>
      <c r="I159" s="3">
        <v>13</v>
      </c>
      <c r="J159" s="3">
        <v>12</v>
      </c>
      <c r="K159" s="3">
        <v>19</v>
      </c>
      <c r="L159" s="3">
        <v>4191</v>
      </c>
    </row>
    <row r="160" spans="1:12" x14ac:dyDescent="0.2">
      <c r="A160" s="3" t="s">
        <v>498</v>
      </c>
      <c r="B160" s="16" t="s">
        <v>631</v>
      </c>
      <c r="C160" s="3" t="s">
        <v>666</v>
      </c>
      <c r="D160" s="3" t="s">
        <v>106</v>
      </c>
      <c r="E160" s="3" t="s">
        <v>82</v>
      </c>
      <c r="F160" s="3">
        <v>99.5</v>
      </c>
      <c r="G160" s="3">
        <v>4168</v>
      </c>
      <c r="H160" s="3">
        <v>4156</v>
      </c>
      <c r="I160" s="3">
        <v>12</v>
      </c>
      <c r="J160" s="3">
        <v>6</v>
      </c>
      <c r="K160" s="3">
        <v>17</v>
      </c>
      <c r="L160" s="3">
        <v>4191</v>
      </c>
    </row>
    <row r="161" spans="1:12" x14ac:dyDescent="0.2">
      <c r="A161" s="3" t="s">
        <v>497</v>
      </c>
      <c r="B161" s="16" t="s">
        <v>601</v>
      </c>
      <c r="C161" s="3" t="s">
        <v>665</v>
      </c>
      <c r="D161" s="3" t="s">
        <v>105</v>
      </c>
      <c r="E161" s="3" t="s">
        <v>82</v>
      </c>
      <c r="F161" s="3">
        <v>99.4</v>
      </c>
      <c r="G161" s="3">
        <v>4167</v>
      </c>
      <c r="H161" s="3">
        <v>4151</v>
      </c>
      <c r="I161" s="3">
        <v>16</v>
      </c>
      <c r="J161" s="3">
        <v>8</v>
      </c>
      <c r="K161" s="3">
        <v>16</v>
      </c>
      <c r="L161" s="3">
        <v>4191</v>
      </c>
    </row>
    <row r="162" spans="1:12" x14ac:dyDescent="0.2">
      <c r="A162" s="3" t="s">
        <v>496</v>
      </c>
      <c r="B162" s="16" t="s">
        <v>630</v>
      </c>
      <c r="C162" s="3" t="s">
        <v>663</v>
      </c>
      <c r="D162" s="3" t="s">
        <v>104</v>
      </c>
      <c r="E162" s="3" t="s">
        <v>82</v>
      </c>
      <c r="F162" s="3">
        <v>99.5</v>
      </c>
      <c r="G162" s="3">
        <v>4168</v>
      </c>
      <c r="H162" s="3">
        <v>4157</v>
      </c>
      <c r="I162" s="3">
        <v>11</v>
      </c>
      <c r="J162" s="3">
        <v>6</v>
      </c>
      <c r="K162" s="3">
        <v>17</v>
      </c>
      <c r="L162" s="3">
        <v>4191</v>
      </c>
    </row>
    <row r="163" spans="1:12" x14ac:dyDescent="0.2">
      <c r="A163" s="3" t="s">
        <v>495</v>
      </c>
      <c r="B163" s="16" t="s">
        <v>629</v>
      </c>
      <c r="C163" s="3" t="s">
        <v>662</v>
      </c>
      <c r="D163" s="3" t="s">
        <v>103</v>
      </c>
      <c r="E163" s="3" t="s">
        <v>82</v>
      </c>
      <c r="F163" s="3">
        <v>99.4</v>
      </c>
      <c r="G163" s="3">
        <v>4166</v>
      </c>
      <c r="H163" s="3">
        <v>4155</v>
      </c>
      <c r="I163" s="3">
        <v>11</v>
      </c>
      <c r="J163" s="3">
        <v>8</v>
      </c>
      <c r="K163" s="3">
        <v>17</v>
      </c>
      <c r="L163" s="3">
        <v>4191</v>
      </c>
    </row>
    <row r="164" spans="1:12" x14ac:dyDescent="0.2">
      <c r="A164" s="3" t="s">
        <v>494</v>
      </c>
      <c r="B164" s="16" t="s">
        <v>628</v>
      </c>
      <c r="C164" s="3" t="s">
        <v>661</v>
      </c>
      <c r="D164" s="3" t="s">
        <v>102</v>
      </c>
      <c r="E164" s="3" t="s">
        <v>82</v>
      </c>
      <c r="F164" s="3">
        <v>99.5</v>
      </c>
      <c r="G164" s="3">
        <v>4171</v>
      </c>
      <c r="H164" s="3">
        <v>4155</v>
      </c>
      <c r="I164" s="3">
        <v>16</v>
      </c>
      <c r="J164" s="3">
        <v>7</v>
      </c>
      <c r="K164" s="3">
        <v>13</v>
      </c>
      <c r="L164" s="3">
        <v>4191</v>
      </c>
    </row>
    <row r="165" spans="1:12" x14ac:dyDescent="0.2">
      <c r="A165" s="3" t="s">
        <v>493</v>
      </c>
      <c r="B165" s="16" t="s">
        <v>627</v>
      </c>
      <c r="C165" s="3" t="s">
        <v>660</v>
      </c>
      <c r="D165" s="3" t="s">
        <v>101</v>
      </c>
      <c r="E165" s="3" t="s">
        <v>82</v>
      </c>
      <c r="F165" s="3">
        <v>99.6</v>
      </c>
      <c r="G165" s="3">
        <v>4171</v>
      </c>
      <c r="H165" s="3">
        <v>4156</v>
      </c>
      <c r="I165" s="3">
        <v>15</v>
      </c>
      <c r="J165" s="3">
        <v>7</v>
      </c>
      <c r="K165" s="3">
        <v>13</v>
      </c>
      <c r="L165" s="3">
        <v>4191</v>
      </c>
    </row>
    <row r="166" spans="1:12" x14ac:dyDescent="0.2">
      <c r="A166" s="3" t="s">
        <v>492</v>
      </c>
      <c r="B166" s="16" t="s">
        <v>626</v>
      </c>
      <c r="C166" s="3" t="s">
        <v>659</v>
      </c>
      <c r="D166" s="3" t="s">
        <v>100</v>
      </c>
      <c r="E166" s="3" t="s">
        <v>82</v>
      </c>
      <c r="F166" s="3">
        <v>99.4</v>
      </c>
      <c r="G166" s="3">
        <v>4168</v>
      </c>
      <c r="H166" s="3">
        <v>4151</v>
      </c>
      <c r="I166" s="3">
        <v>16</v>
      </c>
      <c r="J166" s="3">
        <v>8</v>
      </c>
      <c r="K166" s="3">
        <v>16</v>
      </c>
      <c r="L166" s="3">
        <v>4191</v>
      </c>
    </row>
    <row r="167" spans="1:12" x14ac:dyDescent="0.2">
      <c r="A167" s="3" t="s">
        <v>491</v>
      </c>
      <c r="B167" s="16" t="s">
        <v>625</v>
      </c>
      <c r="C167" s="3" t="s">
        <v>657</v>
      </c>
      <c r="D167" s="3" t="s">
        <v>99</v>
      </c>
      <c r="E167" s="3" t="s">
        <v>82</v>
      </c>
      <c r="F167" s="3">
        <v>99.4</v>
      </c>
      <c r="G167" s="3">
        <v>4167</v>
      </c>
      <c r="H167" s="3">
        <v>4157</v>
      </c>
      <c r="I167" s="3">
        <v>10</v>
      </c>
      <c r="J167" s="3">
        <v>11</v>
      </c>
      <c r="K167" s="3">
        <v>13</v>
      </c>
      <c r="L167" s="3">
        <v>4191</v>
      </c>
    </row>
    <row r="168" spans="1:12" x14ac:dyDescent="0.2">
      <c r="A168" s="3" t="s">
        <v>490</v>
      </c>
      <c r="B168" s="3" t="s">
        <v>606</v>
      </c>
      <c r="C168" s="3" t="s">
        <v>655</v>
      </c>
      <c r="D168" s="3" t="s">
        <v>98</v>
      </c>
      <c r="E168" s="3" t="s">
        <v>82</v>
      </c>
      <c r="F168" s="3">
        <v>99.5</v>
      </c>
      <c r="G168" s="3">
        <v>4170</v>
      </c>
      <c r="H168" s="3">
        <v>4157</v>
      </c>
      <c r="I168" s="3">
        <v>13</v>
      </c>
      <c r="J168" s="3">
        <v>7</v>
      </c>
      <c r="K168" s="3">
        <v>14</v>
      </c>
      <c r="L168" s="3">
        <v>4191</v>
      </c>
    </row>
    <row r="169" spans="1:12" x14ac:dyDescent="0.2">
      <c r="A169" s="3" t="s">
        <v>488</v>
      </c>
      <c r="B169" s="3" t="s">
        <v>611</v>
      </c>
      <c r="C169" s="3" t="s">
        <v>656</v>
      </c>
      <c r="D169" s="3" t="s">
        <v>96</v>
      </c>
      <c r="E169" s="3" t="s">
        <v>82</v>
      </c>
      <c r="F169" s="3">
        <v>99.4</v>
      </c>
      <c r="G169" s="3">
        <v>4167</v>
      </c>
      <c r="H169" s="3">
        <v>4154</v>
      </c>
      <c r="I169" s="3">
        <v>13</v>
      </c>
      <c r="J169" s="3">
        <v>9</v>
      </c>
      <c r="K169" s="3">
        <v>15</v>
      </c>
      <c r="L169" s="3">
        <v>4191</v>
      </c>
    </row>
    <row r="170" spans="1:12" x14ac:dyDescent="0.2">
      <c r="A170" s="3" t="s">
        <v>487</v>
      </c>
      <c r="B170" s="3" t="s">
        <v>608</v>
      </c>
      <c r="C170" s="3" t="s">
        <v>654</v>
      </c>
      <c r="D170" s="3" t="s">
        <v>95</v>
      </c>
      <c r="E170" s="3" t="s">
        <v>82</v>
      </c>
      <c r="F170" s="3">
        <v>99.1</v>
      </c>
      <c r="G170" s="3">
        <v>4155</v>
      </c>
      <c r="H170" s="3">
        <v>4137</v>
      </c>
      <c r="I170" s="3">
        <v>18</v>
      </c>
      <c r="J170" s="3">
        <v>8</v>
      </c>
      <c r="K170" s="3">
        <v>28</v>
      </c>
      <c r="L170" s="3">
        <v>4191</v>
      </c>
    </row>
    <row r="171" spans="1:12" x14ac:dyDescent="0.2">
      <c r="A171" s="3" t="s">
        <v>486</v>
      </c>
      <c r="B171" s="3" t="s">
        <v>609</v>
      </c>
      <c r="C171" s="3" t="s">
        <v>653</v>
      </c>
      <c r="D171" s="3" t="s">
        <v>94</v>
      </c>
      <c r="E171" s="3" t="s">
        <v>82</v>
      </c>
      <c r="F171" s="3">
        <v>99.4</v>
      </c>
      <c r="G171" s="3">
        <v>4168</v>
      </c>
      <c r="H171" s="3">
        <v>4151</v>
      </c>
      <c r="I171" s="3">
        <v>17</v>
      </c>
      <c r="J171" s="3">
        <v>9</v>
      </c>
      <c r="K171" s="3">
        <v>14</v>
      </c>
      <c r="L171" s="3">
        <v>4191</v>
      </c>
    </row>
    <row r="172" spans="1:12" x14ac:dyDescent="0.2">
      <c r="A172" s="3" t="s">
        <v>485</v>
      </c>
      <c r="B172" s="3" t="s">
        <v>610</v>
      </c>
      <c r="C172" s="3" t="s">
        <v>652</v>
      </c>
      <c r="D172" s="3" t="s">
        <v>93</v>
      </c>
      <c r="E172" s="3" t="s">
        <v>82</v>
      </c>
      <c r="F172" s="3">
        <v>99.6</v>
      </c>
      <c r="G172" s="3">
        <v>4172</v>
      </c>
      <c r="H172" s="3">
        <v>4161</v>
      </c>
      <c r="I172" s="3">
        <v>11</v>
      </c>
      <c r="J172" s="3">
        <v>7</v>
      </c>
      <c r="K172" s="3">
        <v>12</v>
      </c>
      <c r="L172" s="3">
        <v>4191</v>
      </c>
    </row>
    <row r="173" spans="1:12" x14ac:dyDescent="0.2">
      <c r="A173" s="3" t="s">
        <v>484</v>
      </c>
      <c r="B173" s="3" t="s">
        <v>612</v>
      </c>
      <c r="C173" s="3" t="s">
        <v>651</v>
      </c>
      <c r="D173" s="3" t="s">
        <v>92</v>
      </c>
      <c r="E173" s="3" t="s">
        <v>82</v>
      </c>
      <c r="F173" s="3">
        <v>99.4</v>
      </c>
      <c r="G173" s="3">
        <v>4165</v>
      </c>
      <c r="H173" s="3">
        <v>4153</v>
      </c>
      <c r="I173" s="3">
        <v>12</v>
      </c>
      <c r="J173" s="3">
        <v>8</v>
      </c>
      <c r="K173" s="3">
        <v>18</v>
      </c>
      <c r="L173" s="3">
        <v>4191</v>
      </c>
    </row>
    <row r="174" spans="1:12" x14ac:dyDescent="0.2">
      <c r="A174" s="3" t="s">
        <v>483</v>
      </c>
      <c r="B174" s="3" t="s">
        <v>613</v>
      </c>
      <c r="C174" s="3" t="s">
        <v>650</v>
      </c>
      <c r="D174" s="3" t="s">
        <v>91</v>
      </c>
      <c r="E174" s="3" t="s">
        <v>82</v>
      </c>
      <c r="F174" s="3">
        <v>99.5</v>
      </c>
      <c r="G174" s="3">
        <v>4170</v>
      </c>
      <c r="H174" s="3">
        <v>4153</v>
      </c>
      <c r="I174" s="3">
        <v>17</v>
      </c>
      <c r="J174" s="3">
        <v>8</v>
      </c>
      <c r="K174" s="3">
        <v>13</v>
      </c>
      <c r="L174" s="3">
        <v>4191</v>
      </c>
    </row>
    <row r="175" spans="1:12" x14ac:dyDescent="0.2">
      <c r="A175" s="3" t="s">
        <v>482</v>
      </c>
      <c r="B175" s="3" t="s">
        <v>607</v>
      </c>
      <c r="C175" s="3" t="s">
        <v>649</v>
      </c>
      <c r="D175" s="3" t="s">
        <v>90</v>
      </c>
      <c r="E175" s="3" t="s">
        <v>82</v>
      </c>
      <c r="F175" s="3">
        <v>99.5</v>
      </c>
      <c r="G175" s="3">
        <v>4171</v>
      </c>
      <c r="H175" s="3">
        <v>4158</v>
      </c>
      <c r="I175" s="3">
        <v>13</v>
      </c>
      <c r="J175" s="3">
        <v>9</v>
      </c>
      <c r="K175" s="3">
        <v>11</v>
      </c>
      <c r="L175" s="3">
        <v>4191</v>
      </c>
    </row>
    <row r="176" spans="1:12" x14ac:dyDescent="0.2">
      <c r="A176" s="3" t="s">
        <v>481</v>
      </c>
      <c r="B176" s="16" t="s">
        <v>624</v>
      </c>
      <c r="C176" s="3" t="s">
        <v>648</v>
      </c>
      <c r="D176" s="3" t="s">
        <v>89</v>
      </c>
      <c r="E176" s="3" t="s">
        <v>82</v>
      </c>
      <c r="F176" s="3">
        <v>99.6</v>
      </c>
      <c r="G176" s="3">
        <v>4173</v>
      </c>
      <c r="H176" s="3">
        <v>4160</v>
      </c>
      <c r="I176" s="3">
        <v>13</v>
      </c>
      <c r="J176" s="3">
        <v>8</v>
      </c>
      <c r="K176" s="3">
        <v>10</v>
      </c>
      <c r="L176" s="3">
        <v>4191</v>
      </c>
    </row>
    <row r="177" spans="1:12" x14ac:dyDescent="0.2">
      <c r="A177" s="3" t="s">
        <v>480</v>
      </c>
      <c r="B177" s="16" t="s">
        <v>623</v>
      </c>
      <c r="C177" s="3" t="s">
        <v>647</v>
      </c>
      <c r="D177" s="3" t="s">
        <v>88</v>
      </c>
      <c r="E177" s="3" t="s">
        <v>82</v>
      </c>
      <c r="F177" s="3">
        <v>99.6</v>
      </c>
      <c r="G177" s="3">
        <v>4173</v>
      </c>
      <c r="H177" s="3">
        <v>4162</v>
      </c>
      <c r="I177" s="3">
        <v>11</v>
      </c>
      <c r="J177" s="3">
        <v>9</v>
      </c>
      <c r="K177" s="3">
        <v>9</v>
      </c>
      <c r="L177" s="3">
        <v>4191</v>
      </c>
    </row>
    <row r="178" spans="1:12" x14ac:dyDescent="0.2">
      <c r="A178" s="3" t="s">
        <v>478</v>
      </c>
      <c r="B178" s="16" t="s">
        <v>622</v>
      </c>
      <c r="C178" s="3" t="s">
        <v>646</v>
      </c>
      <c r="D178" s="3" t="s">
        <v>86</v>
      </c>
      <c r="E178" s="3" t="s">
        <v>82</v>
      </c>
      <c r="F178" s="3">
        <v>99.5</v>
      </c>
      <c r="G178" s="3">
        <v>4170</v>
      </c>
      <c r="H178" s="3">
        <v>4157</v>
      </c>
      <c r="I178" s="3">
        <v>13</v>
      </c>
      <c r="J178" s="3">
        <v>7</v>
      </c>
      <c r="K178" s="3">
        <v>14</v>
      </c>
      <c r="L178" s="3">
        <v>4191</v>
      </c>
    </row>
    <row r="179" spans="1:12" x14ac:dyDescent="0.2">
      <c r="A179" s="3" t="s">
        <v>477</v>
      </c>
      <c r="B179" s="16" t="s">
        <v>621</v>
      </c>
      <c r="C179" s="3" t="s">
        <v>645</v>
      </c>
      <c r="D179" s="3" t="s">
        <v>85</v>
      </c>
      <c r="E179" s="3" t="s">
        <v>82</v>
      </c>
      <c r="F179" s="3">
        <v>99.5</v>
      </c>
      <c r="G179" s="3">
        <v>4168</v>
      </c>
      <c r="H179" s="3">
        <v>4156</v>
      </c>
      <c r="I179" s="3">
        <v>12</v>
      </c>
      <c r="J179" s="3">
        <v>8</v>
      </c>
      <c r="K179" s="3">
        <v>15</v>
      </c>
      <c r="L179" s="3">
        <v>4191</v>
      </c>
    </row>
    <row r="180" spans="1:12" x14ac:dyDescent="0.2">
      <c r="A180" s="3" t="s">
        <v>476</v>
      </c>
      <c r="B180" s="16" t="s">
        <v>620</v>
      </c>
      <c r="C180" s="3" t="s">
        <v>644</v>
      </c>
      <c r="D180" s="3" t="s">
        <v>84</v>
      </c>
      <c r="E180" s="3" t="s">
        <v>82</v>
      </c>
      <c r="F180" s="3">
        <v>99.4</v>
      </c>
      <c r="G180" s="3">
        <v>4165</v>
      </c>
      <c r="H180" s="3">
        <v>4145</v>
      </c>
      <c r="I180" s="3">
        <v>20</v>
      </c>
      <c r="J180" s="3">
        <v>6</v>
      </c>
      <c r="K180" s="3">
        <v>20</v>
      </c>
      <c r="L180" s="3">
        <v>4191</v>
      </c>
    </row>
    <row r="181" spans="1:12" x14ac:dyDescent="0.2">
      <c r="A181" s="3" t="s">
        <v>475</v>
      </c>
      <c r="B181" s="16" t="s">
        <v>619</v>
      </c>
      <c r="C181" s="3" t="s">
        <v>643</v>
      </c>
      <c r="D181" s="3" t="s">
        <v>81</v>
      </c>
      <c r="E181" s="3" t="s">
        <v>82</v>
      </c>
      <c r="F181" s="3">
        <v>99.4</v>
      </c>
      <c r="G181" s="3">
        <v>4165</v>
      </c>
      <c r="H181" s="3">
        <v>4150</v>
      </c>
      <c r="I181" s="3">
        <v>15</v>
      </c>
      <c r="J181" s="3">
        <v>10</v>
      </c>
      <c r="K181" s="3">
        <v>16</v>
      </c>
      <c r="L181" s="3">
        <v>4191</v>
      </c>
    </row>
    <row r="182" spans="1:12" x14ac:dyDescent="0.2">
      <c r="A182" s="3" t="s">
        <v>917</v>
      </c>
      <c r="B182" s="3" t="s">
        <v>221</v>
      </c>
      <c r="C182" s="27" t="s">
        <v>914</v>
      </c>
      <c r="D182" s="3" t="s">
        <v>219</v>
      </c>
      <c r="E182" s="3" t="s">
        <v>220</v>
      </c>
      <c r="F182" s="3">
        <v>99.3</v>
      </c>
      <c r="G182" s="3">
        <v>4163</v>
      </c>
      <c r="H182" s="3">
        <v>4153</v>
      </c>
      <c r="I182" s="3">
        <v>10</v>
      </c>
      <c r="J182" s="3">
        <v>4</v>
      </c>
      <c r="K182" s="3">
        <v>24</v>
      </c>
      <c r="L182" s="3">
        <v>4191</v>
      </c>
    </row>
    <row r="183" spans="1:12" x14ac:dyDescent="0.2">
      <c r="A183" s="3" t="s">
        <v>916</v>
      </c>
      <c r="B183" s="3" t="s">
        <v>224</v>
      </c>
      <c r="C183" s="27" t="s">
        <v>913</v>
      </c>
      <c r="D183" s="3" t="s">
        <v>223</v>
      </c>
      <c r="E183" s="3" t="s">
        <v>220</v>
      </c>
      <c r="F183" s="3">
        <v>99.5</v>
      </c>
      <c r="G183" s="3">
        <v>4170</v>
      </c>
      <c r="H183" s="3">
        <v>4157</v>
      </c>
      <c r="I183" s="3">
        <v>13</v>
      </c>
      <c r="J183" s="3">
        <v>8</v>
      </c>
      <c r="K183" s="3">
        <v>13</v>
      </c>
      <c r="L183" s="3">
        <v>4191</v>
      </c>
    </row>
    <row r="184" spans="1:12" x14ac:dyDescent="0.2">
      <c r="A184" s="3" t="s">
        <v>918</v>
      </c>
      <c r="B184" s="3" t="s">
        <v>226</v>
      </c>
      <c r="C184" s="27" t="s">
        <v>915</v>
      </c>
      <c r="D184" s="3" t="s">
        <v>225</v>
      </c>
      <c r="E184" s="3" t="s">
        <v>220</v>
      </c>
      <c r="F184" s="3">
        <v>99.6</v>
      </c>
      <c r="G184" s="3">
        <v>4173</v>
      </c>
      <c r="H184" s="3">
        <v>4164</v>
      </c>
      <c r="I184" s="3">
        <v>9</v>
      </c>
      <c r="J184" s="3">
        <v>6</v>
      </c>
      <c r="K184" s="3">
        <v>12</v>
      </c>
      <c r="L184" s="3">
        <v>4191</v>
      </c>
    </row>
    <row r="185" spans="1:12" x14ac:dyDescent="0.2">
      <c r="A185" s="3" t="s">
        <v>911</v>
      </c>
      <c r="B185" s="3" t="s">
        <v>228</v>
      </c>
      <c r="C185" s="27" t="s">
        <v>909</v>
      </c>
      <c r="D185" s="3" t="s">
        <v>227</v>
      </c>
      <c r="E185" s="3" t="s">
        <v>220</v>
      </c>
      <c r="F185" s="3">
        <v>99.6</v>
      </c>
      <c r="G185" s="3">
        <v>4171</v>
      </c>
      <c r="H185" s="3">
        <v>4160</v>
      </c>
      <c r="I185" s="3">
        <v>11</v>
      </c>
      <c r="J185" s="3">
        <v>6</v>
      </c>
      <c r="K185" s="3">
        <v>14</v>
      </c>
      <c r="L185" s="3">
        <v>4191</v>
      </c>
    </row>
    <row r="186" spans="1:12" x14ac:dyDescent="0.2">
      <c r="A186" s="3" t="s">
        <v>912</v>
      </c>
      <c r="B186" s="3" t="s">
        <v>230</v>
      </c>
      <c r="C186" s="27" t="s">
        <v>910</v>
      </c>
      <c r="D186" s="3" t="s">
        <v>229</v>
      </c>
      <c r="E186" s="3" t="s">
        <v>220</v>
      </c>
      <c r="F186" s="3">
        <v>99.7</v>
      </c>
      <c r="G186" s="3">
        <v>4175</v>
      </c>
      <c r="H186" s="3">
        <v>4164</v>
      </c>
      <c r="I186" s="3">
        <v>11</v>
      </c>
      <c r="J186" s="3">
        <v>7</v>
      </c>
      <c r="K186" s="3">
        <v>9</v>
      </c>
      <c r="L186" s="3">
        <v>4191</v>
      </c>
    </row>
    <row r="187" spans="1:12" x14ac:dyDescent="0.2">
      <c r="A187" s="3" t="s">
        <v>907</v>
      </c>
      <c r="B187" s="3" t="s">
        <v>232</v>
      </c>
      <c r="C187" s="27" t="s">
        <v>905</v>
      </c>
      <c r="D187" s="3" t="s">
        <v>231</v>
      </c>
      <c r="E187" s="3" t="s">
        <v>220</v>
      </c>
      <c r="F187" s="3">
        <v>99.6</v>
      </c>
      <c r="G187" s="3">
        <v>4174</v>
      </c>
      <c r="H187" s="3">
        <v>4162</v>
      </c>
      <c r="I187" s="3">
        <v>12</v>
      </c>
      <c r="J187" s="3">
        <v>7</v>
      </c>
      <c r="K187" s="3">
        <v>10</v>
      </c>
      <c r="L187" s="3">
        <v>4191</v>
      </c>
    </row>
    <row r="188" spans="1:12" x14ac:dyDescent="0.2">
      <c r="A188" s="3" t="s">
        <v>908</v>
      </c>
      <c r="B188" s="3" t="s">
        <v>234</v>
      </c>
      <c r="C188" s="27" t="s">
        <v>906</v>
      </c>
      <c r="D188" s="3" t="s">
        <v>233</v>
      </c>
      <c r="E188" s="3" t="s">
        <v>220</v>
      </c>
      <c r="F188" s="3">
        <v>99.5</v>
      </c>
      <c r="G188" s="3">
        <v>4172</v>
      </c>
      <c r="H188" s="3">
        <v>4159</v>
      </c>
      <c r="I188" s="3">
        <v>13</v>
      </c>
      <c r="J188" s="3">
        <v>7</v>
      </c>
      <c r="K188" s="3">
        <v>12</v>
      </c>
      <c r="L188" s="3">
        <v>4191</v>
      </c>
    </row>
    <row r="189" spans="1:12" x14ac:dyDescent="0.2">
      <c r="A189" s="3" t="s">
        <v>904</v>
      </c>
      <c r="B189" s="3" t="s">
        <v>236</v>
      </c>
      <c r="C189" s="27" t="s">
        <v>903</v>
      </c>
      <c r="D189" s="3" t="s">
        <v>235</v>
      </c>
      <c r="E189" s="3" t="s">
        <v>220</v>
      </c>
      <c r="F189" s="3">
        <v>99.5</v>
      </c>
      <c r="G189" s="3">
        <v>4173</v>
      </c>
      <c r="H189" s="3">
        <v>4163</v>
      </c>
      <c r="I189" s="3">
        <v>10</v>
      </c>
      <c r="J189" s="3">
        <v>5</v>
      </c>
      <c r="K189" s="3">
        <v>13</v>
      </c>
      <c r="L189" s="3">
        <v>4191</v>
      </c>
    </row>
    <row r="190" spans="1:12" x14ac:dyDescent="0.2">
      <c r="A190" s="3" t="s">
        <v>888</v>
      </c>
      <c r="B190" s="3" t="s">
        <v>238</v>
      </c>
      <c r="C190" s="27" t="s">
        <v>887</v>
      </c>
      <c r="D190" s="3" t="s">
        <v>237</v>
      </c>
      <c r="E190" s="3" t="s">
        <v>220</v>
      </c>
      <c r="F190" s="3">
        <v>99.4</v>
      </c>
      <c r="G190" s="3">
        <v>4165</v>
      </c>
      <c r="H190" s="3">
        <v>4149</v>
      </c>
      <c r="I190" s="3">
        <v>16</v>
      </c>
      <c r="J190" s="3">
        <v>9</v>
      </c>
      <c r="K190" s="3">
        <v>17</v>
      </c>
      <c r="L190" s="3">
        <v>4191</v>
      </c>
    </row>
    <row r="191" spans="1:12" x14ac:dyDescent="0.2">
      <c r="A191" s="3" t="s">
        <v>889</v>
      </c>
      <c r="B191" s="3" t="s">
        <v>240</v>
      </c>
      <c r="C191" s="27" t="s">
        <v>886</v>
      </c>
      <c r="D191" s="3" t="s">
        <v>239</v>
      </c>
      <c r="E191" s="3" t="s">
        <v>220</v>
      </c>
      <c r="F191" s="3">
        <v>99.6</v>
      </c>
      <c r="G191" s="3">
        <v>4173</v>
      </c>
      <c r="H191" s="3">
        <v>4162</v>
      </c>
      <c r="I191" s="3">
        <v>11</v>
      </c>
      <c r="J191" s="3">
        <v>6</v>
      </c>
      <c r="K191" s="3">
        <v>12</v>
      </c>
      <c r="L191" s="3">
        <v>4191</v>
      </c>
    </row>
    <row r="192" spans="1:12" x14ac:dyDescent="0.2">
      <c r="A192" s="3" t="s">
        <v>890</v>
      </c>
      <c r="B192" s="3" t="s">
        <v>242</v>
      </c>
      <c r="C192" s="27" t="s">
        <v>885</v>
      </c>
      <c r="D192" s="3" t="s">
        <v>241</v>
      </c>
      <c r="E192" s="3" t="s">
        <v>220</v>
      </c>
      <c r="F192" s="3">
        <v>98.5</v>
      </c>
      <c r="G192" s="3">
        <v>4125</v>
      </c>
      <c r="H192" s="3">
        <v>4114</v>
      </c>
      <c r="I192" s="3">
        <v>11</v>
      </c>
      <c r="J192" s="3">
        <v>33</v>
      </c>
      <c r="K192" s="3">
        <v>33</v>
      </c>
      <c r="L192" s="3">
        <v>4191</v>
      </c>
    </row>
    <row r="193" spans="1:12" x14ac:dyDescent="0.2">
      <c r="A193" s="16" t="s">
        <v>882</v>
      </c>
      <c r="B193" s="3" t="s">
        <v>244</v>
      </c>
      <c r="C193" s="27" t="s">
        <v>884</v>
      </c>
      <c r="D193" s="3" t="s">
        <v>243</v>
      </c>
      <c r="E193" s="3" t="s">
        <v>220</v>
      </c>
      <c r="F193" s="3">
        <v>99.5</v>
      </c>
      <c r="G193" s="3">
        <v>4172</v>
      </c>
      <c r="H193" s="3">
        <v>4162</v>
      </c>
      <c r="I193" s="3">
        <v>10</v>
      </c>
      <c r="J193" s="3">
        <v>6</v>
      </c>
      <c r="K193" s="3">
        <v>13</v>
      </c>
      <c r="L193" s="3">
        <v>4191</v>
      </c>
    </row>
    <row r="194" spans="1:12" x14ac:dyDescent="0.2">
      <c r="A194" s="3" t="s">
        <v>897</v>
      </c>
      <c r="B194" s="3" t="s">
        <v>246</v>
      </c>
      <c r="C194" s="27" t="s">
        <v>896</v>
      </c>
      <c r="D194" s="3" t="s">
        <v>245</v>
      </c>
      <c r="E194" s="3" t="s">
        <v>220</v>
      </c>
      <c r="F194" s="3">
        <v>99.5</v>
      </c>
      <c r="G194" s="3">
        <v>4171</v>
      </c>
      <c r="H194" s="3">
        <v>4158</v>
      </c>
      <c r="I194" s="3">
        <v>13</v>
      </c>
      <c r="J194" s="3">
        <v>7</v>
      </c>
      <c r="K194" s="3">
        <v>13</v>
      </c>
      <c r="L194" s="3">
        <v>4191</v>
      </c>
    </row>
    <row r="195" spans="1:12" x14ac:dyDescent="0.2">
      <c r="A195" s="3" t="s">
        <v>898</v>
      </c>
      <c r="B195" s="3" t="s">
        <v>248</v>
      </c>
      <c r="C195" s="27" t="s">
        <v>895</v>
      </c>
      <c r="D195" s="3" t="s">
        <v>247</v>
      </c>
      <c r="E195" s="3" t="s">
        <v>220</v>
      </c>
      <c r="F195" s="3">
        <v>99.5</v>
      </c>
      <c r="G195" s="3">
        <v>4170</v>
      </c>
      <c r="H195" s="3">
        <v>4158</v>
      </c>
      <c r="I195" s="3">
        <v>11</v>
      </c>
      <c r="J195" s="3">
        <v>7</v>
      </c>
      <c r="K195" s="3">
        <v>15</v>
      </c>
      <c r="L195" s="3">
        <v>4191</v>
      </c>
    </row>
    <row r="196" spans="1:12" x14ac:dyDescent="0.2">
      <c r="A196" s="3" t="s">
        <v>893</v>
      </c>
      <c r="B196" s="3" t="s">
        <v>250</v>
      </c>
      <c r="C196" s="27" t="s">
        <v>894</v>
      </c>
      <c r="D196" s="3" t="s">
        <v>249</v>
      </c>
      <c r="E196" s="3" t="s">
        <v>220</v>
      </c>
      <c r="F196" s="3">
        <v>99.7</v>
      </c>
      <c r="G196" s="3">
        <v>4176</v>
      </c>
      <c r="H196" s="3">
        <v>4161</v>
      </c>
      <c r="I196" s="3">
        <v>15</v>
      </c>
      <c r="J196" s="3">
        <v>4</v>
      </c>
      <c r="K196" s="3">
        <v>11</v>
      </c>
      <c r="L196" s="3">
        <v>4191</v>
      </c>
    </row>
    <row r="197" spans="1:12" x14ac:dyDescent="0.2">
      <c r="A197" s="3" t="s">
        <v>892</v>
      </c>
      <c r="B197" s="3" t="s">
        <v>252</v>
      </c>
      <c r="C197" s="27" t="s">
        <v>891</v>
      </c>
      <c r="D197" s="3" t="s">
        <v>251</v>
      </c>
      <c r="E197" s="3" t="s">
        <v>220</v>
      </c>
      <c r="F197" s="3">
        <v>99.6</v>
      </c>
      <c r="G197" s="3">
        <v>4173</v>
      </c>
      <c r="H197" s="3">
        <v>4160</v>
      </c>
      <c r="I197" s="3">
        <v>13</v>
      </c>
      <c r="J197" s="3">
        <v>7</v>
      </c>
      <c r="K197" s="3">
        <v>11</v>
      </c>
      <c r="L197" s="3">
        <v>4191</v>
      </c>
    </row>
    <row r="198" spans="1:12" x14ac:dyDescent="0.2">
      <c r="A198" s="3" t="s">
        <v>902</v>
      </c>
      <c r="B198" s="3" t="s">
        <v>254</v>
      </c>
      <c r="C198" s="27" t="s">
        <v>901</v>
      </c>
      <c r="D198" s="3" t="s">
        <v>253</v>
      </c>
      <c r="E198" s="3" t="s">
        <v>220</v>
      </c>
      <c r="F198" s="3">
        <v>99.5</v>
      </c>
      <c r="G198" s="3">
        <v>4169</v>
      </c>
      <c r="H198" s="3">
        <v>4158</v>
      </c>
      <c r="I198" s="3">
        <v>11</v>
      </c>
      <c r="J198" s="3">
        <v>7</v>
      </c>
      <c r="K198" s="3">
        <v>15</v>
      </c>
      <c r="L198" s="3">
        <v>4191</v>
      </c>
    </row>
    <row r="199" spans="1:12" x14ac:dyDescent="0.2">
      <c r="A199" s="3" t="s">
        <v>899</v>
      </c>
      <c r="B199" s="3" t="s">
        <v>256</v>
      </c>
      <c r="C199" s="27" t="s">
        <v>900</v>
      </c>
      <c r="D199" s="3" t="s">
        <v>255</v>
      </c>
      <c r="E199" s="3" t="s">
        <v>220</v>
      </c>
      <c r="F199" s="3">
        <v>99.3</v>
      </c>
      <c r="G199" s="3">
        <v>4163</v>
      </c>
      <c r="H199" s="3">
        <v>4153</v>
      </c>
      <c r="I199" s="3">
        <v>10</v>
      </c>
      <c r="J199" s="3">
        <v>5</v>
      </c>
      <c r="K199" s="3">
        <v>23</v>
      </c>
      <c r="L199" s="3">
        <v>4191</v>
      </c>
    </row>
    <row r="200" spans="1:12" x14ac:dyDescent="0.2">
      <c r="A200" s="3" t="s">
        <v>881</v>
      </c>
      <c r="B200" s="3" t="s">
        <v>258</v>
      </c>
      <c r="C200" s="27" t="s">
        <v>883</v>
      </c>
      <c r="D200" s="3" t="s">
        <v>257</v>
      </c>
      <c r="E200" s="3" t="s">
        <v>220</v>
      </c>
      <c r="F200" s="3">
        <v>99.7</v>
      </c>
      <c r="G200" s="3">
        <v>4175</v>
      </c>
      <c r="H200" s="3">
        <v>4164</v>
      </c>
      <c r="I200" s="3">
        <v>11</v>
      </c>
      <c r="J200" s="3">
        <v>5</v>
      </c>
      <c r="K200" s="3">
        <v>11</v>
      </c>
      <c r="L200" s="3">
        <v>4191</v>
      </c>
    </row>
    <row r="201" spans="1:12" x14ac:dyDescent="0.2">
      <c r="A201" s="3" t="s">
        <v>880</v>
      </c>
      <c r="B201" s="3" t="s">
        <v>260</v>
      </c>
      <c r="C201" s="27" t="s">
        <v>879</v>
      </c>
      <c r="D201" s="3" t="s">
        <v>259</v>
      </c>
      <c r="E201" s="3" t="s">
        <v>220</v>
      </c>
      <c r="F201" s="3">
        <v>99.6</v>
      </c>
      <c r="G201" s="3">
        <v>4175</v>
      </c>
      <c r="H201" s="3">
        <v>4162</v>
      </c>
      <c r="I201" s="3">
        <v>13</v>
      </c>
      <c r="J201" s="3">
        <v>4</v>
      </c>
      <c r="K201" s="3">
        <v>12</v>
      </c>
      <c r="L201" s="3">
        <v>4191</v>
      </c>
    </row>
    <row r="202" spans="1:12" x14ac:dyDescent="0.2">
      <c r="A202" s="16" t="s">
        <v>455</v>
      </c>
      <c r="B202" s="3" t="s">
        <v>928</v>
      </c>
      <c r="C202" s="3" t="s">
        <v>588</v>
      </c>
      <c r="D202" s="3" t="s">
        <v>54</v>
      </c>
      <c r="E202" s="3" t="s">
        <v>55</v>
      </c>
      <c r="F202" s="3">
        <v>98.8</v>
      </c>
      <c r="G202" s="3">
        <v>4143</v>
      </c>
      <c r="H202" s="3">
        <v>4129</v>
      </c>
      <c r="I202" s="3">
        <v>14</v>
      </c>
      <c r="J202" s="3">
        <v>22</v>
      </c>
      <c r="K202" s="3">
        <v>26</v>
      </c>
      <c r="L202" s="3">
        <v>4191</v>
      </c>
    </row>
    <row r="203" spans="1:12" x14ac:dyDescent="0.2">
      <c r="A203" s="16" t="s">
        <v>456</v>
      </c>
      <c r="B203" s="3" t="s">
        <v>927</v>
      </c>
      <c r="C203" s="3" t="s">
        <v>587</v>
      </c>
      <c r="D203" s="3" t="s">
        <v>58</v>
      </c>
      <c r="E203" s="3" t="s">
        <v>55</v>
      </c>
      <c r="F203" s="3">
        <v>98.7</v>
      </c>
      <c r="G203" s="3">
        <v>4136</v>
      </c>
      <c r="H203" s="3">
        <v>4119</v>
      </c>
      <c r="I203" s="3">
        <v>17</v>
      </c>
      <c r="J203" s="3">
        <v>25</v>
      </c>
      <c r="K203" s="3">
        <v>30</v>
      </c>
      <c r="L203" s="3">
        <v>4191</v>
      </c>
    </row>
    <row r="204" spans="1:12" x14ac:dyDescent="0.2">
      <c r="A204" s="16" t="s">
        <v>457</v>
      </c>
      <c r="B204" s="3" t="s">
        <v>926</v>
      </c>
      <c r="C204" s="3" t="s">
        <v>586</v>
      </c>
      <c r="D204" s="3" t="s">
        <v>59</v>
      </c>
      <c r="E204" s="3" t="s">
        <v>55</v>
      </c>
      <c r="F204" s="3">
        <v>98.8</v>
      </c>
      <c r="G204" s="3">
        <v>4146</v>
      </c>
      <c r="H204" s="3">
        <v>4130</v>
      </c>
      <c r="I204" s="3">
        <v>16</v>
      </c>
      <c r="J204" s="3">
        <v>17</v>
      </c>
      <c r="K204" s="3">
        <v>28</v>
      </c>
      <c r="L204" s="3">
        <v>4191</v>
      </c>
    </row>
    <row r="205" spans="1:12" x14ac:dyDescent="0.2">
      <c r="A205" s="16" t="s">
        <v>458</v>
      </c>
      <c r="B205" s="3" t="s">
        <v>925</v>
      </c>
      <c r="C205" s="3" t="s">
        <v>585</v>
      </c>
      <c r="D205" s="3" t="s">
        <v>60</v>
      </c>
      <c r="E205" s="3" t="s">
        <v>55</v>
      </c>
      <c r="F205" s="3">
        <v>99</v>
      </c>
      <c r="G205" s="3">
        <v>4151</v>
      </c>
      <c r="H205" s="3">
        <v>4137</v>
      </c>
      <c r="I205" s="3">
        <v>14</v>
      </c>
      <c r="J205" s="3">
        <v>20</v>
      </c>
      <c r="K205" s="3">
        <v>20</v>
      </c>
      <c r="L205" s="3">
        <v>4191</v>
      </c>
    </row>
    <row r="206" spans="1:12" x14ac:dyDescent="0.2">
      <c r="A206" s="16" t="s">
        <v>459</v>
      </c>
      <c r="B206" s="3" t="s">
        <v>924</v>
      </c>
      <c r="C206" s="3" t="s">
        <v>584</v>
      </c>
      <c r="D206" s="3" t="s">
        <v>61</v>
      </c>
      <c r="E206" s="3" t="s">
        <v>55</v>
      </c>
      <c r="F206" s="3">
        <v>99</v>
      </c>
      <c r="G206" s="3">
        <v>4150</v>
      </c>
      <c r="H206" s="3">
        <v>4134</v>
      </c>
      <c r="I206" s="3">
        <v>16</v>
      </c>
      <c r="J206" s="3">
        <v>15</v>
      </c>
      <c r="K206" s="3">
        <v>26</v>
      </c>
      <c r="L206" s="3">
        <v>4191</v>
      </c>
    </row>
    <row r="207" spans="1:12" x14ac:dyDescent="0.2">
      <c r="A207" s="16" t="s">
        <v>460</v>
      </c>
      <c r="B207" s="3" t="s">
        <v>923</v>
      </c>
      <c r="C207" s="3" t="s">
        <v>583</v>
      </c>
      <c r="D207" s="3" t="s">
        <v>62</v>
      </c>
      <c r="E207" s="3" t="s">
        <v>55</v>
      </c>
      <c r="F207" s="3">
        <v>98.7</v>
      </c>
      <c r="G207" s="3">
        <v>4138</v>
      </c>
      <c r="H207" s="3">
        <v>4121</v>
      </c>
      <c r="I207" s="3">
        <v>17</v>
      </c>
      <c r="J207" s="3">
        <v>18</v>
      </c>
      <c r="K207" s="3">
        <v>35</v>
      </c>
      <c r="L207" s="3">
        <v>4191</v>
      </c>
    </row>
    <row r="208" spans="1:12" x14ac:dyDescent="0.2">
      <c r="A208" s="3" t="s">
        <v>461</v>
      </c>
      <c r="B208" s="3" t="s">
        <v>922</v>
      </c>
      <c r="C208" s="3" t="s">
        <v>582</v>
      </c>
      <c r="D208" s="3" t="s">
        <v>63</v>
      </c>
      <c r="E208" s="3" t="s">
        <v>55</v>
      </c>
      <c r="F208" s="3">
        <v>99</v>
      </c>
      <c r="G208" s="3">
        <v>4150</v>
      </c>
      <c r="H208" s="3">
        <v>4132</v>
      </c>
      <c r="I208" s="3">
        <v>18</v>
      </c>
      <c r="J208" s="3">
        <v>16</v>
      </c>
      <c r="K208" s="3">
        <v>25</v>
      </c>
      <c r="L208" s="3">
        <v>4191</v>
      </c>
    </row>
    <row r="209" spans="1:12" x14ac:dyDescent="0.2">
      <c r="A209" s="3" t="s">
        <v>462</v>
      </c>
      <c r="B209" s="3" t="s">
        <v>921</v>
      </c>
      <c r="C209" s="3" t="s">
        <v>581</v>
      </c>
      <c r="D209" s="3" t="s">
        <v>64</v>
      </c>
      <c r="E209" s="3" t="s">
        <v>55</v>
      </c>
      <c r="F209" s="3">
        <v>99.2</v>
      </c>
      <c r="G209" s="3">
        <v>4156</v>
      </c>
      <c r="H209" s="3">
        <v>4140</v>
      </c>
      <c r="I209" s="3">
        <v>16</v>
      </c>
      <c r="J209" s="3">
        <v>14</v>
      </c>
      <c r="K209" s="3">
        <v>21</v>
      </c>
      <c r="L209" s="3">
        <v>4191</v>
      </c>
    </row>
    <row r="210" spans="1:12" x14ac:dyDescent="0.2">
      <c r="A210" s="16" t="s">
        <v>463</v>
      </c>
      <c r="B210" s="3" t="s">
        <v>923</v>
      </c>
      <c r="C210" s="3" t="s">
        <v>596</v>
      </c>
      <c r="D210" s="3" t="s">
        <v>65</v>
      </c>
      <c r="E210" s="3" t="s">
        <v>55</v>
      </c>
      <c r="F210" s="3">
        <v>97.5</v>
      </c>
      <c r="G210" s="3">
        <v>4088</v>
      </c>
      <c r="H210" s="3">
        <v>4070</v>
      </c>
      <c r="I210" s="3">
        <v>18</v>
      </c>
      <c r="J210" s="3">
        <v>45</v>
      </c>
      <c r="K210" s="3">
        <v>58</v>
      </c>
      <c r="L210" s="3">
        <v>4191</v>
      </c>
    </row>
    <row r="211" spans="1:12" x14ac:dyDescent="0.2">
      <c r="A211" s="3" t="s">
        <v>464</v>
      </c>
      <c r="B211" s="3" t="s">
        <v>923</v>
      </c>
      <c r="C211" s="3" t="s">
        <v>578</v>
      </c>
      <c r="D211" s="3" t="s">
        <v>66</v>
      </c>
      <c r="E211" s="3" t="s">
        <v>55</v>
      </c>
      <c r="F211" s="3">
        <v>98.6</v>
      </c>
      <c r="G211" s="3">
        <v>4133</v>
      </c>
      <c r="H211" s="3">
        <v>4119</v>
      </c>
      <c r="I211" s="3">
        <v>14</v>
      </c>
      <c r="J211" s="3">
        <v>28</v>
      </c>
      <c r="K211" s="3">
        <v>30</v>
      </c>
      <c r="L211" s="3">
        <v>4191</v>
      </c>
    </row>
    <row r="212" spans="1:12" x14ac:dyDescent="0.2">
      <c r="A212" s="3" t="s">
        <v>465</v>
      </c>
      <c r="B212" s="3" t="s">
        <v>923</v>
      </c>
      <c r="C212" s="3" t="s">
        <v>579</v>
      </c>
      <c r="D212" s="3" t="s">
        <v>67</v>
      </c>
      <c r="E212" s="3" t="s">
        <v>55</v>
      </c>
      <c r="F212" s="3">
        <v>98.5</v>
      </c>
      <c r="G212" s="3">
        <v>4129</v>
      </c>
      <c r="H212" s="3">
        <v>4113</v>
      </c>
      <c r="I212" s="3">
        <v>16</v>
      </c>
      <c r="J212" s="3">
        <v>27</v>
      </c>
      <c r="K212" s="3">
        <v>35</v>
      </c>
      <c r="L212" s="3">
        <v>4191</v>
      </c>
    </row>
    <row r="213" spans="1:12" x14ac:dyDescent="0.2">
      <c r="A213" s="3" t="s">
        <v>466</v>
      </c>
      <c r="B213" s="3" t="s">
        <v>934</v>
      </c>
      <c r="C213" s="3" t="s">
        <v>595</v>
      </c>
      <c r="D213" s="3" t="s">
        <v>68</v>
      </c>
      <c r="E213" s="3" t="s">
        <v>55</v>
      </c>
      <c r="F213" s="3">
        <v>99</v>
      </c>
      <c r="G213" s="3">
        <v>4149</v>
      </c>
      <c r="H213" s="3">
        <v>4136</v>
      </c>
      <c r="I213" s="3">
        <v>13</v>
      </c>
      <c r="J213" s="3">
        <v>20</v>
      </c>
      <c r="K213" s="3">
        <v>22</v>
      </c>
      <c r="L213" s="3">
        <v>4191</v>
      </c>
    </row>
    <row r="214" spans="1:12" x14ac:dyDescent="0.2">
      <c r="A214" s="3" t="s">
        <v>467</v>
      </c>
      <c r="B214" s="3" t="s">
        <v>933</v>
      </c>
      <c r="C214" s="3" t="s">
        <v>594</v>
      </c>
      <c r="D214" s="3" t="s">
        <v>69</v>
      </c>
      <c r="E214" s="3" t="s">
        <v>55</v>
      </c>
      <c r="F214" s="3">
        <v>99.7</v>
      </c>
      <c r="G214" s="3">
        <v>4105</v>
      </c>
      <c r="H214" s="3">
        <v>4049</v>
      </c>
      <c r="I214" s="3">
        <v>56</v>
      </c>
      <c r="J214" s="3">
        <v>41</v>
      </c>
      <c r="K214" s="3">
        <v>45</v>
      </c>
      <c r="L214" s="3">
        <v>4191</v>
      </c>
    </row>
    <row r="215" spans="1:12" x14ac:dyDescent="0.2">
      <c r="A215" s="3" t="s">
        <v>468</v>
      </c>
      <c r="B215" s="3" t="s">
        <v>932</v>
      </c>
      <c r="C215" s="3" t="s">
        <v>593</v>
      </c>
      <c r="D215" s="3" t="s">
        <v>70</v>
      </c>
      <c r="E215" s="3" t="s">
        <v>55</v>
      </c>
      <c r="F215" s="3">
        <v>99</v>
      </c>
      <c r="G215" s="3">
        <v>4150</v>
      </c>
      <c r="H215" s="3">
        <v>4140</v>
      </c>
      <c r="I215" s="3">
        <v>10</v>
      </c>
      <c r="J215" s="3">
        <v>18</v>
      </c>
      <c r="K215" s="3">
        <v>23</v>
      </c>
      <c r="L215" s="3">
        <v>4191</v>
      </c>
    </row>
    <row r="216" spans="1:12" x14ac:dyDescent="0.2">
      <c r="A216" s="3" t="s">
        <v>469</v>
      </c>
      <c r="B216" s="3" t="s">
        <v>921</v>
      </c>
      <c r="C216" s="3" t="s">
        <v>592</v>
      </c>
      <c r="D216" s="3" t="s">
        <v>71</v>
      </c>
      <c r="E216" s="3" t="s">
        <v>55</v>
      </c>
      <c r="F216" s="3">
        <v>99</v>
      </c>
      <c r="G216" s="3">
        <v>4147</v>
      </c>
      <c r="H216" s="3">
        <v>4131</v>
      </c>
      <c r="I216" s="3">
        <v>16</v>
      </c>
      <c r="J216" s="3">
        <v>21</v>
      </c>
      <c r="K216" s="3">
        <v>23</v>
      </c>
      <c r="L216" s="3">
        <v>4191</v>
      </c>
    </row>
    <row r="217" spans="1:12" x14ac:dyDescent="0.2">
      <c r="A217" s="3" t="s">
        <v>470</v>
      </c>
      <c r="B217" s="3" t="s">
        <v>931</v>
      </c>
      <c r="C217" s="3" t="s">
        <v>591</v>
      </c>
      <c r="D217" s="3" t="s">
        <v>72</v>
      </c>
      <c r="E217" s="3" t="s">
        <v>55</v>
      </c>
      <c r="F217" s="3">
        <v>99.1</v>
      </c>
      <c r="G217" s="3">
        <v>4155</v>
      </c>
      <c r="H217" s="3">
        <v>4142</v>
      </c>
      <c r="I217" s="3">
        <v>13</v>
      </c>
      <c r="J217" s="3">
        <v>16</v>
      </c>
      <c r="K217" s="3">
        <v>20</v>
      </c>
      <c r="L217" s="3">
        <v>4191</v>
      </c>
    </row>
    <row r="218" spans="1:12" x14ac:dyDescent="0.2">
      <c r="A218" s="3" t="s">
        <v>471</v>
      </c>
      <c r="B218" s="3" t="s">
        <v>930</v>
      </c>
      <c r="C218" s="3" t="s">
        <v>590</v>
      </c>
      <c r="D218" s="3" t="s">
        <v>73</v>
      </c>
      <c r="E218" s="3" t="s">
        <v>55</v>
      </c>
      <c r="F218" s="3">
        <v>98.9</v>
      </c>
      <c r="G218" s="3">
        <v>4143</v>
      </c>
      <c r="H218" s="3">
        <v>4131</v>
      </c>
      <c r="I218" s="3">
        <v>12</v>
      </c>
      <c r="J218" s="3">
        <v>18</v>
      </c>
      <c r="K218" s="3">
        <v>30</v>
      </c>
      <c r="L218" s="3">
        <v>4191</v>
      </c>
    </row>
    <row r="219" spans="1:12" x14ac:dyDescent="0.2">
      <c r="A219" s="3" t="s">
        <v>472</v>
      </c>
      <c r="B219" s="3" t="s">
        <v>929</v>
      </c>
      <c r="C219" s="3" t="s">
        <v>589</v>
      </c>
      <c r="D219" s="3" t="s">
        <v>74</v>
      </c>
      <c r="E219" s="3" t="s">
        <v>55</v>
      </c>
      <c r="F219" s="3">
        <v>99</v>
      </c>
      <c r="G219" s="3">
        <v>4148</v>
      </c>
      <c r="H219" s="3">
        <v>4136</v>
      </c>
      <c r="I219" s="3">
        <v>12</v>
      </c>
      <c r="J219" s="3">
        <v>20</v>
      </c>
      <c r="K219" s="3">
        <v>23</v>
      </c>
      <c r="L219" s="3">
        <v>4191</v>
      </c>
    </row>
    <row r="220" spans="1:12" x14ac:dyDescent="0.2">
      <c r="A220" s="3" t="s">
        <v>473</v>
      </c>
      <c r="B220" s="3" t="s">
        <v>920</v>
      </c>
      <c r="C220" s="3" t="s">
        <v>580</v>
      </c>
      <c r="D220" s="3" t="s">
        <v>75</v>
      </c>
      <c r="E220" s="3" t="s">
        <v>55</v>
      </c>
      <c r="F220" s="3">
        <v>99.1</v>
      </c>
      <c r="G220" s="3">
        <v>4151</v>
      </c>
      <c r="H220" s="3">
        <v>4139</v>
      </c>
      <c r="I220" s="3">
        <v>12</v>
      </c>
      <c r="J220" s="3">
        <v>13</v>
      </c>
      <c r="K220" s="3">
        <v>27</v>
      </c>
      <c r="L220" s="3">
        <v>4191</v>
      </c>
    </row>
    <row r="221" spans="1:12" x14ac:dyDescent="0.2">
      <c r="A221" s="3" t="s">
        <v>474</v>
      </c>
      <c r="B221" s="3" t="s">
        <v>919</v>
      </c>
      <c r="C221" s="3" t="s">
        <v>577</v>
      </c>
      <c r="D221" s="3" t="s">
        <v>76</v>
      </c>
      <c r="E221" s="3" t="s">
        <v>55</v>
      </c>
      <c r="F221" s="3">
        <v>98.8</v>
      </c>
      <c r="G221" s="3">
        <v>4142</v>
      </c>
      <c r="H221" s="3">
        <v>4128</v>
      </c>
      <c r="I221" s="3">
        <v>14</v>
      </c>
      <c r="J221" s="3">
        <v>20</v>
      </c>
      <c r="K221" s="3">
        <v>29</v>
      </c>
      <c r="L221" s="3">
        <v>4191</v>
      </c>
    </row>
    <row r="222" spans="1:12" x14ac:dyDescent="0.2">
      <c r="A222" s="3" t="s">
        <v>272</v>
      </c>
      <c r="B222" s="3" t="s">
        <v>272</v>
      </c>
      <c r="C222" s="3" t="s">
        <v>936</v>
      </c>
      <c r="D222" s="3" t="s">
        <v>270</v>
      </c>
      <c r="E222" s="3" t="s">
        <v>271</v>
      </c>
      <c r="F222" s="3">
        <v>89.2</v>
      </c>
      <c r="G222" s="3">
        <v>3741</v>
      </c>
      <c r="H222" s="3">
        <v>3732</v>
      </c>
      <c r="I222" s="3">
        <v>9</v>
      </c>
      <c r="J222" s="3">
        <v>131</v>
      </c>
      <c r="K222" s="3">
        <v>319</v>
      </c>
      <c r="L222" s="3">
        <v>4191</v>
      </c>
    </row>
    <row r="223" spans="1:12" x14ac:dyDescent="0.2">
      <c r="A223" s="3" t="s">
        <v>277</v>
      </c>
      <c r="B223" s="3" t="s">
        <v>277</v>
      </c>
      <c r="C223" s="3" t="s">
        <v>937</v>
      </c>
      <c r="D223" s="3" t="s">
        <v>276</v>
      </c>
      <c r="E223" s="3" t="s">
        <v>271</v>
      </c>
      <c r="F223" s="3">
        <v>98.7</v>
      </c>
      <c r="G223" s="3">
        <v>4139</v>
      </c>
      <c r="H223" s="3">
        <v>4129</v>
      </c>
      <c r="I223" s="3">
        <v>10</v>
      </c>
      <c r="J223" s="3">
        <v>28</v>
      </c>
      <c r="K223" s="3">
        <v>24</v>
      </c>
      <c r="L223" s="3">
        <v>4191</v>
      </c>
    </row>
    <row r="224" spans="1:12" x14ac:dyDescent="0.2">
      <c r="A224" s="3" t="s">
        <v>279</v>
      </c>
      <c r="B224" s="3" t="s">
        <v>279</v>
      </c>
      <c r="C224" s="3" t="s">
        <v>938</v>
      </c>
      <c r="D224" s="3" t="s">
        <v>278</v>
      </c>
      <c r="E224" s="3" t="s">
        <v>271</v>
      </c>
      <c r="F224" s="3">
        <v>98.2</v>
      </c>
      <c r="G224" s="3">
        <v>4118</v>
      </c>
      <c r="H224" s="3">
        <v>4104</v>
      </c>
      <c r="I224" s="3">
        <v>14</v>
      </c>
      <c r="J224" s="3">
        <v>27</v>
      </c>
      <c r="K224" s="3">
        <v>46</v>
      </c>
      <c r="L224" s="3">
        <v>4191</v>
      </c>
    </row>
    <row r="225" spans="1:12" x14ac:dyDescent="0.2">
      <c r="A225" s="3" t="s">
        <v>281</v>
      </c>
      <c r="B225" s="3" t="s">
        <v>281</v>
      </c>
      <c r="C225" s="3" t="s">
        <v>939</v>
      </c>
      <c r="D225" s="3" t="s">
        <v>280</v>
      </c>
      <c r="E225" s="3" t="s">
        <v>271</v>
      </c>
      <c r="F225" s="3">
        <v>97.8</v>
      </c>
      <c r="G225" s="3">
        <v>4100</v>
      </c>
      <c r="H225" s="3">
        <v>4084</v>
      </c>
      <c r="I225" s="3">
        <v>16</v>
      </c>
      <c r="J225" s="3">
        <v>45</v>
      </c>
      <c r="K225" s="3">
        <v>46</v>
      </c>
      <c r="L225" s="3">
        <v>4191</v>
      </c>
    </row>
    <row r="226" spans="1:12" x14ac:dyDescent="0.2">
      <c r="A226" s="3" t="s">
        <v>283</v>
      </c>
      <c r="B226" s="3" t="s">
        <v>283</v>
      </c>
      <c r="C226" s="3" t="s">
        <v>940</v>
      </c>
      <c r="D226" s="3" t="s">
        <v>282</v>
      </c>
      <c r="E226" s="3" t="s">
        <v>271</v>
      </c>
      <c r="F226" s="3">
        <v>98.4</v>
      </c>
      <c r="G226" s="3">
        <v>4126</v>
      </c>
      <c r="H226" s="3">
        <v>4109</v>
      </c>
      <c r="I226" s="3">
        <v>17</v>
      </c>
      <c r="J226" s="3">
        <v>30</v>
      </c>
      <c r="K226" s="3">
        <v>35</v>
      </c>
      <c r="L226" s="3">
        <v>4191</v>
      </c>
    </row>
    <row r="227" spans="1:12" x14ac:dyDescent="0.2">
      <c r="A227" s="3" t="s">
        <v>285</v>
      </c>
      <c r="B227" s="3" t="s">
        <v>285</v>
      </c>
      <c r="C227" s="3" t="s">
        <v>941</v>
      </c>
      <c r="D227" s="3" t="s">
        <v>284</v>
      </c>
      <c r="E227" s="3" t="s">
        <v>271</v>
      </c>
      <c r="F227" s="3">
        <v>98.7</v>
      </c>
      <c r="G227" s="3">
        <v>4138</v>
      </c>
      <c r="H227" s="3">
        <v>4125</v>
      </c>
      <c r="I227" s="3">
        <v>13</v>
      </c>
      <c r="J227" s="3">
        <v>26</v>
      </c>
      <c r="K227" s="3">
        <v>27</v>
      </c>
      <c r="L227" s="3">
        <v>4191</v>
      </c>
    </row>
    <row r="228" spans="1:12" x14ac:dyDescent="0.2">
      <c r="A228" s="3" t="s">
        <v>287</v>
      </c>
      <c r="B228" s="3" t="s">
        <v>287</v>
      </c>
      <c r="C228" s="3" t="s">
        <v>935</v>
      </c>
      <c r="D228" s="3" t="s">
        <v>286</v>
      </c>
      <c r="E228" s="3" t="s">
        <v>271</v>
      </c>
      <c r="F228" s="3">
        <v>98.8</v>
      </c>
      <c r="G228" s="3">
        <v>4137</v>
      </c>
      <c r="H228" s="3">
        <v>4122</v>
      </c>
      <c r="I228" s="3">
        <v>15</v>
      </c>
      <c r="J228" s="3">
        <v>23</v>
      </c>
      <c r="K228" s="3">
        <v>31</v>
      </c>
      <c r="L228" s="3">
        <v>4191</v>
      </c>
    </row>
    <row r="229" spans="1:12" x14ac:dyDescent="0.2">
      <c r="A229" s="3" t="s">
        <v>289</v>
      </c>
      <c r="B229" s="3" t="s">
        <v>289</v>
      </c>
      <c r="C229" s="3" t="s">
        <v>942</v>
      </c>
      <c r="D229" s="3" t="s">
        <v>288</v>
      </c>
      <c r="E229" s="3" t="s">
        <v>271</v>
      </c>
      <c r="F229" s="3">
        <v>93.9</v>
      </c>
      <c r="G229" s="3">
        <v>3936</v>
      </c>
      <c r="H229" s="3">
        <v>3923</v>
      </c>
      <c r="I229" s="3">
        <v>13</v>
      </c>
      <c r="J229" s="3">
        <v>129</v>
      </c>
      <c r="K229" s="3">
        <v>126</v>
      </c>
      <c r="L229" s="3">
        <v>4191</v>
      </c>
    </row>
    <row r="230" spans="1:12" x14ac:dyDescent="0.2">
      <c r="A230" s="3" t="s">
        <v>291</v>
      </c>
      <c r="B230" s="3" t="s">
        <v>291</v>
      </c>
      <c r="C230" s="3" t="s">
        <v>943</v>
      </c>
      <c r="D230" s="3" t="s">
        <v>290</v>
      </c>
      <c r="E230" s="3" t="s">
        <v>271</v>
      </c>
      <c r="F230" s="3">
        <v>95.8</v>
      </c>
      <c r="G230" s="3">
        <v>4016</v>
      </c>
      <c r="H230" s="3">
        <v>4003</v>
      </c>
      <c r="I230" s="3">
        <v>13</v>
      </c>
      <c r="J230" s="3">
        <v>86</v>
      </c>
      <c r="K230" s="3">
        <v>89</v>
      </c>
      <c r="L230" s="3">
        <v>4191</v>
      </c>
    </row>
    <row r="231" spans="1:12" x14ac:dyDescent="0.2">
      <c r="A231" s="16" t="s">
        <v>194</v>
      </c>
      <c r="B231" s="16" t="s">
        <v>194</v>
      </c>
      <c r="C231" s="3" t="s">
        <v>951</v>
      </c>
      <c r="D231" s="3" t="s">
        <v>192</v>
      </c>
      <c r="E231" s="3" t="s">
        <v>952</v>
      </c>
      <c r="F231" s="3">
        <v>99.6</v>
      </c>
      <c r="G231" s="3">
        <v>4171</v>
      </c>
      <c r="H231" s="3">
        <v>4156</v>
      </c>
      <c r="I231" s="3">
        <v>15</v>
      </c>
      <c r="J231" s="3">
        <v>7</v>
      </c>
      <c r="K231" s="3">
        <v>13</v>
      </c>
      <c r="L231" s="3">
        <v>4191</v>
      </c>
    </row>
    <row r="232" spans="1:12" x14ac:dyDescent="0.2">
      <c r="A232" s="16" t="s">
        <v>198</v>
      </c>
      <c r="B232" s="16" t="s">
        <v>198</v>
      </c>
      <c r="C232" s="3" t="s">
        <v>951</v>
      </c>
      <c r="D232" s="3" t="s">
        <v>197</v>
      </c>
      <c r="E232" s="3" t="s">
        <v>952</v>
      </c>
      <c r="F232" s="3">
        <v>99.6</v>
      </c>
      <c r="G232" s="3">
        <v>4177</v>
      </c>
      <c r="H232" s="3">
        <v>4163</v>
      </c>
      <c r="I232" s="3">
        <v>14</v>
      </c>
      <c r="J232" s="3">
        <v>2</v>
      </c>
      <c r="K232" s="3">
        <v>12</v>
      </c>
      <c r="L232" s="3">
        <v>4191</v>
      </c>
    </row>
    <row r="233" spans="1:12" x14ac:dyDescent="0.2">
      <c r="A233" s="16" t="s">
        <v>200</v>
      </c>
      <c r="B233" s="16" t="s">
        <v>200</v>
      </c>
      <c r="C233" s="3" t="s">
        <v>951</v>
      </c>
      <c r="D233" s="3" t="s">
        <v>199</v>
      </c>
      <c r="E233" s="3" t="s">
        <v>952</v>
      </c>
      <c r="F233" s="3">
        <v>99.6</v>
      </c>
      <c r="G233" s="3">
        <v>4174</v>
      </c>
      <c r="H233" s="3">
        <v>4159</v>
      </c>
      <c r="I233" s="3">
        <v>15</v>
      </c>
      <c r="J233" s="3">
        <v>4</v>
      </c>
      <c r="K233" s="3">
        <v>13</v>
      </c>
      <c r="L233" s="3">
        <v>4191</v>
      </c>
    </row>
    <row r="234" spans="1:12" x14ac:dyDescent="0.2">
      <c r="A234" s="16" t="s">
        <v>202</v>
      </c>
      <c r="B234" s="16" t="s">
        <v>202</v>
      </c>
      <c r="C234" s="3" t="s">
        <v>951</v>
      </c>
      <c r="D234" s="3" t="s">
        <v>201</v>
      </c>
      <c r="E234" s="3" t="s">
        <v>952</v>
      </c>
      <c r="F234" s="3">
        <v>99.5</v>
      </c>
      <c r="G234" s="3">
        <v>4171</v>
      </c>
      <c r="H234" s="3">
        <v>4158</v>
      </c>
      <c r="I234" s="3">
        <v>13</v>
      </c>
      <c r="J234" s="3">
        <v>6</v>
      </c>
      <c r="K234" s="3">
        <v>14</v>
      </c>
      <c r="L234" s="3">
        <v>4191</v>
      </c>
    </row>
    <row r="235" spans="1:12" x14ac:dyDescent="0.2">
      <c r="A235" s="16" t="s">
        <v>204</v>
      </c>
      <c r="B235" s="16" t="s">
        <v>204</v>
      </c>
      <c r="C235" s="3" t="s">
        <v>951</v>
      </c>
      <c r="D235" s="3" t="s">
        <v>203</v>
      </c>
      <c r="E235" s="3" t="s">
        <v>952</v>
      </c>
      <c r="F235" s="3">
        <v>99.5</v>
      </c>
      <c r="G235" s="3">
        <v>4173</v>
      </c>
      <c r="H235" s="3">
        <v>4159</v>
      </c>
      <c r="I235" s="3">
        <v>14</v>
      </c>
      <c r="J235" s="3">
        <v>4</v>
      </c>
      <c r="K235" s="3">
        <v>14</v>
      </c>
      <c r="L235" s="3">
        <v>4191</v>
      </c>
    </row>
    <row r="236" spans="1:12" x14ac:dyDescent="0.2">
      <c r="A236" s="16" t="s">
        <v>206</v>
      </c>
      <c r="B236" s="16" t="s">
        <v>206</v>
      </c>
      <c r="C236" s="3" t="s">
        <v>951</v>
      </c>
      <c r="D236" s="3" t="s">
        <v>205</v>
      </c>
      <c r="E236" s="3" t="s">
        <v>952</v>
      </c>
      <c r="F236" s="3">
        <v>99.5</v>
      </c>
      <c r="G236" s="3">
        <v>4173</v>
      </c>
      <c r="H236" s="3">
        <v>4159</v>
      </c>
      <c r="I236" s="3">
        <v>14</v>
      </c>
      <c r="J236" s="3">
        <v>4</v>
      </c>
      <c r="K236" s="3">
        <v>14</v>
      </c>
      <c r="L236" s="3">
        <v>4191</v>
      </c>
    </row>
    <row r="237" spans="1:12" x14ac:dyDescent="0.2">
      <c r="A237" s="16" t="s">
        <v>208</v>
      </c>
      <c r="B237" s="16" t="s">
        <v>208</v>
      </c>
      <c r="C237" s="3" t="s">
        <v>951</v>
      </c>
      <c r="D237" s="3" t="s">
        <v>207</v>
      </c>
      <c r="E237" s="3" t="s">
        <v>952</v>
      </c>
      <c r="F237" s="3">
        <v>99.6</v>
      </c>
      <c r="G237" s="3">
        <v>4173</v>
      </c>
      <c r="H237" s="3">
        <v>4161</v>
      </c>
      <c r="I237" s="3">
        <v>12</v>
      </c>
      <c r="J237" s="3">
        <v>4</v>
      </c>
      <c r="K237" s="3">
        <v>14</v>
      </c>
      <c r="L237" s="3">
        <v>4191</v>
      </c>
    </row>
    <row r="238" spans="1:12" x14ac:dyDescent="0.2">
      <c r="A238" s="16" t="s">
        <v>210</v>
      </c>
      <c r="B238" s="16" t="s">
        <v>210</v>
      </c>
      <c r="C238" s="3" t="s">
        <v>951</v>
      </c>
      <c r="D238" s="3" t="s">
        <v>209</v>
      </c>
      <c r="E238" s="3" t="s">
        <v>952</v>
      </c>
      <c r="F238" s="3">
        <v>99.5</v>
      </c>
      <c r="G238" s="3">
        <v>4171</v>
      </c>
      <c r="H238" s="3">
        <v>4158</v>
      </c>
      <c r="I238" s="3">
        <v>13</v>
      </c>
      <c r="J238" s="3">
        <v>5</v>
      </c>
      <c r="K238" s="3">
        <v>15</v>
      </c>
      <c r="L238" s="3">
        <v>4191</v>
      </c>
    </row>
    <row r="239" spans="1:12" x14ac:dyDescent="0.2">
      <c r="A239" s="16" t="s">
        <v>212</v>
      </c>
      <c r="B239" s="16" t="s">
        <v>212</v>
      </c>
      <c r="C239" s="3" t="s">
        <v>951</v>
      </c>
      <c r="D239" s="3" t="s">
        <v>211</v>
      </c>
      <c r="E239" s="3" t="s">
        <v>952</v>
      </c>
      <c r="F239" s="3">
        <v>99.5</v>
      </c>
      <c r="G239" s="3">
        <v>4171</v>
      </c>
      <c r="H239" s="3">
        <v>4158</v>
      </c>
      <c r="I239" s="3">
        <v>13</v>
      </c>
      <c r="J239" s="3">
        <v>8</v>
      </c>
      <c r="K239" s="3">
        <v>12</v>
      </c>
      <c r="L239" s="3">
        <v>4191</v>
      </c>
    </row>
    <row r="240" spans="1:12" x14ac:dyDescent="0.2">
      <c r="A240" s="16" t="s">
        <v>214</v>
      </c>
      <c r="B240" s="16" t="s">
        <v>214</v>
      </c>
      <c r="C240" s="3" t="s">
        <v>951</v>
      </c>
      <c r="D240" s="3" t="s">
        <v>213</v>
      </c>
      <c r="E240" s="3" t="s">
        <v>952</v>
      </c>
      <c r="F240" s="3">
        <v>99.6</v>
      </c>
      <c r="G240" s="3">
        <v>4172</v>
      </c>
      <c r="H240" s="3">
        <v>4157</v>
      </c>
      <c r="I240" s="3">
        <v>15</v>
      </c>
      <c r="J240" s="3">
        <v>5</v>
      </c>
      <c r="K240" s="3">
        <v>14</v>
      </c>
      <c r="L240" s="3">
        <v>4191</v>
      </c>
    </row>
    <row r="241" spans="1:12" x14ac:dyDescent="0.2">
      <c r="A241" s="16" t="s">
        <v>216</v>
      </c>
      <c r="B241" s="16" t="s">
        <v>216</v>
      </c>
      <c r="C241" s="3" t="s">
        <v>951</v>
      </c>
      <c r="D241" s="3" t="s">
        <v>215</v>
      </c>
      <c r="E241" s="3" t="s">
        <v>952</v>
      </c>
      <c r="F241" s="3">
        <v>99.6</v>
      </c>
      <c r="G241" s="3">
        <v>4175</v>
      </c>
      <c r="H241" s="3">
        <v>4163</v>
      </c>
      <c r="I241" s="3">
        <v>12</v>
      </c>
      <c r="J241" s="3">
        <v>4</v>
      </c>
      <c r="K241" s="3">
        <v>12</v>
      </c>
      <c r="L241" s="3">
        <v>4191</v>
      </c>
    </row>
    <row r="242" spans="1:12" x14ac:dyDescent="0.2">
      <c r="A242" s="16" t="s">
        <v>218</v>
      </c>
      <c r="B242" s="16" t="s">
        <v>218</v>
      </c>
      <c r="C242" s="3" t="s">
        <v>951</v>
      </c>
      <c r="D242" s="3" t="s">
        <v>217</v>
      </c>
      <c r="E242" s="3" t="s">
        <v>952</v>
      </c>
      <c r="F242" s="3">
        <v>99.6</v>
      </c>
      <c r="G242" s="3">
        <v>4174</v>
      </c>
      <c r="H242" s="3">
        <v>4160</v>
      </c>
      <c r="I242" s="3">
        <v>14</v>
      </c>
      <c r="J242" s="3">
        <v>4</v>
      </c>
      <c r="K242" s="3">
        <v>13</v>
      </c>
      <c r="L242" s="3">
        <v>4191</v>
      </c>
    </row>
    <row r="243" spans="1:12" x14ac:dyDescent="0.2">
      <c r="A243" s="16" t="s">
        <v>177</v>
      </c>
      <c r="B243" s="16" t="s">
        <v>177</v>
      </c>
      <c r="C243" s="27" t="s">
        <v>944</v>
      </c>
      <c r="D243" s="3" t="s">
        <v>175</v>
      </c>
      <c r="E243" s="3" t="s">
        <v>176</v>
      </c>
      <c r="F243" s="3">
        <v>99.6</v>
      </c>
      <c r="G243" s="3">
        <v>4173</v>
      </c>
      <c r="H243" s="3">
        <v>4162</v>
      </c>
      <c r="I243" s="3">
        <v>11</v>
      </c>
      <c r="J243" s="3">
        <v>5</v>
      </c>
      <c r="K243" s="3">
        <v>13</v>
      </c>
      <c r="L243" s="3">
        <v>4191</v>
      </c>
    </row>
    <row r="244" spans="1:12" x14ac:dyDescent="0.2">
      <c r="A244" s="16" t="s">
        <v>181</v>
      </c>
      <c r="B244" s="16" t="s">
        <v>181</v>
      </c>
      <c r="C244" s="24" t="s">
        <v>945</v>
      </c>
      <c r="D244" s="3" t="s">
        <v>180</v>
      </c>
      <c r="E244" s="3" t="s">
        <v>176</v>
      </c>
      <c r="F244" s="3">
        <v>99.5</v>
      </c>
      <c r="G244" s="3">
        <v>4172</v>
      </c>
      <c r="H244" s="3">
        <v>4159</v>
      </c>
      <c r="I244" s="3">
        <v>13</v>
      </c>
      <c r="J244" s="3">
        <v>8</v>
      </c>
      <c r="K244" s="3">
        <v>11</v>
      </c>
      <c r="L244" s="3">
        <v>4191</v>
      </c>
    </row>
    <row r="245" spans="1:12" x14ac:dyDescent="0.2">
      <c r="A245" s="16" t="s">
        <v>183</v>
      </c>
      <c r="B245" s="16" t="s">
        <v>183</v>
      </c>
      <c r="C245" s="24" t="s">
        <v>946</v>
      </c>
      <c r="D245" s="3" t="s">
        <v>182</v>
      </c>
      <c r="E245" s="3" t="s">
        <v>176</v>
      </c>
      <c r="F245" s="3">
        <v>99.7</v>
      </c>
      <c r="G245" s="3">
        <v>4177</v>
      </c>
      <c r="H245" s="3">
        <v>4166</v>
      </c>
      <c r="I245" s="3">
        <v>11</v>
      </c>
      <c r="J245" s="3">
        <v>2</v>
      </c>
      <c r="K245" s="3">
        <v>12</v>
      </c>
      <c r="L245" s="3">
        <v>4191</v>
      </c>
    </row>
    <row r="246" spans="1:12" x14ac:dyDescent="0.2">
      <c r="A246" s="16" t="s">
        <v>185</v>
      </c>
      <c r="B246" s="16" t="s">
        <v>185</v>
      </c>
      <c r="C246" s="24" t="s">
        <v>947</v>
      </c>
      <c r="D246" s="3" t="s">
        <v>184</v>
      </c>
      <c r="E246" s="3" t="s">
        <v>176</v>
      </c>
      <c r="F246" s="3">
        <v>99.5</v>
      </c>
      <c r="G246" s="3">
        <v>4171</v>
      </c>
      <c r="H246" s="3">
        <v>4158</v>
      </c>
      <c r="I246" s="3">
        <v>13</v>
      </c>
      <c r="J246" s="3">
        <v>6</v>
      </c>
      <c r="K246" s="3">
        <v>14</v>
      </c>
      <c r="L246" s="3">
        <v>4191</v>
      </c>
    </row>
    <row r="247" spans="1:12" x14ac:dyDescent="0.2">
      <c r="A247" s="16" t="s">
        <v>187</v>
      </c>
      <c r="B247" s="16" t="s">
        <v>187</v>
      </c>
      <c r="C247" s="24" t="s">
        <v>948</v>
      </c>
      <c r="D247" s="3" t="s">
        <v>186</v>
      </c>
      <c r="E247" s="3" t="s">
        <v>176</v>
      </c>
      <c r="F247" s="3">
        <v>99.6</v>
      </c>
      <c r="G247" s="3">
        <v>4176</v>
      </c>
      <c r="H247" s="3">
        <v>4166</v>
      </c>
      <c r="I247" s="3">
        <v>10</v>
      </c>
      <c r="J247" s="3">
        <v>3</v>
      </c>
      <c r="K247" s="3">
        <v>12</v>
      </c>
      <c r="L247" s="3">
        <v>4191</v>
      </c>
    </row>
    <row r="248" spans="1:12" x14ac:dyDescent="0.2">
      <c r="A248" s="16" t="s">
        <v>189</v>
      </c>
      <c r="B248" s="16" t="s">
        <v>189</v>
      </c>
      <c r="C248" s="24" t="s">
        <v>949</v>
      </c>
      <c r="D248" s="3" t="s">
        <v>188</v>
      </c>
      <c r="E248" s="3" t="s">
        <v>176</v>
      </c>
      <c r="F248" s="3">
        <v>99.5</v>
      </c>
      <c r="G248" s="3">
        <v>4172</v>
      </c>
      <c r="H248" s="3">
        <v>4155</v>
      </c>
      <c r="I248" s="3">
        <v>17</v>
      </c>
      <c r="J248" s="3">
        <v>5</v>
      </c>
      <c r="K248" s="3">
        <v>14</v>
      </c>
      <c r="L248" s="3">
        <v>4191</v>
      </c>
    </row>
    <row r="249" spans="1:12" x14ac:dyDescent="0.2">
      <c r="A249" s="16" t="s">
        <v>191</v>
      </c>
      <c r="B249" s="16" t="s">
        <v>191</v>
      </c>
      <c r="C249" s="24" t="s">
        <v>950</v>
      </c>
      <c r="D249" s="3" t="s">
        <v>190</v>
      </c>
      <c r="E249" s="3" t="s">
        <v>176</v>
      </c>
      <c r="F249" s="3">
        <v>99.5</v>
      </c>
      <c r="G249" s="3">
        <v>4171</v>
      </c>
      <c r="H249" s="3">
        <v>4159</v>
      </c>
      <c r="I249" s="3">
        <v>12</v>
      </c>
      <c r="J249" s="3">
        <v>7</v>
      </c>
      <c r="K249" s="3">
        <v>13</v>
      </c>
      <c r="L249" s="3">
        <v>4191</v>
      </c>
    </row>
    <row r="250" spans="1:12" x14ac:dyDescent="0.2">
      <c r="A250" s="16" t="s">
        <v>597</v>
      </c>
      <c r="B250" s="16" t="s">
        <v>597</v>
      </c>
      <c r="C250" s="3" t="s">
        <v>599</v>
      </c>
      <c r="D250" s="3" t="s">
        <v>262</v>
      </c>
      <c r="E250" s="3" t="s">
        <v>261</v>
      </c>
      <c r="F250" s="16">
        <v>99.4</v>
      </c>
      <c r="G250" s="16">
        <v>4166</v>
      </c>
      <c r="H250" s="16">
        <v>4153</v>
      </c>
      <c r="I250" s="16">
        <v>13</v>
      </c>
      <c r="J250" s="16">
        <v>2</v>
      </c>
      <c r="K250" s="16">
        <v>23</v>
      </c>
      <c r="L250" s="16">
        <v>4191</v>
      </c>
    </row>
    <row r="251" spans="1:12" x14ac:dyDescent="0.2">
      <c r="A251" s="16" t="s">
        <v>598</v>
      </c>
      <c r="B251" s="16" t="s">
        <v>598</v>
      </c>
      <c r="C251" s="3" t="s">
        <v>600</v>
      </c>
      <c r="D251" s="3" t="s">
        <v>266</v>
      </c>
      <c r="E251" s="3" t="s">
        <v>267</v>
      </c>
      <c r="F251" s="16">
        <v>99.6</v>
      </c>
      <c r="G251" s="16">
        <v>4176</v>
      </c>
      <c r="H251" s="16">
        <v>4163</v>
      </c>
      <c r="I251" s="16">
        <v>13</v>
      </c>
      <c r="J251" s="16">
        <v>4</v>
      </c>
      <c r="K251" s="16">
        <v>11</v>
      </c>
      <c r="L251" s="16">
        <v>4191</v>
      </c>
    </row>
    <row r="252" spans="1:12" x14ac:dyDescent="0.2">
      <c r="A252" s="3" t="s">
        <v>1016</v>
      </c>
      <c r="B252" s="3" t="s">
        <v>1016</v>
      </c>
      <c r="F252" s="3">
        <v>98.9</v>
      </c>
      <c r="G252" s="3">
        <v>4147</v>
      </c>
      <c r="H252" s="3">
        <v>4134</v>
      </c>
      <c r="I252" s="3">
        <v>13</v>
      </c>
      <c r="J252" s="3">
        <v>19</v>
      </c>
      <c r="K252" s="3">
        <v>25</v>
      </c>
      <c r="L252" s="16">
        <v>4191</v>
      </c>
    </row>
  </sheetData>
  <phoneticPr fontId="4" type="noConversion"/>
  <conditionalFormatting sqref="F77:F87">
    <cfRule type="cellIs" dxfId="2" priority="3" operator="lessThan">
      <formula>95</formula>
    </cfRule>
  </conditionalFormatting>
  <conditionalFormatting sqref="F203:F221">
    <cfRule type="cellIs" dxfId="1" priority="2" operator="lessThan">
      <formula>95</formula>
    </cfRule>
  </conditionalFormatting>
  <conditionalFormatting sqref="F231:F251">
    <cfRule type="cellIs" dxfId="0" priority="1" operator="lessThan">
      <formula>95</formula>
    </cfRule>
  </conditionalFormatting>
  <hyperlinks>
    <hyperlink ref="C201" r:id="rId1" display="https://www.ncbi.nlm.nih.gov/nuccore/RAXR00000000" xr:uid="{F39E41D8-29BF-DC4F-9000-934896C0E688}"/>
    <hyperlink ref="C200" r:id="rId2" display="https://www.ncbi.nlm.nih.gov/nuccore/RAXQ00000000" xr:uid="{6B1C011F-E9DF-F242-B0F2-9A595BDAC661}"/>
    <hyperlink ref="C193" r:id="rId3" display="https://www.ncbi.nlm.nih.gov/nuccore/RAXP00000000" xr:uid="{3A6E8492-6AF7-FF40-A95B-C98289EE163D}"/>
    <hyperlink ref="C192" r:id="rId4" display="https://www.ncbi.nlm.nih.gov/nuccore/RAXO00000000" xr:uid="{BFCDBC61-4DF6-0B42-AD67-B3AD44F9E171}"/>
    <hyperlink ref="C191" r:id="rId5" display="https://www.ncbi.nlm.nih.gov/nuccore/RAXN00000000" xr:uid="{26CE1062-717D-F54E-BDF2-BD6BF80782DA}"/>
    <hyperlink ref="C190" r:id="rId6" display="https://www.ncbi.nlm.nih.gov/nuccore/RAXM00000000" xr:uid="{FFB6EEA4-0D22-3C4F-B1C4-56CCC1F7716B}"/>
    <hyperlink ref="C197" r:id="rId7" display="https://www.ncbi.nlm.nih.gov/nuccore/RAXL00000000" xr:uid="{7E94FBB7-3605-1942-B960-DF4925B98D78}"/>
    <hyperlink ref="C196" r:id="rId8" display="https://www.ncbi.nlm.nih.gov/nuccore/RAXK00000000" xr:uid="{FD3DABDE-C9BD-984E-927A-0F433394DA48}"/>
    <hyperlink ref="C195" r:id="rId9" display="https://www.ncbi.nlm.nih.gov/nuccore/RAXJ00000000" xr:uid="{2BB5E303-66A3-364D-AAAC-CE7BEEEC8371}"/>
    <hyperlink ref="C194" r:id="rId10" display="https://www.ncbi.nlm.nih.gov/nuccore/RAXI00000000" xr:uid="{463B3D13-CDAF-BB49-8753-4C8CCB9C435B}"/>
    <hyperlink ref="C199" r:id="rId11" display="https://www.ncbi.nlm.nih.gov/nuccore/RAXH00000000" xr:uid="{D777488B-52A4-3745-87F2-672988659342}"/>
    <hyperlink ref="C198" r:id="rId12" display="https://www.ncbi.nlm.nih.gov/nuccore/RAXG00000000" xr:uid="{1B802C8C-1B86-234B-B570-17DF76A785F5}"/>
    <hyperlink ref="C189" r:id="rId13" display="https://www.ncbi.nlm.nih.gov/nuccore/RAXF00000000" xr:uid="{975CFA82-DA30-8144-B932-4E90B731BEC9}"/>
    <hyperlink ref="C187" r:id="rId14" display="https://www.ncbi.nlm.nih.gov/nuccore/RAXE00000000" xr:uid="{E889E15A-21C0-954D-B527-72B108F63AA9}"/>
    <hyperlink ref="C188" r:id="rId15" display="https://www.ncbi.nlm.nih.gov/nuccore/RAXD00000000" xr:uid="{442BBEB6-A8AD-F34C-9B69-39F86B576CEF}"/>
    <hyperlink ref="C185" r:id="rId16" display="https://www.ncbi.nlm.nih.gov/nuccore/RAXC00000000" xr:uid="{70DE523F-0853-0949-A4C6-B90726F8BFAE}"/>
    <hyperlink ref="C186" r:id="rId17" display="https://www.ncbi.nlm.nih.gov/nuccore/RAXB00000000" xr:uid="{801CA707-8373-5A40-AF79-9622E62CF004}"/>
    <hyperlink ref="C183" r:id="rId18" display="https://www.ncbi.nlm.nih.gov/nuccore/RAXA00000000" xr:uid="{0F8901FD-95F4-0D49-BFB5-A2F23EAE00EB}"/>
    <hyperlink ref="C182" r:id="rId19" display="https://www.ncbi.nlm.nih.gov/nuccore/RAWZ00000000" xr:uid="{510DF226-3D54-FC4D-A5C0-FFAFE078A229}"/>
    <hyperlink ref="C184" r:id="rId20" display="https://www.ncbi.nlm.nih.gov/nuccore/RAWY00000000" xr:uid="{6864009D-C0FE-5C4D-A872-056D89594CB3}"/>
    <hyperlink ref="C243" r:id="rId21" display="https://www.ncbi.nlm.nih.gov/nuccore/SKBW00000000" xr:uid="{355DC36E-BD72-4845-94AC-04E6E65D1BFA}"/>
    <hyperlink ref="C244" r:id="rId22" display="https://www.ncbi.nlm.nih.gov/nuccore/SKBX00000000" xr:uid="{46302BC0-BC42-AA4A-89AC-904515C0685A}"/>
    <hyperlink ref="C245" r:id="rId23" display="https://www.ncbi.nlm.nih.gov/nuccore/SKBY00000000" xr:uid="{C812538C-6DFA-FE49-8695-C71469AC649D}"/>
    <hyperlink ref="C246" r:id="rId24" display="https://www.ncbi.nlm.nih.gov/nuccore/SJFD00000000" xr:uid="{2443D163-2B5C-A04B-A8FE-0CD6D59BD29F}"/>
    <hyperlink ref="C247" r:id="rId25" display="https://www.ncbi.nlm.nih.gov/nuccore/SJFH00000000" xr:uid="{2C61CE42-C366-8B48-8C6A-BD37313789A2}"/>
    <hyperlink ref="C248" r:id="rId26" display="https://www.ncbi.nlm.nih.gov/nuccore/SJFL00000000" xr:uid="{45D017F5-6024-0443-8E5D-2A0AE17B7BD3}"/>
    <hyperlink ref="C249" r:id="rId27" display="https://www.ncbi.nlm.nih.gov/nuccore/SJFI00000000" xr:uid="{FBFA0060-9EAD-BC40-BC2E-B8EEF860B7FD}"/>
    <hyperlink ref="D15" r:id="rId28" display="https://dataview.ncbi.nlm.nih.gov/object/SRR24148989" xr:uid="{F970BA5E-2993-6A42-A866-CD6A3DECE1AC}"/>
    <hyperlink ref="D16" r:id="rId29" display="https://dataview.ncbi.nlm.nih.gov/object/SRR24148995" xr:uid="{3B336757-5778-2941-BCE7-978846DF9D27}"/>
    <hyperlink ref="D17" r:id="rId30" display="https://dataview.ncbi.nlm.nih.gov/object/SRR24148994" xr:uid="{95B2D4A1-2A62-9D40-9744-50208A2FDC2F}"/>
    <hyperlink ref="D18" r:id="rId31" display="https://dataview.ncbi.nlm.nih.gov/object/SRR24148990" xr:uid="{5DD1D257-0A15-BC45-BF5A-F9855CEC0558}"/>
    <hyperlink ref="D19" r:id="rId32" display="https://dataview.ncbi.nlm.nih.gov/object/SRR24148996" xr:uid="{72BE731B-4088-A144-98D4-2042FF0C1030}"/>
    <hyperlink ref="D20" r:id="rId33" display="https://dataview.ncbi.nlm.nih.gov/object/SRR24148987" xr:uid="{BA49A973-B3CB-8041-B351-FE14C8A607F8}"/>
    <hyperlink ref="D21" r:id="rId34" display="https://dataview.ncbi.nlm.nih.gov/object/SRR24148997" xr:uid="{EDC5769A-9AEA-9B4E-8D8D-4E1D63F09F43}"/>
    <hyperlink ref="D22" r:id="rId35" display="https://dataview.ncbi.nlm.nih.gov/object/SRR24148992" xr:uid="{1E652EB1-B6E1-C145-9C18-74F837EE6D89}"/>
    <hyperlink ref="D23" r:id="rId36" display="https://dataview.ncbi.nlm.nih.gov/object/SRR24148986" xr:uid="{F3873662-20BF-E840-897F-755119A4B468}"/>
    <hyperlink ref="D14" r:id="rId37" display="https://dataview.ncbi.nlm.nih.gov/object/SRR24148985" xr:uid="{C5F36A9B-2CB5-084F-9C0B-0DED2EA9DB4F}"/>
    <hyperlink ref="D13" r:id="rId38" display="https://dataview.ncbi.nlm.nih.gov/object/SRR24148983" xr:uid="{594E6CC3-B41D-9045-B6C2-A8A808B13943}"/>
    <hyperlink ref="D12" r:id="rId39" display="https://dataview.ncbi.nlm.nih.gov/object/SRR24148984" xr:uid="{09E986A5-63EE-F640-9517-ABB719E01E0B}"/>
    <hyperlink ref="D11" r:id="rId40" display="https://dataview.ncbi.nlm.nih.gov/object/SRR24148993" xr:uid="{E06F9C61-27A7-0E49-8EA3-4A6B0418FB89}"/>
    <hyperlink ref="D10" r:id="rId41" display="https://dataview.ncbi.nlm.nih.gov/object/SRR24148991" xr:uid="{0F58DC6F-9BC8-3748-A4E8-137DB5BF5C4F}"/>
    <hyperlink ref="D9" r:id="rId42" display="https://dataview.ncbi.nlm.nih.gov/object/SRR24148988" xr:uid="{609F9C39-A5A2-6E43-891F-A2ECF1854E72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00EAD-71A2-6948-BE41-F5317D1052F5}">
  <dimension ref="A1:L251"/>
  <sheetViews>
    <sheetView workbookViewId="0"/>
  </sheetViews>
  <sheetFormatPr baseColWidth="10" defaultRowHeight="16" x14ac:dyDescent="0.2"/>
  <cols>
    <col min="1" max="1" width="17.33203125" style="3" bestFit="1" customWidth="1"/>
    <col min="2" max="2" width="18.1640625" style="3" bestFit="1" customWidth="1"/>
    <col min="3" max="4" width="18.1640625" style="3" customWidth="1"/>
    <col min="5" max="5" width="41" style="3" bestFit="1" customWidth="1"/>
    <col min="6" max="6" width="17.6640625" style="3" bestFit="1" customWidth="1"/>
    <col min="7" max="7" width="30.83203125" style="3" bestFit="1" customWidth="1"/>
    <col min="8" max="8" width="19.33203125" style="3" bestFit="1" customWidth="1"/>
    <col min="9" max="11" width="10.83203125" style="3"/>
    <col min="12" max="12" width="17.6640625" style="3" bestFit="1" customWidth="1"/>
    <col min="13" max="16384" width="10.83203125" style="3"/>
  </cols>
  <sheetData>
    <row r="1" spans="1:12" s="19" customFormat="1" x14ac:dyDescent="0.2">
      <c r="A1" s="19" t="s">
        <v>1</v>
      </c>
      <c r="B1" s="19" t="s">
        <v>2</v>
      </c>
      <c r="C1" s="19" t="s">
        <v>791</v>
      </c>
      <c r="D1" s="19" t="s">
        <v>602</v>
      </c>
      <c r="E1" s="19" t="s">
        <v>49</v>
      </c>
      <c r="F1" s="19" t="s">
        <v>1007</v>
      </c>
      <c r="G1" s="19" t="s">
        <v>1008</v>
      </c>
    </row>
    <row r="2" spans="1:12" x14ac:dyDescent="0.2">
      <c r="A2" s="3" t="s">
        <v>35</v>
      </c>
      <c r="B2" s="3" t="s">
        <v>42</v>
      </c>
      <c r="C2" s="3" t="s">
        <v>861</v>
      </c>
      <c r="D2" s="3" t="s">
        <v>861</v>
      </c>
      <c r="E2" s="3" t="s">
        <v>20</v>
      </c>
      <c r="F2" s="16">
        <v>12549</v>
      </c>
      <c r="G2" s="3">
        <v>76</v>
      </c>
      <c r="L2" s="16"/>
    </row>
    <row r="3" spans="1:12" x14ac:dyDescent="0.2">
      <c r="A3" s="3" t="s">
        <v>36</v>
      </c>
      <c r="B3" s="3" t="s">
        <v>43</v>
      </c>
      <c r="C3" s="3" t="s">
        <v>861</v>
      </c>
      <c r="D3" s="3" t="s">
        <v>861</v>
      </c>
      <c r="E3" s="3" t="s">
        <v>20</v>
      </c>
      <c r="F3" s="16">
        <v>12737</v>
      </c>
      <c r="G3" s="3">
        <v>79</v>
      </c>
      <c r="L3" s="16"/>
    </row>
    <row r="4" spans="1:12" x14ac:dyDescent="0.2">
      <c r="A4" s="3" t="s">
        <v>37</v>
      </c>
      <c r="B4" s="3" t="s">
        <v>44</v>
      </c>
      <c r="C4" s="3" t="s">
        <v>861</v>
      </c>
      <c r="D4" s="3" t="s">
        <v>861</v>
      </c>
      <c r="E4" s="3" t="s">
        <v>20</v>
      </c>
      <c r="F4" s="16">
        <v>12499</v>
      </c>
      <c r="G4" s="3">
        <v>77</v>
      </c>
      <c r="L4" s="16"/>
    </row>
    <row r="5" spans="1:12" x14ac:dyDescent="0.2">
      <c r="A5" s="3" t="s">
        <v>38</v>
      </c>
      <c r="B5" s="3" t="s">
        <v>45</v>
      </c>
      <c r="C5" s="3" t="s">
        <v>861</v>
      </c>
      <c r="D5" s="3" t="s">
        <v>861</v>
      </c>
      <c r="E5" s="3" t="s">
        <v>20</v>
      </c>
      <c r="F5" s="16">
        <v>12834</v>
      </c>
      <c r="G5" s="3">
        <v>79</v>
      </c>
      <c r="L5" s="16"/>
    </row>
    <row r="6" spans="1:12" x14ac:dyDescent="0.2">
      <c r="A6" s="3" t="s">
        <v>39</v>
      </c>
      <c r="B6" s="3" t="s">
        <v>46</v>
      </c>
      <c r="C6" s="3" t="s">
        <v>861</v>
      </c>
      <c r="D6" s="3" t="s">
        <v>861</v>
      </c>
      <c r="E6" s="3" t="s">
        <v>20</v>
      </c>
      <c r="F6" s="16">
        <v>12665</v>
      </c>
      <c r="G6" s="3">
        <v>77</v>
      </c>
      <c r="L6" s="16"/>
    </row>
    <row r="7" spans="1:12" x14ac:dyDescent="0.2">
      <c r="A7" s="3" t="s">
        <v>40</v>
      </c>
      <c r="B7" s="3" t="s">
        <v>47</v>
      </c>
      <c r="C7" s="3" t="s">
        <v>861</v>
      </c>
      <c r="D7" s="3" t="s">
        <v>861</v>
      </c>
      <c r="E7" s="3" t="s">
        <v>20</v>
      </c>
      <c r="F7" s="16">
        <v>13058</v>
      </c>
      <c r="G7" s="3">
        <v>78</v>
      </c>
      <c r="L7" s="16"/>
    </row>
    <row r="8" spans="1:12" x14ac:dyDescent="0.2">
      <c r="A8" s="3" t="s">
        <v>41</v>
      </c>
      <c r="B8" s="3" t="s">
        <v>48</v>
      </c>
      <c r="C8" s="3" t="s">
        <v>861</v>
      </c>
      <c r="D8" s="3" t="s">
        <v>861</v>
      </c>
      <c r="E8" s="3" t="s">
        <v>20</v>
      </c>
      <c r="F8" s="16">
        <v>12562</v>
      </c>
      <c r="G8" s="3">
        <v>82</v>
      </c>
    </row>
    <row r="9" spans="1:12" x14ac:dyDescent="0.2">
      <c r="A9" s="3" t="s">
        <v>21</v>
      </c>
      <c r="B9" s="3" t="s">
        <v>28</v>
      </c>
      <c r="C9" s="3" t="s">
        <v>862</v>
      </c>
      <c r="D9" s="24" t="s">
        <v>793</v>
      </c>
      <c r="E9" s="3" t="s">
        <v>20</v>
      </c>
      <c r="F9" s="3">
        <v>12701</v>
      </c>
      <c r="G9" s="3">
        <v>76</v>
      </c>
    </row>
    <row r="10" spans="1:12" x14ac:dyDescent="0.2">
      <c r="A10" s="3" t="s">
        <v>22</v>
      </c>
      <c r="B10" s="3" t="s">
        <v>29</v>
      </c>
      <c r="C10" s="3" t="s">
        <v>863</v>
      </c>
      <c r="D10" s="24" t="s">
        <v>794</v>
      </c>
      <c r="E10" s="3" t="s">
        <v>20</v>
      </c>
      <c r="F10" s="3">
        <v>12223</v>
      </c>
      <c r="G10" s="3">
        <v>73</v>
      </c>
    </row>
    <row r="11" spans="1:12" x14ac:dyDescent="0.2">
      <c r="A11" s="3" t="s">
        <v>23</v>
      </c>
      <c r="B11" s="3" t="s">
        <v>30</v>
      </c>
      <c r="C11" s="3" t="s">
        <v>864</v>
      </c>
      <c r="D11" s="24" t="s">
        <v>795</v>
      </c>
      <c r="E11" s="3" t="s">
        <v>20</v>
      </c>
      <c r="F11" s="3">
        <v>12522</v>
      </c>
      <c r="G11" s="3">
        <v>70</v>
      </c>
      <c r="L11" s="16"/>
    </row>
    <row r="12" spans="1:12" x14ac:dyDescent="0.2">
      <c r="A12" s="3" t="s">
        <v>24</v>
      </c>
      <c r="B12" s="3" t="s">
        <v>31</v>
      </c>
      <c r="C12" s="3" t="s">
        <v>865</v>
      </c>
      <c r="D12" s="24" t="s">
        <v>796</v>
      </c>
      <c r="E12" s="3" t="s">
        <v>20</v>
      </c>
      <c r="F12" s="3">
        <v>12744</v>
      </c>
      <c r="G12" s="3">
        <v>75</v>
      </c>
      <c r="L12" s="16"/>
    </row>
    <row r="13" spans="1:12" x14ac:dyDescent="0.2">
      <c r="A13" s="3" t="s">
        <v>25</v>
      </c>
      <c r="B13" s="3" t="s">
        <v>32</v>
      </c>
      <c r="C13" s="3" t="s">
        <v>866</v>
      </c>
      <c r="D13" s="24" t="s">
        <v>797</v>
      </c>
      <c r="E13" s="3" t="s">
        <v>20</v>
      </c>
      <c r="F13" s="3">
        <v>12673</v>
      </c>
      <c r="G13" s="3">
        <v>74</v>
      </c>
      <c r="L13" s="16"/>
    </row>
    <row r="14" spans="1:12" x14ac:dyDescent="0.2">
      <c r="A14" s="3" t="s">
        <v>26</v>
      </c>
      <c r="B14" s="3" t="s">
        <v>33</v>
      </c>
      <c r="C14" s="3" t="s">
        <v>867</v>
      </c>
      <c r="D14" s="24" t="s">
        <v>798</v>
      </c>
      <c r="E14" s="3" t="s">
        <v>20</v>
      </c>
      <c r="F14" s="3">
        <v>12636</v>
      </c>
      <c r="G14" s="3">
        <v>77</v>
      </c>
      <c r="L14" s="16"/>
    </row>
    <row r="15" spans="1:12" x14ac:dyDescent="0.2">
      <c r="A15" s="3" t="s">
        <v>27</v>
      </c>
      <c r="B15" s="3" t="s">
        <v>34</v>
      </c>
      <c r="C15" s="3" t="s">
        <v>868</v>
      </c>
      <c r="D15" s="24" t="s">
        <v>799</v>
      </c>
      <c r="E15" s="3" t="s">
        <v>20</v>
      </c>
      <c r="F15" s="3">
        <v>12349</v>
      </c>
      <c r="G15" s="3">
        <v>75</v>
      </c>
    </row>
    <row r="16" spans="1:12" x14ac:dyDescent="0.2">
      <c r="A16" s="3" t="s">
        <v>324</v>
      </c>
      <c r="B16" s="3" t="s">
        <v>325</v>
      </c>
      <c r="C16" s="3" t="s">
        <v>869</v>
      </c>
      <c r="D16" s="24" t="s">
        <v>800</v>
      </c>
      <c r="E16" s="3" t="s">
        <v>20</v>
      </c>
      <c r="F16" s="3">
        <v>12765</v>
      </c>
      <c r="G16" s="3">
        <v>74</v>
      </c>
    </row>
    <row r="17" spans="1:12" x14ac:dyDescent="0.2">
      <c r="A17" s="3" t="s">
        <v>326</v>
      </c>
      <c r="B17" s="3" t="s">
        <v>327</v>
      </c>
      <c r="C17" s="3" t="s">
        <v>870</v>
      </c>
      <c r="D17" s="24" t="s">
        <v>801</v>
      </c>
      <c r="E17" s="3" t="s">
        <v>20</v>
      </c>
      <c r="F17" s="3">
        <v>12288</v>
      </c>
      <c r="G17" s="3">
        <v>72</v>
      </c>
      <c r="L17" s="16"/>
    </row>
    <row r="18" spans="1:12" x14ac:dyDescent="0.2">
      <c r="A18" s="3" t="s">
        <v>328</v>
      </c>
      <c r="B18" s="3" t="s">
        <v>329</v>
      </c>
      <c r="C18" s="3" t="s">
        <v>871</v>
      </c>
      <c r="D18" s="24" t="s">
        <v>802</v>
      </c>
      <c r="E18" s="3" t="s">
        <v>20</v>
      </c>
      <c r="F18" s="3">
        <v>12264</v>
      </c>
      <c r="G18" s="3">
        <v>74</v>
      </c>
    </row>
    <row r="19" spans="1:12" x14ac:dyDescent="0.2">
      <c r="A19" s="3" t="s">
        <v>330</v>
      </c>
      <c r="B19" s="3" t="s">
        <v>331</v>
      </c>
      <c r="C19" s="3" t="s">
        <v>872</v>
      </c>
      <c r="D19" s="24" t="s">
        <v>803</v>
      </c>
      <c r="E19" s="3" t="s">
        <v>20</v>
      </c>
      <c r="F19" s="3">
        <v>12291</v>
      </c>
      <c r="G19" s="3">
        <v>74</v>
      </c>
      <c r="L19" s="16"/>
    </row>
    <row r="20" spans="1:12" x14ac:dyDescent="0.2">
      <c r="A20" s="3" t="s">
        <v>332</v>
      </c>
      <c r="B20" s="3" t="s">
        <v>333</v>
      </c>
      <c r="C20" s="3" t="s">
        <v>873</v>
      </c>
      <c r="D20" s="24" t="s">
        <v>804</v>
      </c>
      <c r="E20" s="3" t="s">
        <v>20</v>
      </c>
      <c r="F20" s="3">
        <v>12390</v>
      </c>
      <c r="G20" s="3">
        <v>72</v>
      </c>
    </row>
    <row r="21" spans="1:12" x14ac:dyDescent="0.2">
      <c r="A21" s="3" t="s">
        <v>334</v>
      </c>
      <c r="B21" s="3" t="s">
        <v>335</v>
      </c>
      <c r="C21" s="3" t="s">
        <v>874</v>
      </c>
      <c r="D21" s="24" t="s">
        <v>805</v>
      </c>
      <c r="E21" s="3" t="s">
        <v>20</v>
      </c>
      <c r="F21" s="3">
        <v>12377</v>
      </c>
      <c r="G21" s="3">
        <v>74</v>
      </c>
      <c r="L21" s="16"/>
    </row>
    <row r="22" spans="1:12" x14ac:dyDescent="0.2">
      <c r="A22" s="3" t="s">
        <v>336</v>
      </c>
      <c r="B22" s="3" t="s">
        <v>337</v>
      </c>
      <c r="C22" s="3" t="s">
        <v>875</v>
      </c>
      <c r="D22" s="24" t="s">
        <v>806</v>
      </c>
      <c r="E22" s="3" t="s">
        <v>20</v>
      </c>
      <c r="F22" s="3">
        <v>12332</v>
      </c>
      <c r="G22" s="3">
        <v>74</v>
      </c>
    </row>
    <row r="23" spans="1:12" x14ac:dyDescent="0.2">
      <c r="A23" s="3" t="s">
        <v>338</v>
      </c>
      <c r="B23" s="3" t="s">
        <v>339</v>
      </c>
      <c r="C23" s="3" t="s">
        <v>876</v>
      </c>
      <c r="D23" s="24" t="s">
        <v>807</v>
      </c>
      <c r="E23" s="3" t="s">
        <v>20</v>
      </c>
      <c r="F23" s="3">
        <v>12810</v>
      </c>
      <c r="G23" s="3">
        <v>72</v>
      </c>
      <c r="L23" s="16"/>
    </row>
    <row r="24" spans="1:12" x14ac:dyDescent="0.2">
      <c r="A24" s="3" t="s">
        <v>341</v>
      </c>
      <c r="B24" s="3" t="s">
        <v>342</v>
      </c>
      <c r="C24" s="16" t="s">
        <v>813</v>
      </c>
      <c r="D24" s="16" t="s">
        <v>959</v>
      </c>
      <c r="E24" s="3" t="s">
        <v>20</v>
      </c>
      <c r="F24" s="16">
        <v>13162</v>
      </c>
      <c r="G24" s="3">
        <v>83</v>
      </c>
    </row>
    <row r="25" spans="1:12" x14ac:dyDescent="0.2">
      <c r="A25" s="3" t="s">
        <v>345</v>
      </c>
      <c r="B25" s="3" t="s">
        <v>346</v>
      </c>
      <c r="C25" s="16" t="s">
        <v>814</v>
      </c>
      <c r="D25" s="16" t="s">
        <v>960</v>
      </c>
      <c r="E25" s="3" t="s">
        <v>20</v>
      </c>
      <c r="F25" s="16">
        <v>12583</v>
      </c>
      <c r="G25" s="3">
        <v>75</v>
      </c>
    </row>
    <row r="26" spans="1:12" x14ac:dyDescent="0.2">
      <c r="A26" s="3" t="s">
        <v>348</v>
      </c>
      <c r="B26" s="3" t="s">
        <v>349</v>
      </c>
      <c r="C26" s="16" t="s">
        <v>815</v>
      </c>
      <c r="D26" s="16" t="s">
        <v>961</v>
      </c>
      <c r="E26" s="3" t="s">
        <v>20</v>
      </c>
      <c r="F26" s="3">
        <v>13252</v>
      </c>
      <c r="G26" s="3">
        <v>87</v>
      </c>
      <c r="L26" s="16"/>
    </row>
    <row r="27" spans="1:12" x14ac:dyDescent="0.2">
      <c r="A27" s="3" t="s">
        <v>350</v>
      </c>
      <c r="B27" s="3" t="s">
        <v>351</v>
      </c>
      <c r="C27" s="16" t="s">
        <v>816</v>
      </c>
      <c r="D27" s="16" t="s">
        <v>962</v>
      </c>
      <c r="E27" s="3" t="s">
        <v>20</v>
      </c>
      <c r="F27" s="3">
        <v>12466</v>
      </c>
      <c r="G27" s="3">
        <v>72</v>
      </c>
    </row>
    <row r="28" spans="1:12" x14ac:dyDescent="0.2">
      <c r="A28" s="3" t="s">
        <v>353</v>
      </c>
      <c r="B28" s="3" t="s">
        <v>354</v>
      </c>
      <c r="C28" s="16" t="s">
        <v>817</v>
      </c>
      <c r="D28" s="16" t="s">
        <v>963</v>
      </c>
      <c r="E28" s="3" t="s">
        <v>20</v>
      </c>
      <c r="F28" s="3">
        <v>14705</v>
      </c>
      <c r="G28" s="3">
        <v>87</v>
      </c>
    </row>
    <row r="29" spans="1:12" x14ac:dyDescent="0.2">
      <c r="A29" s="3" t="s">
        <v>355</v>
      </c>
      <c r="B29" s="3" t="s">
        <v>356</v>
      </c>
      <c r="C29" s="16" t="s">
        <v>818</v>
      </c>
      <c r="D29" s="16" t="s">
        <v>964</v>
      </c>
      <c r="E29" s="3" t="s">
        <v>20</v>
      </c>
      <c r="F29" s="3">
        <v>13885</v>
      </c>
      <c r="G29" s="3">
        <v>83</v>
      </c>
    </row>
    <row r="30" spans="1:12" x14ac:dyDescent="0.2">
      <c r="A30" s="3" t="s">
        <v>358</v>
      </c>
      <c r="B30" s="3" t="s">
        <v>359</v>
      </c>
      <c r="C30" s="16" t="s">
        <v>819</v>
      </c>
      <c r="D30" s="16" t="s">
        <v>965</v>
      </c>
      <c r="E30" s="3" t="s">
        <v>20</v>
      </c>
      <c r="F30" s="3">
        <v>14275</v>
      </c>
      <c r="G30" s="3">
        <v>90</v>
      </c>
    </row>
    <row r="31" spans="1:12" x14ac:dyDescent="0.2">
      <c r="A31" s="3" t="s">
        <v>361</v>
      </c>
      <c r="B31" s="3" t="s">
        <v>362</v>
      </c>
      <c r="C31" s="16" t="s">
        <v>820</v>
      </c>
      <c r="D31" s="16" t="s">
        <v>966</v>
      </c>
      <c r="E31" s="3" t="s">
        <v>20</v>
      </c>
      <c r="F31" s="3">
        <v>13901</v>
      </c>
      <c r="G31" s="3">
        <v>86</v>
      </c>
    </row>
    <row r="32" spans="1:12" x14ac:dyDescent="0.2">
      <c r="A32" s="3" t="s">
        <v>364</v>
      </c>
      <c r="B32" s="3" t="s">
        <v>365</v>
      </c>
      <c r="C32" s="16" t="s">
        <v>821</v>
      </c>
      <c r="D32" s="16" t="s">
        <v>967</v>
      </c>
      <c r="E32" s="3" t="s">
        <v>20</v>
      </c>
      <c r="F32" s="3">
        <v>13851</v>
      </c>
      <c r="G32" s="3">
        <v>81</v>
      </c>
    </row>
    <row r="33" spans="1:12" x14ac:dyDescent="0.2">
      <c r="A33" s="3" t="s">
        <v>367</v>
      </c>
      <c r="B33" s="3" t="s">
        <v>368</v>
      </c>
      <c r="C33" s="16" t="s">
        <v>822</v>
      </c>
      <c r="D33" s="16" t="s">
        <v>968</v>
      </c>
      <c r="E33" s="3" t="s">
        <v>20</v>
      </c>
      <c r="F33" s="3">
        <v>12835</v>
      </c>
      <c r="G33" s="3">
        <v>78</v>
      </c>
    </row>
    <row r="34" spans="1:12" x14ac:dyDescent="0.2">
      <c r="A34" s="3" t="s">
        <v>370</v>
      </c>
      <c r="B34" s="3" t="s">
        <v>371</v>
      </c>
      <c r="C34" s="16" t="s">
        <v>823</v>
      </c>
      <c r="D34" s="16" t="s">
        <v>969</v>
      </c>
      <c r="E34" s="3" t="s">
        <v>20</v>
      </c>
      <c r="F34" s="3">
        <v>14491</v>
      </c>
      <c r="G34" s="3">
        <v>85</v>
      </c>
    </row>
    <row r="35" spans="1:12" x14ac:dyDescent="0.2">
      <c r="A35" s="3" t="s">
        <v>372</v>
      </c>
      <c r="B35" s="3" t="s">
        <v>373</v>
      </c>
      <c r="C35" s="16" t="s">
        <v>824</v>
      </c>
      <c r="D35" s="16" t="s">
        <v>970</v>
      </c>
      <c r="E35" s="3" t="s">
        <v>20</v>
      </c>
      <c r="F35" s="16">
        <v>12779</v>
      </c>
      <c r="G35" s="3">
        <v>74</v>
      </c>
      <c r="L35" s="16"/>
    </row>
    <row r="36" spans="1:12" x14ac:dyDescent="0.2">
      <c r="A36" s="3" t="s">
        <v>374</v>
      </c>
      <c r="B36" s="3" t="s">
        <v>375</v>
      </c>
      <c r="C36" s="16" t="s">
        <v>825</v>
      </c>
      <c r="D36" s="16" t="s">
        <v>971</v>
      </c>
      <c r="E36" s="3" t="s">
        <v>20</v>
      </c>
      <c r="F36" s="3">
        <v>12524</v>
      </c>
      <c r="G36" s="3">
        <v>71</v>
      </c>
    </row>
    <row r="37" spans="1:12" x14ac:dyDescent="0.2">
      <c r="A37" s="3" t="s">
        <v>377</v>
      </c>
      <c r="B37" s="3" t="s">
        <v>378</v>
      </c>
      <c r="C37" s="16" t="s">
        <v>826</v>
      </c>
      <c r="D37" s="16" t="s">
        <v>972</v>
      </c>
      <c r="E37" s="3" t="s">
        <v>20</v>
      </c>
      <c r="F37" s="3">
        <v>12842</v>
      </c>
      <c r="G37" s="3">
        <v>74</v>
      </c>
    </row>
    <row r="38" spans="1:12" x14ac:dyDescent="0.2">
      <c r="A38" s="3" t="s">
        <v>380</v>
      </c>
      <c r="B38" s="3" t="s">
        <v>381</v>
      </c>
      <c r="C38" s="16" t="s">
        <v>827</v>
      </c>
      <c r="D38" s="16" t="s">
        <v>973</v>
      </c>
      <c r="E38" s="3" t="s">
        <v>20</v>
      </c>
      <c r="F38" s="16">
        <v>12694</v>
      </c>
      <c r="G38" s="3">
        <v>77</v>
      </c>
    </row>
    <row r="39" spans="1:12" x14ac:dyDescent="0.2">
      <c r="A39" s="3" t="s">
        <v>382</v>
      </c>
      <c r="B39" s="3" t="s">
        <v>383</v>
      </c>
      <c r="C39" s="16" t="s">
        <v>828</v>
      </c>
      <c r="D39" s="16" t="s">
        <v>974</v>
      </c>
      <c r="E39" s="3" t="s">
        <v>20</v>
      </c>
      <c r="F39" s="3">
        <v>14802</v>
      </c>
      <c r="G39" s="3">
        <v>86</v>
      </c>
    </row>
    <row r="40" spans="1:12" x14ac:dyDescent="0.2">
      <c r="A40" s="3" t="s">
        <v>385</v>
      </c>
      <c r="B40" s="3" t="s">
        <v>386</v>
      </c>
      <c r="C40" s="16" t="s">
        <v>829</v>
      </c>
      <c r="D40" s="16" t="s">
        <v>975</v>
      </c>
      <c r="E40" s="3" t="s">
        <v>20</v>
      </c>
      <c r="F40" s="16">
        <v>12751</v>
      </c>
      <c r="G40" s="3">
        <v>69</v>
      </c>
      <c r="L40" s="16"/>
    </row>
    <row r="41" spans="1:12" x14ac:dyDescent="0.2">
      <c r="A41" s="3" t="s">
        <v>387</v>
      </c>
      <c r="B41" s="3" t="s">
        <v>388</v>
      </c>
      <c r="C41" s="16" t="s">
        <v>830</v>
      </c>
      <c r="D41" s="16" t="s">
        <v>976</v>
      </c>
      <c r="E41" s="3" t="s">
        <v>20</v>
      </c>
      <c r="F41" s="16">
        <v>12189</v>
      </c>
      <c r="G41" s="3">
        <v>75</v>
      </c>
      <c r="L41" s="16"/>
    </row>
    <row r="42" spans="1:12" x14ac:dyDescent="0.2">
      <c r="A42" s="3" t="s">
        <v>390</v>
      </c>
      <c r="B42" s="3" t="s">
        <v>391</v>
      </c>
      <c r="C42" s="16" t="s">
        <v>831</v>
      </c>
      <c r="D42" s="16" t="s">
        <v>977</v>
      </c>
      <c r="E42" s="3" t="s">
        <v>20</v>
      </c>
      <c r="F42" s="16">
        <v>12550</v>
      </c>
      <c r="G42" s="3">
        <v>71</v>
      </c>
    </row>
    <row r="43" spans="1:12" x14ac:dyDescent="0.2">
      <c r="A43" s="3" t="s">
        <v>392</v>
      </c>
      <c r="B43" s="3" t="s">
        <v>393</v>
      </c>
      <c r="C43" s="16" t="s">
        <v>832</v>
      </c>
      <c r="D43" s="16" t="s">
        <v>978</v>
      </c>
      <c r="E43" s="3" t="s">
        <v>20</v>
      </c>
      <c r="F43" s="16">
        <v>12666</v>
      </c>
      <c r="G43" s="3">
        <v>73</v>
      </c>
    </row>
    <row r="44" spans="1:12" x14ac:dyDescent="0.2">
      <c r="A44" s="3" t="s">
        <v>394</v>
      </c>
      <c r="B44" s="3" t="s">
        <v>395</v>
      </c>
      <c r="C44" s="16" t="s">
        <v>833</v>
      </c>
      <c r="D44" s="16" t="s">
        <v>979</v>
      </c>
      <c r="E44" s="3" t="s">
        <v>20</v>
      </c>
      <c r="F44" s="16">
        <v>12866</v>
      </c>
      <c r="G44" s="3">
        <v>75</v>
      </c>
    </row>
    <row r="45" spans="1:12" x14ac:dyDescent="0.2">
      <c r="A45" s="3" t="s">
        <v>396</v>
      </c>
      <c r="B45" s="3" t="s">
        <v>397</v>
      </c>
      <c r="C45" s="16" t="s">
        <v>834</v>
      </c>
      <c r="D45" s="16" t="s">
        <v>980</v>
      </c>
      <c r="E45" s="3" t="s">
        <v>20</v>
      </c>
      <c r="F45" s="16">
        <v>12634</v>
      </c>
      <c r="G45" s="3">
        <v>77</v>
      </c>
      <c r="L45" s="16"/>
    </row>
    <row r="46" spans="1:12" x14ac:dyDescent="0.2">
      <c r="A46" s="3" t="s">
        <v>398</v>
      </c>
      <c r="B46" s="3" t="s">
        <v>399</v>
      </c>
      <c r="C46" s="16" t="s">
        <v>835</v>
      </c>
      <c r="D46" s="16" t="s">
        <v>981</v>
      </c>
      <c r="E46" s="3" t="s">
        <v>20</v>
      </c>
      <c r="F46" s="3">
        <v>12354</v>
      </c>
      <c r="G46" s="3">
        <v>75</v>
      </c>
    </row>
    <row r="47" spans="1:12" x14ac:dyDescent="0.2">
      <c r="A47" s="3" t="s">
        <v>401</v>
      </c>
      <c r="B47" s="3" t="s">
        <v>402</v>
      </c>
      <c r="C47" s="16" t="s">
        <v>836</v>
      </c>
      <c r="D47" s="16" t="s">
        <v>982</v>
      </c>
      <c r="E47" s="3" t="s">
        <v>20</v>
      </c>
      <c r="F47" s="16">
        <v>12936</v>
      </c>
      <c r="G47" s="3">
        <v>80</v>
      </c>
    </row>
    <row r="48" spans="1:12" x14ac:dyDescent="0.2">
      <c r="A48" s="3" t="s">
        <v>403</v>
      </c>
      <c r="B48" s="3" t="s">
        <v>404</v>
      </c>
      <c r="C48" s="16" t="s">
        <v>837</v>
      </c>
      <c r="D48" s="16" t="s">
        <v>983</v>
      </c>
      <c r="E48" s="3" t="s">
        <v>20</v>
      </c>
      <c r="F48" s="16">
        <v>12739</v>
      </c>
      <c r="G48" s="3">
        <v>75</v>
      </c>
      <c r="L48" s="16"/>
    </row>
    <row r="49" spans="1:12" x14ac:dyDescent="0.2">
      <c r="A49" s="3" t="s">
        <v>405</v>
      </c>
      <c r="B49" s="3" t="s">
        <v>406</v>
      </c>
      <c r="C49" s="16" t="s">
        <v>838</v>
      </c>
      <c r="D49" s="16" t="s">
        <v>984</v>
      </c>
      <c r="E49" s="3" t="s">
        <v>20</v>
      </c>
      <c r="F49" s="16">
        <v>12577</v>
      </c>
      <c r="G49" s="3">
        <v>74</v>
      </c>
    </row>
    <row r="50" spans="1:12" x14ac:dyDescent="0.2">
      <c r="A50" s="3" t="s">
        <v>407</v>
      </c>
      <c r="B50" s="3" t="s">
        <v>408</v>
      </c>
      <c r="C50" s="16" t="s">
        <v>839</v>
      </c>
      <c r="D50" s="16" t="s">
        <v>985</v>
      </c>
      <c r="E50" s="3" t="s">
        <v>20</v>
      </c>
      <c r="F50" s="3">
        <v>13130</v>
      </c>
      <c r="G50" s="3">
        <v>76</v>
      </c>
    </row>
    <row r="51" spans="1:12" x14ac:dyDescent="0.2">
      <c r="A51" s="3" t="s">
        <v>410</v>
      </c>
      <c r="B51" s="3" t="s">
        <v>411</v>
      </c>
      <c r="C51" s="16" t="s">
        <v>840</v>
      </c>
      <c r="D51" s="16" t="s">
        <v>986</v>
      </c>
      <c r="E51" s="3" t="s">
        <v>20</v>
      </c>
      <c r="F51" s="3">
        <v>12342</v>
      </c>
      <c r="G51" s="3">
        <v>75</v>
      </c>
      <c r="L51" s="16"/>
    </row>
    <row r="52" spans="1:12" x14ac:dyDescent="0.2">
      <c r="A52" s="3" t="s">
        <v>412</v>
      </c>
      <c r="B52" s="3" t="s">
        <v>413</v>
      </c>
      <c r="C52" s="16" t="s">
        <v>841</v>
      </c>
      <c r="D52" s="16" t="s">
        <v>987</v>
      </c>
      <c r="E52" s="3" t="s">
        <v>20</v>
      </c>
      <c r="F52" s="3">
        <v>12348</v>
      </c>
      <c r="G52" s="3">
        <v>72</v>
      </c>
    </row>
    <row r="53" spans="1:12" x14ac:dyDescent="0.2">
      <c r="A53" s="3" t="s">
        <v>415</v>
      </c>
      <c r="B53" s="3" t="s">
        <v>416</v>
      </c>
      <c r="C53" s="16" t="s">
        <v>842</v>
      </c>
      <c r="D53" s="16" t="s">
        <v>988</v>
      </c>
      <c r="E53" s="3" t="s">
        <v>20</v>
      </c>
      <c r="F53" s="16">
        <v>12863</v>
      </c>
      <c r="G53" s="3">
        <v>76</v>
      </c>
      <c r="L53" s="16"/>
    </row>
    <row r="54" spans="1:12" x14ac:dyDescent="0.2">
      <c r="A54" s="3" t="s">
        <v>417</v>
      </c>
      <c r="B54" s="3" t="s">
        <v>418</v>
      </c>
      <c r="C54" s="16" t="s">
        <v>843</v>
      </c>
      <c r="D54" s="16" t="s">
        <v>989</v>
      </c>
      <c r="E54" s="3" t="s">
        <v>20</v>
      </c>
      <c r="F54" s="16">
        <v>12520</v>
      </c>
      <c r="G54" s="3">
        <v>74</v>
      </c>
      <c r="L54" s="16"/>
    </row>
    <row r="55" spans="1:12" x14ac:dyDescent="0.2">
      <c r="A55" s="3" t="s">
        <v>420</v>
      </c>
      <c r="B55" s="3" t="s">
        <v>421</v>
      </c>
      <c r="C55" s="16" t="s">
        <v>844</v>
      </c>
      <c r="D55" s="16" t="s">
        <v>990</v>
      </c>
      <c r="E55" s="3" t="s">
        <v>20</v>
      </c>
      <c r="F55" s="3">
        <v>14106</v>
      </c>
      <c r="G55" s="3">
        <v>91</v>
      </c>
    </row>
    <row r="56" spans="1:12" x14ac:dyDescent="0.2">
      <c r="A56" s="3" t="s">
        <v>422</v>
      </c>
      <c r="B56" s="3" t="s">
        <v>423</v>
      </c>
      <c r="C56" s="16" t="s">
        <v>845</v>
      </c>
      <c r="D56" s="16" t="s">
        <v>991</v>
      </c>
      <c r="E56" s="3" t="s">
        <v>20</v>
      </c>
      <c r="F56" s="3">
        <v>12365</v>
      </c>
      <c r="G56" s="3">
        <v>74</v>
      </c>
    </row>
    <row r="57" spans="1:12" x14ac:dyDescent="0.2">
      <c r="A57" s="3" t="s">
        <v>424</v>
      </c>
      <c r="B57" s="3" t="s">
        <v>425</v>
      </c>
      <c r="C57" s="16" t="s">
        <v>846</v>
      </c>
      <c r="D57" s="16" t="s">
        <v>992</v>
      </c>
      <c r="E57" s="3" t="s">
        <v>20</v>
      </c>
      <c r="F57" s="16">
        <v>12967</v>
      </c>
      <c r="G57" s="3">
        <v>79</v>
      </c>
      <c r="L57" s="16"/>
    </row>
    <row r="58" spans="1:12" x14ac:dyDescent="0.2">
      <c r="A58" s="3" t="s">
        <v>426</v>
      </c>
      <c r="B58" s="3" t="s">
        <v>427</v>
      </c>
      <c r="C58" s="16" t="s">
        <v>847</v>
      </c>
      <c r="D58" s="16" t="s">
        <v>993</v>
      </c>
      <c r="E58" s="3" t="s">
        <v>20</v>
      </c>
      <c r="F58" s="3">
        <v>13325</v>
      </c>
      <c r="G58" s="3">
        <v>79</v>
      </c>
    </row>
    <row r="59" spans="1:12" x14ac:dyDescent="0.2">
      <c r="A59" s="3" t="s">
        <v>428</v>
      </c>
      <c r="B59" s="3" t="s">
        <v>429</v>
      </c>
      <c r="C59" s="16" t="s">
        <v>848</v>
      </c>
      <c r="D59" s="16" t="s">
        <v>994</v>
      </c>
      <c r="E59" s="3" t="s">
        <v>20</v>
      </c>
      <c r="F59" s="16">
        <v>12540</v>
      </c>
      <c r="G59" s="3">
        <v>74</v>
      </c>
      <c r="L59" s="16"/>
    </row>
    <row r="60" spans="1:12" x14ac:dyDescent="0.2">
      <c r="A60" s="3" t="s">
        <v>430</v>
      </c>
      <c r="B60" s="3" t="s">
        <v>431</v>
      </c>
      <c r="C60" s="16" t="s">
        <v>849</v>
      </c>
      <c r="D60" s="16" t="s">
        <v>995</v>
      </c>
      <c r="E60" s="3" t="s">
        <v>20</v>
      </c>
      <c r="F60" s="16">
        <v>12770</v>
      </c>
      <c r="G60" s="3">
        <v>77</v>
      </c>
      <c r="L60" s="16"/>
    </row>
    <row r="61" spans="1:12" x14ac:dyDescent="0.2">
      <c r="A61" s="3" t="s">
        <v>432</v>
      </c>
      <c r="B61" s="3" t="s">
        <v>433</v>
      </c>
      <c r="C61" s="16" t="s">
        <v>850</v>
      </c>
      <c r="D61" s="16" t="s">
        <v>996</v>
      </c>
      <c r="E61" s="3" t="s">
        <v>20</v>
      </c>
      <c r="F61" s="3">
        <v>12297</v>
      </c>
      <c r="G61" s="3">
        <v>76</v>
      </c>
      <c r="L61" s="16"/>
    </row>
    <row r="62" spans="1:12" x14ac:dyDescent="0.2">
      <c r="A62" s="3" t="s">
        <v>434</v>
      </c>
      <c r="B62" s="3" t="s">
        <v>435</v>
      </c>
      <c r="C62" s="16" t="s">
        <v>851</v>
      </c>
      <c r="D62" s="16" t="s">
        <v>997</v>
      </c>
      <c r="E62" s="3" t="s">
        <v>20</v>
      </c>
      <c r="F62" s="3">
        <v>12243</v>
      </c>
      <c r="G62" s="3">
        <v>70</v>
      </c>
    </row>
    <row r="63" spans="1:12" x14ac:dyDescent="0.2">
      <c r="A63" s="3" t="s">
        <v>436</v>
      </c>
      <c r="B63" s="3" t="s">
        <v>437</v>
      </c>
      <c r="C63" s="16" t="s">
        <v>852</v>
      </c>
      <c r="D63" s="16" t="s">
        <v>998</v>
      </c>
      <c r="E63" s="3" t="s">
        <v>20</v>
      </c>
      <c r="F63" s="3">
        <v>14129</v>
      </c>
      <c r="G63" s="3">
        <v>85</v>
      </c>
      <c r="L63" s="16"/>
    </row>
    <row r="64" spans="1:12" x14ac:dyDescent="0.2">
      <c r="A64" s="3" t="s">
        <v>438</v>
      </c>
      <c r="B64" s="3" t="s">
        <v>439</v>
      </c>
      <c r="C64" s="16" t="s">
        <v>853</v>
      </c>
      <c r="D64" s="16" t="s">
        <v>999</v>
      </c>
      <c r="E64" s="3" t="s">
        <v>20</v>
      </c>
      <c r="F64" s="3">
        <v>12750</v>
      </c>
      <c r="G64" s="3">
        <v>73</v>
      </c>
      <c r="L64" s="16"/>
    </row>
    <row r="65" spans="1:12" x14ac:dyDescent="0.2">
      <c r="A65" s="3" t="s">
        <v>440</v>
      </c>
      <c r="B65" s="3" t="s">
        <v>441</v>
      </c>
      <c r="C65" s="16" t="s">
        <v>854</v>
      </c>
      <c r="D65" s="16" t="s">
        <v>1000</v>
      </c>
      <c r="E65" s="3" t="s">
        <v>20</v>
      </c>
      <c r="F65" s="3">
        <v>12280</v>
      </c>
      <c r="G65" s="3">
        <v>77</v>
      </c>
    </row>
    <row r="66" spans="1:12" x14ac:dyDescent="0.2">
      <c r="A66" s="3" t="s">
        <v>442</v>
      </c>
      <c r="B66" s="3" t="s">
        <v>443</v>
      </c>
      <c r="C66" s="16" t="s">
        <v>855</v>
      </c>
      <c r="D66" s="16" t="s">
        <v>1001</v>
      </c>
      <c r="E66" s="3" t="s">
        <v>20</v>
      </c>
      <c r="F66" s="3">
        <v>12531</v>
      </c>
      <c r="G66" s="3">
        <v>78</v>
      </c>
      <c r="L66" s="16"/>
    </row>
    <row r="67" spans="1:12" x14ac:dyDescent="0.2">
      <c r="A67" s="3" t="s">
        <v>444</v>
      </c>
      <c r="B67" s="3" t="s">
        <v>445</v>
      </c>
      <c r="C67" s="16" t="s">
        <v>856</v>
      </c>
      <c r="D67" s="16" t="s">
        <v>1002</v>
      </c>
      <c r="E67" s="3" t="s">
        <v>20</v>
      </c>
      <c r="F67" s="3">
        <v>12520</v>
      </c>
      <c r="G67" s="3">
        <v>73</v>
      </c>
      <c r="L67" s="16"/>
    </row>
    <row r="68" spans="1:12" x14ac:dyDescent="0.2">
      <c r="A68" s="3" t="s">
        <v>446</v>
      </c>
      <c r="B68" s="3" t="s">
        <v>447</v>
      </c>
      <c r="C68" s="16" t="s">
        <v>857</v>
      </c>
      <c r="D68" s="16" t="s">
        <v>1003</v>
      </c>
      <c r="E68" s="3" t="s">
        <v>20</v>
      </c>
      <c r="F68" s="3">
        <v>12690</v>
      </c>
      <c r="G68" s="3">
        <v>74</v>
      </c>
    </row>
    <row r="69" spans="1:12" x14ac:dyDescent="0.2">
      <c r="A69" s="3" t="s">
        <v>448</v>
      </c>
      <c r="B69" s="3" t="s">
        <v>449</v>
      </c>
      <c r="C69" s="16" t="s">
        <v>858</v>
      </c>
      <c r="D69" s="16" t="s">
        <v>1004</v>
      </c>
      <c r="E69" s="3" t="s">
        <v>20</v>
      </c>
      <c r="F69" s="3">
        <v>12816</v>
      </c>
      <c r="G69" s="3">
        <v>75</v>
      </c>
      <c r="L69" s="16"/>
    </row>
    <row r="70" spans="1:12" x14ac:dyDescent="0.2">
      <c r="A70" s="3" t="s">
        <v>451</v>
      </c>
      <c r="B70" s="3" t="s">
        <v>452</v>
      </c>
      <c r="C70" s="16" t="s">
        <v>859</v>
      </c>
      <c r="D70" s="16" t="s">
        <v>1005</v>
      </c>
      <c r="E70" s="3" t="s">
        <v>20</v>
      </c>
      <c r="F70" s="3">
        <v>12372</v>
      </c>
      <c r="G70" s="3">
        <v>76</v>
      </c>
    </row>
    <row r="71" spans="1:12" x14ac:dyDescent="0.2">
      <c r="A71" s="3" t="s">
        <v>453</v>
      </c>
      <c r="B71" s="3" t="s">
        <v>454</v>
      </c>
      <c r="C71" s="16" t="s">
        <v>860</v>
      </c>
      <c r="D71" s="16" t="s">
        <v>1006</v>
      </c>
      <c r="E71" s="3" t="s">
        <v>20</v>
      </c>
      <c r="F71" s="3">
        <v>12556</v>
      </c>
      <c r="G71" s="3">
        <v>76</v>
      </c>
      <c r="L71" s="16"/>
    </row>
    <row r="72" spans="1:12" x14ac:dyDescent="0.2">
      <c r="A72" s="16" t="s">
        <v>16</v>
      </c>
      <c r="B72" s="16" t="s">
        <v>16</v>
      </c>
      <c r="C72" s="3" t="s">
        <v>951</v>
      </c>
      <c r="D72" s="3" t="s">
        <v>10</v>
      </c>
      <c r="E72" s="3" t="s">
        <v>810</v>
      </c>
      <c r="F72" s="3">
        <v>12595</v>
      </c>
      <c r="G72" s="3">
        <v>81</v>
      </c>
    </row>
    <row r="73" spans="1:12" x14ac:dyDescent="0.2">
      <c r="A73" s="16" t="s">
        <v>14</v>
      </c>
      <c r="B73" s="16" t="s">
        <v>14</v>
      </c>
      <c r="C73" s="3" t="s">
        <v>951</v>
      </c>
      <c r="D73" s="3" t="s">
        <v>11</v>
      </c>
      <c r="E73" s="3" t="s">
        <v>810</v>
      </c>
      <c r="F73" s="3">
        <v>13159</v>
      </c>
      <c r="G73" s="3">
        <v>80</v>
      </c>
      <c r="L73" s="16"/>
    </row>
    <row r="74" spans="1:12" x14ac:dyDescent="0.2">
      <c r="A74" s="16" t="s">
        <v>17</v>
      </c>
      <c r="B74" s="16" t="s">
        <v>17</v>
      </c>
      <c r="C74" s="3" t="s">
        <v>951</v>
      </c>
      <c r="D74" s="3" t="s">
        <v>12</v>
      </c>
      <c r="E74" s="3" t="s">
        <v>810</v>
      </c>
      <c r="F74" s="3">
        <v>12622</v>
      </c>
      <c r="G74" s="3">
        <v>77</v>
      </c>
      <c r="L74" s="16"/>
    </row>
    <row r="75" spans="1:12" x14ac:dyDescent="0.2">
      <c r="A75" s="16" t="s">
        <v>18</v>
      </c>
      <c r="B75" s="16" t="s">
        <v>18</v>
      </c>
      <c r="C75" s="3" t="s">
        <v>951</v>
      </c>
      <c r="D75" s="3" t="s">
        <v>13</v>
      </c>
      <c r="E75" s="3" t="s">
        <v>810</v>
      </c>
      <c r="F75" s="3">
        <v>12775</v>
      </c>
      <c r="G75" s="3">
        <v>80</v>
      </c>
      <c r="L75" s="16"/>
    </row>
    <row r="76" spans="1:12" x14ac:dyDescent="0.2">
      <c r="A76" s="16" t="s">
        <v>302</v>
      </c>
      <c r="B76" s="16" t="s">
        <v>302</v>
      </c>
      <c r="C76" s="3" t="s">
        <v>951</v>
      </c>
      <c r="D76" s="3" t="s">
        <v>300</v>
      </c>
      <c r="E76" s="3" t="s">
        <v>812</v>
      </c>
      <c r="F76" s="3">
        <v>12622</v>
      </c>
      <c r="G76" s="3">
        <v>78</v>
      </c>
    </row>
    <row r="77" spans="1:12" x14ac:dyDescent="0.2">
      <c r="A77" s="3" t="s">
        <v>305</v>
      </c>
      <c r="B77" s="3" t="s">
        <v>305</v>
      </c>
      <c r="C77" s="3" t="s">
        <v>951</v>
      </c>
      <c r="D77" s="3" t="s">
        <v>304</v>
      </c>
      <c r="E77" s="3" t="s">
        <v>812</v>
      </c>
      <c r="F77" s="3">
        <v>13098</v>
      </c>
      <c r="G77" s="3">
        <v>78</v>
      </c>
      <c r="L77" s="16"/>
    </row>
    <row r="78" spans="1:12" x14ac:dyDescent="0.2">
      <c r="A78" s="3" t="s">
        <v>307</v>
      </c>
      <c r="B78" s="3" t="s">
        <v>307</v>
      </c>
      <c r="C78" s="3" t="s">
        <v>951</v>
      </c>
      <c r="D78" s="3" t="s">
        <v>306</v>
      </c>
      <c r="E78" s="3" t="s">
        <v>812</v>
      </c>
      <c r="F78" s="3">
        <v>12917</v>
      </c>
      <c r="G78" s="3">
        <v>78</v>
      </c>
      <c r="L78" s="16"/>
    </row>
    <row r="79" spans="1:12" x14ac:dyDescent="0.2">
      <c r="A79" s="3" t="s">
        <v>309</v>
      </c>
      <c r="B79" s="3" t="s">
        <v>309</v>
      </c>
      <c r="C79" s="3" t="s">
        <v>951</v>
      </c>
      <c r="D79" s="3" t="s">
        <v>308</v>
      </c>
      <c r="E79" s="3" t="s">
        <v>812</v>
      </c>
      <c r="F79" s="3">
        <v>12650</v>
      </c>
      <c r="G79" s="3">
        <v>78</v>
      </c>
      <c r="L79" s="16"/>
    </row>
    <row r="80" spans="1:12" x14ac:dyDescent="0.2">
      <c r="A80" s="3" t="s">
        <v>311</v>
      </c>
      <c r="B80" s="3" t="s">
        <v>311</v>
      </c>
      <c r="C80" s="3" t="s">
        <v>951</v>
      </c>
      <c r="D80" s="3" t="s">
        <v>310</v>
      </c>
      <c r="E80" s="3" t="s">
        <v>812</v>
      </c>
      <c r="F80" s="3">
        <v>12713</v>
      </c>
      <c r="G80" s="3">
        <v>78</v>
      </c>
      <c r="L80" s="16"/>
    </row>
    <row r="81" spans="1:12" x14ac:dyDescent="0.2">
      <c r="A81" s="3" t="s">
        <v>313</v>
      </c>
      <c r="B81" s="3" t="s">
        <v>313</v>
      </c>
      <c r="C81" s="3" t="s">
        <v>951</v>
      </c>
      <c r="D81" s="3" t="s">
        <v>312</v>
      </c>
      <c r="E81" s="3" t="s">
        <v>812</v>
      </c>
      <c r="F81" s="3">
        <v>12909</v>
      </c>
      <c r="G81" s="3">
        <v>78</v>
      </c>
    </row>
    <row r="82" spans="1:12" x14ac:dyDescent="0.2">
      <c r="A82" s="3" t="s">
        <v>315</v>
      </c>
      <c r="B82" s="3" t="s">
        <v>315</v>
      </c>
      <c r="C82" s="3" t="s">
        <v>951</v>
      </c>
      <c r="D82" s="3" t="s">
        <v>314</v>
      </c>
      <c r="E82" s="3" t="s">
        <v>812</v>
      </c>
      <c r="F82" s="3">
        <v>13060</v>
      </c>
      <c r="G82" s="3">
        <v>78</v>
      </c>
      <c r="L82" s="16"/>
    </row>
    <row r="83" spans="1:12" x14ac:dyDescent="0.2">
      <c r="A83" s="3" t="s">
        <v>317</v>
      </c>
      <c r="B83" s="3" t="s">
        <v>317</v>
      </c>
      <c r="C83" s="3" t="s">
        <v>951</v>
      </c>
      <c r="D83" s="3" t="s">
        <v>316</v>
      </c>
      <c r="E83" s="3" t="s">
        <v>812</v>
      </c>
      <c r="F83" s="3">
        <v>12771</v>
      </c>
      <c r="G83" s="3">
        <v>78</v>
      </c>
    </row>
    <row r="84" spans="1:12" x14ac:dyDescent="0.2">
      <c r="A84" s="3" t="s">
        <v>319</v>
      </c>
      <c r="B84" s="3" t="s">
        <v>319</v>
      </c>
      <c r="C84" s="3" t="s">
        <v>951</v>
      </c>
      <c r="D84" s="3" t="s">
        <v>318</v>
      </c>
      <c r="E84" s="3" t="s">
        <v>812</v>
      </c>
      <c r="F84" s="3">
        <v>12677</v>
      </c>
      <c r="G84" s="3">
        <v>78</v>
      </c>
      <c r="L84" s="16"/>
    </row>
    <row r="85" spans="1:12" x14ac:dyDescent="0.2">
      <c r="A85" s="3" t="s">
        <v>672</v>
      </c>
      <c r="B85" s="3" t="s">
        <v>294</v>
      </c>
      <c r="C85" s="3" t="s">
        <v>951</v>
      </c>
      <c r="D85" s="3" t="s">
        <v>292</v>
      </c>
      <c r="E85" s="3" t="s">
        <v>811</v>
      </c>
      <c r="F85" s="16">
        <v>12917</v>
      </c>
      <c r="G85" s="3">
        <v>79</v>
      </c>
    </row>
    <row r="86" spans="1:12" x14ac:dyDescent="0.2">
      <c r="A86" s="3" t="s">
        <v>673</v>
      </c>
      <c r="B86" s="3" t="s">
        <v>297</v>
      </c>
      <c r="C86" s="3" t="s">
        <v>951</v>
      </c>
      <c r="D86" s="3" t="s">
        <v>296</v>
      </c>
      <c r="E86" s="3" t="s">
        <v>811</v>
      </c>
      <c r="F86" s="16">
        <v>13747</v>
      </c>
      <c r="G86" s="3">
        <v>82</v>
      </c>
      <c r="L86" s="16"/>
    </row>
    <row r="87" spans="1:12" x14ac:dyDescent="0.2">
      <c r="A87" s="3" t="s">
        <v>674</v>
      </c>
      <c r="B87" s="3" t="s">
        <v>299</v>
      </c>
      <c r="C87" s="3" t="s">
        <v>951</v>
      </c>
      <c r="D87" s="3" t="s">
        <v>298</v>
      </c>
      <c r="E87" s="3" t="s">
        <v>811</v>
      </c>
      <c r="F87" s="16">
        <v>12094</v>
      </c>
      <c r="G87" s="3">
        <v>84</v>
      </c>
    </row>
    <row r="88" spans="1:12" x14ac:dyDescent="0.2">
      <c r="A88" s="3" t="s">
        <v>605</v>
      </c>
      <c r="B88" s="3" t="s">
        <v>321</v>
      </c>
      <c r="C88" s="16" t="s">
        <v>877</v>
      </c>
      <c r="D88" s="3" t="s">
        <v>570</v>
      </c>
      <c r="E88" s="3" t="s">
        <v>567</v>
      </c>
      <c r="F88" s="16">
        <v>12071</v>
      </c>
      <c r="G88" s="3">
        <v>76</v>
      </c>
    </row>
    <row r="89" spans="1:12" x14ac:dyDescent="0.2">
      <c r="A89" s="3" t="s">
        <v>604</v>
      </c>
      <c r="B89" s="3" t="s">
        <v>322</v>
      </c>
      <c r="C89" s="16" t="s">
        <v>878</v>
      </c>
      <c r="D89" s="3" t="s">
        <v>569</v>
      </c>
      <c r="E89" s="3" t="s">
        <v>567</v>
      </c>
      <c r="F89" s="16">
        <v>12801</v>
      </c>
      <c r="G89" s="3">
        <v>74</v>
      </c>
      <c r="L89" s="16"/>
    </row>
    <row r="90" spans="1:12" x14ac:dyDescent="0.2">
      <c r="A90" s="3" t="s">
        <v>566</v>
      </c>
      <c r="B90" s="3" t="s">
        <v>614</v>
      </c>
      <c r="C90" s="3" t="s">
        <v>615</v>
      </c>
      <c r="D90" s="3" t="s">
        <v>174</v>
      </c>
      <c r="E90" s="3" t="s">
        <v>82</v>
      </c>
      <c r="F90" s="16">
        <v>12577</v>
      </c>
      <c r="G90" s="3">
        <v>80</v>
      </c>
    </row>
    <row r="91" spans="1:12" x14ac:dyDescent="0.2">
      <c r="A91" s="3" t="s">
        <v>565</v>
      </c>
      <c r="B91" s="3" t="s">
        <v>616</v>
      </c>
      <c r="C91" s="3" t="s">
        <v>762</v>
      </c>
      <c r="D91" s="3" t="s">
        <v>173</v>
      </c>
      <c r="E91" s="3" t="s">
        <v>82</v>
      </c>
      <c r="F91" s="16">
        <v>12743</v>
      </c>
      <c r="G91" s="3">
        <v>81</v>
      </c>
      <c r="L91" s="16"/>
    </row>
    <row r="92" spans="1:12" x14ac:dyDescent="0.2">
      <c r="A92" s="3" t="s">
        <v>554</v>
      </c>
      <c r="B92" s="16" t="s">
        <v>617</v>
      </c>
      <c r="C92" s="3" t="s">
        <v>618</v>
      </c>
      <c r="D92" s="3" t="s">
        <v>162</v>
      </c>
      <c r="E92" s="3" t="s">
        <v>82</v>
      </c>
      <c r="F92" s="16">
        <v>12648</v>
      </c>
      <c r="G92" s="3">
        <v>78</v>
      </c>
      <c r="L92" s="16"/>
    </row>
    <row r="93" spans="1:12" x14ac:dyDescent="0.2">
      <c r="A93" s="3" t="s">
        <v>543</v>
      </c>
      <c r="B93" s="16" t="s">
        <v>679</v>
      </c>
      <c r="C93" s="3" t="s">
        <v>680</v>
      </c>
      <c r="D93" s="3" t="s">
        <v>151</v>
      </c>
      <c r="E93" s="3" t="s">
        <v>82</v>
      </c>
      <c r="F93" s="16">
        <v>12609</v>
      </c>
      <c r="G93" s="3">
        <v>78</v>
      </c>
      <c r="L93" s="16"/>
    </row>
    <row r="94" spans="1:12" x14ac:dyDescent="0.2">
      <c r="A94" s="3" t="s">
        <v>532</v>
      </c>
      <c r="B94" s="16" t="s">
        <v>681</v>
      </c>
      <c r="C94" s="3" t="s">
        <v>682</v>
      </c>
      <c r="D94" s="3" t="s">
        <v>140</v>
      </c>
      <c r="E94" s="3" t="s">
        <v>82</v>
      </c>
      <c r="F94" s="16">
        <v>12780</v>
      </c>
      <c r="G94" s="3">
        <v>79</v>
      </c>
      <c r="L94" s="16"/>
    </row>
    <row r="95" spans="1:12" x14ac:dyDescent="0.2">
      <c r="A95" s="3" t="s">
        <v>521</v>
      </c>
      <c r="B95" s="16" t="s">
        <v>683</v>
      </c>
      <c r="C95" s="3" t="s">
        <v>678</v>
      </c>
      <c r="D95" s="3" t="s">
        <v>129</v>
      </c>
      <c r="E95" s="3" t="s">
        <v>82</v>
      </c>
      <c r="F95" s="16">
        <v>12710</v>
      </c>
      <c r="G95" s="3">
        <v>78</v>
      </c>
      <c r="L95" s="16"/>
    </row>
    <row r="96" spans="1:12" x14ac:dyDescent="0.2">
      <c r="A96" s="3" t="s">
        <v>511</v>
      </c>
      <c r="B96" s="16" t="s">
        <v>684</v>
      </c>
      <c r="C96" s="3" t="s">
        <v>677</v>
      </c>
      <c r="D96" s="3" t="s">
        <v>119</v>
      </c>
      <c r="E96" s="3" t="s">
        <v>82</v>
      </c>
      <c r="F96" s="16">
        <v>12488</v>
      </c>
      <c r="G96" s="3">
        <v>79</v>
      </c>
    </row>
    <row r="97" spans="1:12" x14ac:dyDescent="0.2">
      <c r="A97" s="3" t="s">
        <v>500</v>
      </c>
      <c r="B97" s="16" t="s">
        <v>685</v>
      </c>
      <c r="C97" s="3" t="s">
        <v>675</v>
      </c>
      <c r="D97" s="3" t="s">
        <v>108</v>
      </c>
      <c r="E97" s="3" t="s">
        <v>82</v>
      </c>
      <c r="F97" s="16">
        <v>12699</v>
      </c>
      <c r="G97" s="3">
        <v>77</v>
      </c>
    </row>
    <row r="98" spans="1:12" x14ac:dyDescent="0.2">
      <c r="A98" s="3" t="s">
        <v>489</v>
      </c>
      <c r="B98" s="3" t="s">
        <v>603</v>
      </c>
      <c r="C98" s="3" t="s">
        <v>658</v>
      </c>
      <c r="D98" s="3" t="s">
        <v>97</v>
      </c>
      <c r="E98" s="3" t="s">
        <v>82</v>
      </c>
      <c r="F98" s="16">
        <v>12782</v>
      </c>
      <c r="G98" s="3">
        <v>80</v>
      </c>
      <c r="L98" s="16"/>
    </row>
    <row r="99" spans="1:12" x14ac:dyDescent="0.2">
      <c r="A99" s="3" t="s">
        <v>479</v>
      </c>
      <c r="B99" s="16" t="s">
        <v>690</v>
      </c>
      <c r="C99" s="3" t="s">
        <v>707</v>
      </c>
      <c r="D99" s="3" t="s">
        <v>87</v>
      </c>
      <c r="E99" s="3" t="s">
        <v>82</v>
      </c>
      <c r="F99" s="3">
        <v>12473</v>
      </c>
      <c r="G99" s="3">
        <v>78</v>
      </c>
      <c r="L99" s="16"/>
    </row>
    <row r="100" spans="1:12" x14ac:dyDescent="0.2">
      <c r="A100" s="3" t="s">
        <v>564</v>
      </c>
      <c r="B100" s="16" t="s">
        <v>691</v>
      </c>
      <c r="C100" s="3" t="s">
        <v>713</v>
      </c>
      <c r="D100" s="3" t="s">
        <v>172</v>
      </c>
      <c r="E100" s="3" t="s">
        <v>82</v>
      </c>
      <c r="F100" s="3">
        <v>12563</v>
      </c>
      <c r="G100" s="3">
        <v>76</v>
      </c>
      <c r="L100" s="16"/>
    </row>
    <row r="101" spans="1:12" x14ac:dyDescent="0.2">
      <c r="A101" s="3" t="s">
        <v>563</v>
      </c>
      <c r="B101" s="16" t="s">
        <v>689</v>
      </c>
      <c r="C101" s="3" t="s">
        <v>712</v>
      </c>
      <c r="D101" s="3" t="s">
        <v>171</v>
      </c>
      <c r="E101" s="3" t="s">
        <v>82</v>
      </c>
      <c r="F101" s="3">
        <v>12628</v>
      </c>
      <c r="G101" s="3">
        <v>77</v>
      </c>
    </row>
    <row r="102" spans="1:12" x14ac:dyDescent="0.2">
      <c r="A102" s="3" t="s">
        <v>562</v>
      </c>
      <c r="B102" s="16" t="s">
        <v>688</v>
      </c>
      <c r="C102" s="3" t="s">
        <v>711</v>
      </c>
      <c r="D102" s="3" t="s">
        <v>170</v>
      </c>
      <c r="E102" s="3" t="s">
        <v>82</v>
      </c>
      <c r="F102" s="3">
        <v>12513</v>
      </c>
      <c r="G102" s="3">
        <v>76</v>
      </c>
      <c r="L102" s="16"/>
    </row>
    <row r="103" spans="1:12" x14ac:dyDescent="0.2">
      <c r="A103" s="3" t="s">
        <v>561</v>
      </c>
      <c r="B103" s="16" t="s">
        <v>686</v>
      </c>
      <c r="C103" s="3" t="s">
        <v>676</v>
      </c>
      <c r="D103" s="3" t="s">
        <v>169</v>
      </c>
      <c r="E103" s="3" t="s">
        <v>82</v>
      </c>
      <c r="F103" s="3">
        <v>12754</v>
      </c>
      <c r="G103" s="3">
        <v>72</v>
      </c>
    </row>
    <row r="104" spans="1:12" x14ac:dyDescent="0.2">
      <c r="A104" s="3" t="s">
        <v>560</v>
      </c>
      <c r="B104" s="16" t="s">
        <v>687</v>
      </c>
      <c r="C104" s="3" t="s">
        <v>710</v>
      </c>
      <c r="D104" s="3" t="s">
        <v>168</v>
      </c>
      <c r="E104" s="3" t="s">
        <v>82</v>
      </c>
      <c r="F104" s="3">
        <v>12457</v>
      </c>
      <c r="G104" s="3">
        <v>78</v>
      </c>
      <c r="L104" s="16"/>
    </row>
    <row r="105" spans="1:12" x14ac:dyDescent="0.2">
      <c r="A105" s="3" t="s">
        <v>559</v>
      </c>
      <c r="B105" s="16" t="s">
        <v>706</v>
      </c>
      <c r="C105" s="3" t="s">
        <v>709</v>
      </c>
      <c r="D105" s="3" t="s">
        <v>167</v>
      </c>
      <c r="E105" s="3" t="s">
        <v>82</v>
      </c>
      <c r="F105" s="3">
        <v>12488</v>
      </c>
      <c r="G105" s="3">
        <v>79</v>
      </c>
      <c r="L105" s="16"/>
    </row>
    <row r="106" spans="1:12" x14ac:dyDescent="0.2">
      <c r="A106" s="3" t="s">
        <v>558</v>
      </c>
      <c r="B106" s="16" t="s">
        <v>714</v>
      </c>
      <c r="C106" s="3" t="s">
        <v>708</v>
      </c>
      <c r="D106" s="3" t="s">
        <v>166</v>
      </c>
      <c r="E106" s="3" t="s">
        <v>82</v>
      </c>
      <c r="F106" s="3">
        <v>12508</v>
      </c>
      <c r="G106" s="3">
        <v>78</v>
      </c>
    </row>
    <row r="107" spans="1:12" x14ac:dyDescent="0.2">
      <c r="A107" s="3" t="s">
        <v>557</v>
      </c>
      <c r="B107" s="16" t="s">
        <v>761</v>
      </c>
      <c r="C107" s="3" t="s">
        <v>779</v>
      </c>
      <c r="D107" s="3" t="s">
        <v>165</v>
      </c>
      <c r="E107" s="3" t="s">
        <v>82</v>
      </c>
      <c r="F107" s="3">
        <v>12531</v>
      </c>
      <c r="G107" s="3">
        <v>81</v>
      </c>
      <c r="L107" s="16"/>
    </row>
    <row r="108" spans="1:12" x14ac:dyDescent="0.2">
      <c r="A108" s="3" t="s">
        <v>556</v>
      </c>
      <c r="B108" s="16" t="s">
        <v>760</v>
      </c>
      <c r="C108" s="3" t="s">
        <v>790</v>
      </c>
      <c r="D108" s="3" t="s">
        <v>164</v>
      </c>
      <c r="E108" s="3" t="s">
        <v>82</v>
      </c>
      <c r="F108" s="3">
        <v>12636</v>
      </c>
      <c r="G108" s="3">
        <v>77</v>
      </c>
      <c r="L108" s="16"/>
    </row>
    <row r="109" spans="1:12" x14ac:dyDescent="0.2">
      <c r="A109" s="3" t="s">
        <v>555</v>
      </c>
      <c r="B109" s="16" t="s">
        <v>759</v>
      </c>
      <c r="C109" s="3" t="s">
        <v>789</v>
      </c>
      <c r="D109" s="3" t="s">
        <v>163</v>
      </c>
      <c r="E109" s="3" t="s">
        <v>82</v>
      </c>
      <c r="F109" s="3">
        <v>12402</v>
      </c>
      <c r="G109" s="3">
        <v>76</v>
      </c>
      <c r="L109" s="16"/>
    </row>
    <row r="110" spans="1:12" x14ac:dyDescent="0.2">
      <c r="A110" s="3" t="s">
        <v>553</v>
      </c>
      <c r="B110" s="16" t="s">
        <v>758</v>
      </c>
      <c r="C110" s="3" t="s">
        <v>788</v>
      </c>
      <c r="D110" s="3" t="s">
        <v>161</v>
      </c>
      <c r="E110" s="3" t="s">
        <v>82</v>
      </c>
      <c r="F110" s="3">
        <v>12483</v>
      </c>
      <c r="G110" s="3">
        <v>79</v>
      </c>
      <c r="L110" s="16"/>
    </row>
    <row r="111" spans="1:12" x14ac:dyDescent="0.2">
      <c r="A111" s="3" t="s">
        <v>552</v>
      </c>
      <c r="B111" s="16" t="s">
        <v>757</v>
      </c>
      <c r="C111" s="3" t="s">
        <v>787</v>
      </c>
      <c r="D111" s="3" t="s">
        <v>160</v>
      </c>
      <c r="E111" s="3" t="s">
        <v>82</v>
      </c>
      <c r="F111" s="3">
        <v>12738</v>
      </c>
      <c r="G111" s="3">
        <v>76</v>
      </c>
      <c r="L111" s="16"/>
    </row>
    <row r="112" spans="1:12" x14ac:dyDescent="0.2">
      <c r="A112" s="3" t="s">
        <v>551</v>
      </c>
      <c r="B112" s="16" t="s">
        <v>756</v>
      </c>
      <c r="C112" s="3" t="s">
        <v>786</v>
      </c>
      <c r="D112" s="3" t="s">
        <v>159</v>
      </c>
      <c r="E112" s="3" t="s">
        <v>82</v>
      </c>
      <c r="F112" s="3">
        <v>12356</v>
      </c>
      <c r="G112" s="3">
        <v>77</v>
      </c>
    </row>
    <row r="113" spans="1:12" x14ac:dyDescent="0.2">
      <c r="A113" s="3" t="s">
        <v>550</v>
      </c>
      <c r="B113" s="16" t="s">
        <v>755</v>
      </c>
      <c r="C113" s="3" t="s">
        <v>785</v>
      </c>
      <c r="D113" s="3" t="s">
        <v>158</v>
      </c>
      <c r="E113" s="3" t="s">
        <v>82</v>
      </c>
      <c r="F113" s="16">
        <v>12428</v>
      </c>
      <c r="G113" s="3">
        <v>73</v>
      </c>
      <c r="L113" s="16"/>
    </row>
    <row r="114" spans="1:12" x14ac:dyDescent="0.2">
      <c r="A114" s="3" t="s">
        <v>549</v>
      </c>
      <c r="B114" s="16" t="s">
        <v>754</v>
      </c>
      <c r="C114" s="3" t="s">
        <v>784</v>
      </c>
      <c r="D114" s="3" t="s">
        <v>157</v>
      </c>
      <c r="E114" s="3" t="s">
        <v>82</v>
      </c>
      <c r="F114" s="16">
        <v>12722</v>
      </c>
      <c r="G114" s="3">
        <v>78</v>
      </c>
      <c r="L114" s="16"/>
    </row>
    <row r="115" spans="1:12" x14ac:dyDescent="0.2">
      <c r="A115" s="3" t="s">
        <v>548</v>
      </c>
      <c r="B115" s="16" t="s">
        <v>753</v>
      </c>
      <c r="C115" s="3" t="s">
        <v>783</v>
      </c>
      <c r="D115" s="3" t="s">
        <v>156</v>
      </c>
      <c r="E115" s="3" t="s">
        <v>82</v>
      </c>
      <c r="F115" s="16">
        <v>12612</v>
      </c>
      <c r="G115" s="3">
        <v>76</v>
      </c>
      <c r="L115" s="16"/>
    </row>
    <row r="116" spans="1:12" x14ac:dyDescent="0.2">
      <c r="A116" s="3" t="s">
        <v>547</v>
      </c>
      <c r="B116" s="16" t="s">
        <v>752</v>
      </c>
      <c r="C116" s="3" t="s">
        <v>782</v>
      </c>
      <c r="D116" s="3" t="s">
        <v>155</v>
      </c>
      <c r="E116" s="3" t="s">
        <v>82</v>
      </c>
      <c r="F116" s="16">
        <v>12487</v>
      </c>
      <c r="G116" s="3">
        <v>80</v>
      </c>
    </row>
    <row r="117" spans="1:12" x14ac:dyDescent="0.2">
      <c r="A117" s="3" t="s">
        <v>546</v>
      </c>
      <c r="B117" s="16" t="s">
        <v>751</v>
      </c>
      <c r="C117" s="3" t="s">
        <v>778</v>
      </c>
      <c r="D117" s="3" t="s">
        <v>154</v>
      </c>
      <c r="E117" s="3" t="s">
        <v>82</v>
      </c>
      <c r="F117" s="16">
        <v>12711</v>
      </c>
      <c r="G117" s="3">
        <v>78</v>
      </c>
      <c r="L117" s="16"/>
    </row>
    <row r="118" spans="1:12" x14ac:dyDescent="0.2">
      <c r="A118" s="3" t="s">
        <v>545</v>
      </c>
      <c r="B118" s="16" t="s">
        <v>750</v>
      </c>
      <c r="C118" s="3" t="s">
        <v>780</v>
      </c>
      <c r="D118" s="3" t="s">
        <v>153</v>
      </c>
      <c r="E118" s="3" t="s">
        <v>82</v>
      </c>
      <c r="F118" s="16">
        <v>12464</v>
      </c>
      <c r="G118" s="3">
        <v>77</v>
      </c>
      <c r="L118" s="16"/>
    </row>
    <row r="119" spans="1:12" x14ac:dyDescent="0.2">
      <c r="A119" s="3" t="s">
        <v>544</v>
      </c>
      <c r="B119" s="16" t="s">
        <v>749</v>
      </c>
      <c r="C119" s="3" t="s">
        <v>777</v>
      </c>
      <c r="D119" s="3" t="s">
        <v>152</v>
      </c>
      <c r="E119" s="3" t="s">
        <v>82</v>
      </c>
      <c r="F119" s="16">
        <v>12376</v>
      </c>
      <c r="G119" s="3">
        <v>75</v>
      </c>
      <c r="L119" s="16"/>
    </row>
    <row r="120" spans="1:12" x14ac:dyDescent="0.2">
      <c r="A120" s="3" t="s">
        <v>542</v>
      </c>
      <c r="B120" s="16" t="s">
        <v>748</v>
      </c>
      <c r="C120" s="3" t="s">
        <v>781</v>
      </c>
      <c r="D120" s="3" t="s">
        <v>150</v>
      </c>
      <c r="E120" s="3" t="s">
        <v>82</v>
      </c>
      <c r="F120" s="16">
        <v>12632</v>
      </c>
      <c r="G120" s="3">
        <v>76</v>
      </c>
      <c r="L120" s="16"/>
    </row>
    <row r="121" spans="1:12" x14ac:dyDescent="0.2">
      <c r="A121" s="3" t="s">
        <v>541</v>
      </c>
      <c r="B121" s="16" t="s">
        <v>747</v>
      </c>
      <c r="C121" s="3" t="s">
        <v>776</v>
      </c>
      <c r="D121" s="3" t="s">
        <v>149</v>
      </c>
      <c r="E121" s="3" t="s">
        <v>82</v>
      </c>
      <c r="F121" s="16">
        <v>12483</v>
      </c>
      <c r="G121" s="3">
        <v>77</v>
      </c>
      <c r="L121" s="16"/>
    </row>
    <row r="122" spans="1:12" x14ac:dyDescent="0.2">
      <c r="A122" s="3" t="s">
        <v>540</v>
      </c>
      <c r="B122" s="16" t="s">
        <v>746</v>
      </c>
      <c r="C122" s="3" t="s">
        <v>775</v>
      </c>
      <c r="D122" s="3" t="s">
        <v>148</v>
      </c>
      <c r="E122" s="3" t="s">
        <v>82</v>
      </c>
      <c r="F122" s="16">
        <v>12528</v>
      </c>
      <c r="G122" s="3">
        <v>77</v>
      </c>
      <c r="L122" s="16"/>
    </row>
    <row r="123" spans="1:12" x14ac:dyDescent="0.2">
      <c r="A123" s="3" t="s">
        <v>539</v>
      </c>
      <c r="B123" s="16" t="s">
        <v>745</v>
      </c>
      <c r="C123" s="3" t="s">
        <v>774</v>
      </c>
      <c r="D123" s="3" t="s">
        <v>147</v>
      </c>
      <c r="E123" s="3" t="s">
        <v>82</v>
      </c>
      <c r="F123" s="16">
        <v>12560</v>
      </c>
      <c r="G123" s="3">
        <v>76</v>
      </c>
      <c r="L123" s="16"/>
    </row>
    <row r="124" spans="1:12" x14ac:dyDescent="0.2">
      <c r="A124" s="3" t="s">
        <v>538</v>
      </c>
      <c r="B124" s="16" t="s">
        <v>744</v>
      </c>
      <c r="C124" s="3" t="s">
        <v>771</v>
      </c>
      <c r="D124" s="3" t="s">
        <v>146</v>
      </c>
      <c r="E124" s="3" t="s">
        <v>82</v>
      </c>
      <c r="F124" s="16">
        <v>12689</v>
      </c>
      <c r="G124" s="3">
        <v>77</v>
      </c>
      <c r="L124" s="16"/>
    </row>
    <row r="125" spans="1:12" x14ac:dyDescent="0.2">
      <c r="A125" s="3" t="s">
        <v>537</v>
      </c>
      <c r="B125" s="16" t="s">
        <v>743</v>
      </c>
      <c r="C125" s="3" t="s">
        <v>770</v>
      </c>
      <c r="D125" s="3" t="s">
        <v>145</v>
      </c>
      <c r="E125" s="3" t="s">
        <v>82</v>
      </c>
      <c r="F125" s="16">
        <v>12556</v>
      </c>
      <c r="L125" s="16"/>
    </row>
    <row r="126" spans="1:12" x14ac:dyDescent="0.2">
      <c r="A126" s="3" t="s">
        <v>536</v>
      </c>
      <c r="B126" s="16" t="s">
        <v>742</v>
      </c>
      <c r="C126" s="3" t="s">
        <v>772</v>
      </c>
      <c r="D126" s="3" t="s">
        <v>144</v>
      </c>
      <c r="E126" s="3" t="s">
        <v>82</v>
      </c>
      <c r="F126" s="16">
        <v>12465</v>
      </c>
      <c r="G126" s="3">
        <v>79</v>
      </c>
      <c r="L126" s="16"/>
    </row>
    <row r="127" spans="1:12" x14ac:dyDescent="0.2">
      <c r="A127" s="3" t="s">
        <v>535</v>
      </c>
      <c r="B127" s="16" t="s">
        <v>741</v>
      </c>
      <c r="C127" s="3" t="s">
        <v>773</v>
      </c>
      <c r="D127" s="3" t="s">
        <v>143</v>
      </c>
      <c r="E127" s="3" t="s">
        <v>82</v>
      </c>
      <c r="F127" s="16">
        <v>12580</v>
      </c>
      <c r="G127" s="3">
        <v>77</v>
      </c>
    </row>
    <row r="128" spans="1:12" x14ac:dyDescent="0.2">
      <c r="A128" s="3" t="s">
        <v>534</v>
      </c>
      <c r="B128" s="16" t="s">
        <v>740</v>
      </c>
      <c r="C128" s="3" t="s">
        <v>769</v>
      </c>
      <c r="D128" s="3" t="s">
        <v>142</v>
      </c>
      <c r="E128" s="3" t="s">
        <v>82</v>
      </c>
      <c r="F128" s="16">
        <v>12890</v>
      </c>
      <c r="G128" s="3">
        <v>82</v>
      </c>
      <c r="L128" s="16"/>
    </row>
    <row r="129" spans="1:12" x14ac:dyDescent="0.2">
      <c r="A129" s="3" t="s">
        <v>533</v>
      </c>
      <c r="B129" s="16" t="s">
        <v>739</v>
      </c>
      <c r="C129" s="3" t="s">
        <v>768</v>
      </c>
      <c r="D129" s="3" t="s">
        <v>141</v>
      </c>
      <c r="E129" s="3" t="s">
        <v>82</v>
      </c>
      <c r="F129" s="16">
        <v>12605</v>
      </c>
      <c r="G129" s="3">
        <v>80</v>
      </c>
      <c r="L129" s="16"/>
    </row>
    <row r="130" spans="1:12" x14ac:dyDescent="0.2">
      <c r="A130" s="3" t="s">
        <v>531</v>
      </c>
      <c r="B130" s="16" t="s">
        <v>738</v>
      </c>
      <c r="C130" s="3" t="s">
        <v>767</v>
      </c>
      <c r="D130" s="3" t="s">
        <v>139</v>
      </c>
      <c r="E130" s="3" t="s">
        <v>82</v>
      </c>
      <c r="F130" s="16">
        <v>12533</v>
      </c>
      <c r="G130" s="3">
        <v>76</v>
      </c>
      <c r="L130" s="16"/>
    </row>
    <row r="131" spans="1:12" x14ac:dyDescent="0.2">
      <c r="A131" s="3" t="s">
        <v>530</v>
      </c>
      <c r="B131" s="16" t="s">
        <v>737</v>
      </c>
      <c r="C131" s="3" t="s">
        <v>766</v>
      </c>
      <c r="D131" s="3" t="s">
        <v>138</v>
      </c>
      <c r="E131" s="3" t="s">
        <v>82</v>
      </c>
      <c r="F131" s="16">
        <v>12459</v>
      </c>
      <c r="G131" s="3">
        <v>78</v>
      </c>
      <c r="L131" s="16"/>
    </row>
    <row r="132" spans="1:12" x14ac:dyDescent="0.2">
      <c r="A132" s="3" t="s">
        <v>529</v>
      </c>
      <c r="B132" s="16" t="s">
        <v>736</v>
      </c>
      <c r="C132" s="3" t="s">
        <v>765</v>
      </c>
      <c r="D132" s="3" t="s">
        <v>137</v>
      </c>
      <c r="E132" s="3" t="s">
        <v>82</v>
      </c>
      <c r="F132" s="16">
        <v>12743</v>
      </c>
      <c r="G132" s="3">
        <v>77</v>
      </c>
      <c r="L132" s="16"/>
    </row>
    <row r="133" spans="1:12" x14ac:dyDescent="0.2">
      <c r="A133" s="3" t="s">
        <v>528</v>
      </c>
      <c r="B133" s="16" t="s">
        <v>705</v>
      </c>
      <c r="C133" s="3" t="s">
        <v>764</v>
      </c>
      <c r="D133" s="3" t="s">
        <v>136</v>
      </c>
      <c r="E133" s="3" t="s">
        <v>82</v>
      </c>
      <c r="F133" s="16">
        <v>12457</v>
      </c>
      <c r="G133" s="3">
        <v>75</v>
      </c>
      <c r="L133" s="16"/>
    </row>
    <row r="134" spans="1:12" x14ac:dyDescent="0.2">
      <c r="A134" s="3" t="s">
        <v>527</v>
      </c>
      <c r="B134" s="16" t="s">
        <v>735</v>
      </c>
      <c r="C134" s="3" t="s">
        <v>763</v>
      </c>
      <c r="D134" s="3" t="s">
        <v>135</v>
      </c>
      <c r="E134" s="3" t="s">
        <v>82</v>
      </c>
      <c r="F134" s="16">
        <v>12755</v>
      </c>
      <c r="G134" s="3">
        <v>77</v>
      </c>
    </row>
    <row r="135" spans="1:12" x14ac:dyDescent="0.2">
      <c r="A135" s="3" t="s">
        <v>526</v>
      </c>
      <c r="B135" s="16" t="s">
        <v>732</v>
      </c>
      <c r="C135" s="3" t="s">
        <v>733</v>
      </c>
      <c r="D135" s="3" t="s">
        <v>134</v>
      </c>
      <c r="E135" s="3" t="s">
        <v>82</v>
      </c>
      <c r="F135" s="16">
        <v>12567</v>
      </c>
      <c r="G135" s="3">
        <v>79</v>
      </c>
    </row>
    <row r="136" spans="1:12" x14ac:dyDescent="0.2">
      <c r="A136" s="3" t="s">
        <v>525</v>
      </c>
      <c r="B136" s="16" t="s">
        <v>704</v>
      </c>
      <c r="C136" s="3" t="s">
        <v>734</v>
      </c>
      <c r="D136" s="3" t="s">
        <v>133</v>
      </c>
      <c r="E136" s="3" t="s">
        <v>82</v>
      </c>
      <c r="F136" s="16">
        <v>12757</v>
      </c>
      <c r="G136" s="3">
        <v>80</v>
      </c>
    </row>
    <row r="137" spans="1:12" x14ac:dyDescent="0.2">
      <c r="A137" s="3" t="s">
        <v>524</v>
      </c>
      <c r="B137" s="16" t="s">
        <v>703</v>
      </c>
      <c r="C137" s="3" t="s">
        <v>731</v>
      </c>
      <c r="D137" s="3" t="s">
        <v>132</v>
      </c>
      <c r="E137" s="3" t="s">
        <v>82</v>
      </c>
      <c r="F137" s="16">
        <v>12471</v>
      </c>
      <c r="G137" s="3">
        <v>78</v>
      </c>
      <c r="L137" s="16"/>
    </row>
    <row r="138" spans="1:12" x14ac:dyDescent="0.2">
      <c r="A138" s="3" t="s">
        <v>523</v>
      </c>
      <c r="B138" s="16" t="s">
        <v>702</v>
      </c>
      <c r="C138" s="3" t="s">
        <v>730</v>
      </c>
      <c r="D138" s="3" t="s">
        <v>131</v>
      </c>
      <c r="E138" s="3" t="s">
        <v>82</v>
      </c>
      <c r="F138" s="16">
        <v>12523</v>
      </c>
      <c r="G138" s="3">
        <v>80</v>
      </c>
    </row>
    <row r="139" spans="1:12" x14ac:dyDescent="0.2">
      <c r="A139" s="3" t="s">
        <v>522</v>
      </c>
      <c r="B139" s="16" t="s">
        <v>701</v>
      </c>
      <c r="C139" s="3" t="s">
        <v>729</v>
      </c>
      <c r="D139" s="3" t="s">
        <v>130</v>
      </c>
      <c r="E139" s="3" t="s">
        <v>82</v>
      </c>
      <c r="F139" s="16">
        <v>12571</v>
      </c>
      <c r="G139" s="3">
        <v>77</v>
      </c>
    </row>
    <row r="140" spans="1:12" x14ac:dyDescent="0.2">
      <c r="A140" s="3" t="s">
        <v>520</v>
      </c>
      <c r="B140" s="16" t="s">
        <v>700</v>
      </c>
      <c r="C140" s="3" t="s">
        <v>728</v>
      </c>
      <c r="D140" s="3" t="s">
        <v>128</v>
      </c>
      <c r="E140" s="3" t="s">
        <v>82</v>
      </c>
      <c r="F140" s="16">
        <v>12440</v>
      </c>
      <c r="G140" s="3">
        <v>76</v>
      </c>
      <c r="L140" s="16"/>
    </row>
    <row r="141" spans="1:12" x14ac:dyDescent="0.2">
      <c r="A141" s="3" t="s">
        <v>519</v>
      </c>
      <c r="B141" s="16" t="s">
        <v>699</v>
      </c>
      <c r="C141" s="3" t="s">
        <v>727</v>
      </c>
      <c r="D141" s="3" t="s">
        <v>127</v>
      </c>
      <c r="E141" s="3" t="s">
        <v>82</v>
      </c>
      <c r="F141" s="16">
        <v>12361</v>
      </c>
      <c r="G141" s="3">
        <v>76</v>
      </c>
    </row>
    <row r="142" spans="1:12" x14ac:dyDescent="0.2">
      <c r="A142" s="3" t="s">
        <v>518</v>
      </c>
      <c r="B142" s="16" t="s">
        <v>698</v>
      </c>
      <c r="C142" s="3" t="s">
        <v>664</v>
      </c>
      <c r="D142" s="3" t="s">
        <v>126</v>
      </c>
      <c r="E142" s="3" t="s">
        <v>82</v>
      </c>
      <c r="F142" s="16">
        <v>12500</v>
      </c>
      <c r="G142" s="3">
        <v>78</v>
      </c>
    </row>
    <row r="143" spans="1:12" x14ac:dyDescent="0.2">
      <c r="A143" s="3" t="s">
        <v>517</v>
      </c>
      <c r="B143" s="16" t="s">
        <v>697</v>
      </c>
      <c r="C143" s="3" t="s">
        <v>726</v>
      </c>
      <c r="D143" s="3" t="s">
        <v>125</v>
      </c>
      <c r="E143" s="3" t="s">
        <v>82</v>
      </c>
      <c r="F143" s="16">
        <v>12362</v>
      </c>
      <c r="G143" s="3">
        <v>75</v>
      </c>
      <c r="L143" s="16"/>
    </row>
    <row r="144" spans="1:12" x14ac:dyDescent="0.2">
      <c r="A144" s="3" t="s">
        <v>516</v>
      </c>
      <c r="B144" s="16" t="s">
        <v>696</v>
      </c>
      <c r="C144" s="3" t="s">
        <v>724</v>
      </c>
      <c r="D144" s="3" t="s">
        <v>124</v>
      </c>
      <c r="E144" s="3" t="s">
        <v>82</v>
      </c>
      <c r="F144" s="16">
        <v>12773</v>
      </c>
      <c r="G144" s="3">
        <v>77</v>
      </c>
      <c r="L144" s="16"/>
    </row>
    <row r="145" spans="1:12" x14ac:dyDescent="0.2">
      <c r="A145" s="3" t="s">
        <v>515</v>
      </c>
      <c r="B145" s="16" t="s">
        <v>695</v>
      </c>
      <c r="C145" s="3" t="s">
        <v>725</v>
      </c>
      <c r="D145" s="3" t="s">
        <v>123</v>
      </c>
      <c r="E145" s="3" t="s">
        <v>82</v>
      </c>
      <c r="F145" s="16">
        <v>12526</v>
      </c>
      <c r="G145" s="3">
        <v>81</v>
      </c>
    </row>
    <row r="146" spans="1:12" x14ac:dyDescent="0.2">
      <c r="A146" s="3" t="s">
        <v>514</v>
      </c>
      <c r="B146" s="16" t="s">
        <v>694</v>
      </c>
      <c r="C146" s="3" t="s">
        <v>723</v>
      </c>
      <c r="D146" s="3" t="s">
        <v>122</v>
      </c>
      <c r="E146" s="3" t="s">
        <v>82</v>
      </c>
      <c r="F146" s="16">
        <v>12524</v>
      </c>
      <c r="G146" s="3">
        <v>80</v>
      </c>
    </row>
    <row r="147" spans="1:12" x14ac:dyDescent="0.2">
      <c r="A147" s="3" t="s">
        <v>513</v>
      </c>
      <c r="B147" s="16" t="s">
        <v>693</v>
      </c>
      <c r="C147" s="3" t="s">
        <v>722</v>
      </c>
      <c r="D147" s="3" t="s">
        <v>121</v>
      </c>
      <c r="E147" s="3" t="s">
        <v>82</v>
      </c>
      <c r="F147" s="16">
        <v>12619</v>
      </c>
      <c r="G147" s="3">
        <v>77</v>
      </c>
      <c r="L147" s="16"/>
    </row>
    <row r="148" spans="1:12" x14ac:dyDescent="0.2">
      <c r="A148" s="3" t="s">
        <v>512</v>
      </c>
      <c r="B148" s="16" t="s">
        <v>692</v>
      </c>
      <c r="C148" s="3" t="s">
        <v>721</v>
      </c>
      <c r="D148" s="3" t="s">
        <v>120</v>
      </c>
      <c r="E148" s="3" t="s">
        <v>82</v>
      </c>
      <c r="F148" s="16">
        <v>12417</v>
      </c>
      <c r="G148" s="3">
        <v>77</v>
      </c>
    </row>
    <row r="149" spans="1:12" x14ac:dyDescent="0.2">
      <c r="A149" s="3" t="s">
        <v>510</v>
      </c>
      <c r="B149" s="16" t="s">
        <v>642</v>
      </c>
      <c r="C149" s="3" t="s">
        <v>718</v>
      </c>
      <c r="D149" s="3" t="s">
        <v>118</v>
      </c>
      <c r="E149" s="3" t="s">
        <v>82</v>
      </c>
      <c r="F149" s="16">
        <v>12524</v>
      </c>
      <c r="G149" s="3">
        <v>82</v>
      </c>
      <c r="L149" s="16"/>
    </row>
    <row r="150" spans="1:12" x14ac:dyDescent="0.2">
      <c r="A150" s="3" t="s">
        <v>509</v>
      </c>
      <c r="B150" s="16" t="s">
        <v>641</v>
      </c>
      <c r="C150" s="3" t="s">
        <v>719</v>
      </c>
      <c r="D150" s="3" t="s">
        <v>117</v>
      </c>
      <c r="E150" s="3" t="s">
        <v>82</v>
      </c>
      <c r="F150" s="16">
        <v>12516</v>
      </c>
      <c r="G150" s="3">
        <v>80</v>
      </c>
    </row>
    <row r="151" spans="1:12" x14ac:dyDescent="0.2">
      <c r="A151" s="3" t="s">
        <v>508</v>
      </c>
      <c r="B151" s="16" t="s">
        <v>640</v>
      </c>
      <c r="C151" s="3" t="s">
        <v>720</v>
      </c>
      <c r="D151" s="3" t="s">
        <v>116</v>
      </c>
      <c r="E151" s="3" t="s">
        <v>82</v>
      </c>
      <c r="F151" s="16">
        <v>12584</v>
      </c>
      <c r="G151" s="3">
        <v>80</v>
      </c>
    </row>
    <row r="152" spans="1:12" x14ac:dyDescent="0.2">
      <c r="A152" s="3" t="s">
        <v>507</v>
      </c>
      <c r="B152" s="16" t="s">
        <v>639</v>
      </c>
      <c r="C152" s="3" t="s">
        <v>717</v>
      </c>
      <c r="D152" s="3" t="s">
        <v>115</v>
      </c>
      <c r="E152" s="3" t="s">
        <v>82</v>
      </c>
      <c r="F152" s="16">
        <v>12582</v>
      </c>
      <c r="G152" s="3">
        <v>79</v>
      </c>
    </row>
    <row r="153" spans="1:12" x14ac:dyDescent="0.2">
      <c r="A153" s="3" t="s">
        <v>506</v>
      </c>
      <c r="B153" s="16" t="s">
        <v>638</v>
      </c>
      <c r="C153" s="3" t="s">
        <v>716</v>
      </c>
      <c r="D153" s="3" t="s">
        <v>114</v>
      </c>
      <c r="E153" s="3" t="s">
        <v>82</v>
      </c>
      <c r="F153" s="16">
        <v>12591</v>
      </c>
      <c r="G153" s="3">
        <v>76</v>
      </c>
      <c r="L153" s="16"/>
    </row>
    <row r="154" spans="1:12" x14ac:dyDescent="0.2">
      <c r="A154" s="3" t="s">
        <v>505</v>
      </c>
      <c r="B154" s="16" t="s">
        <v>637</v>
      </c>
      <c r="C154" s="3" t="s">
        <v>715</v>
      </c>
      <c r="D154" s="3" t="s">
        <v>113</v>
      </c>
      <c r="E154" s="3" t="s">
        <v>82</v>
      </c>
      <c r="F154" s="16">
        <v>12784</v>
      </c>
      <c r="G154" s="3">
        <v>78</v>
      </c>
      <c r="L154" s="16"/>
    </row>
    <row r="155" spans="1:12" x14ac:dyDescent="0.2">
      <c r="A155" s="3" t="s">
        <v>504</v>
      </c>
      <c r="B155" s="16" t="s">
        <v>636</v>
      </c>
      <c r="C155" s="3" t="s">
        <v>671</v>
      </c>
      <c r="D155" s="3" t="s">
        <v>112</v>
      </c>
      <c r="E155" s="3" t="s">
        <v>82</v>
      </c>
      <c r="F155" s="16">
        <v>12497</v>
      </c>
      <c r="G155" s="3">
        <v>80</v>
      </c>
    </row>
    <row r="156" spans="1:12" x14ac:dyDescent="0.2">
      <c r="A156" s="3" t="s">
        <v>503</v>
      </c>
      <c r="B156" s="16" t="s">
        <v>635</v>
      </c>
      <c r="C156" s="3" t="s">
        <v>670</v>
      </c>
      <c r="D156" s="3" t="s">
        <v>111</v>
      </c>
      <c r="E156" s="3" t="s">
        <v>82</v>
      </c>
      <c r="F156" s="16">
        <v>12510</v>
      </c>
      <c r="G156" s="3">
        <v>79</v>
      </c>
    </row>
    <row r="157" spans="1:12" x14ac:dyDescent="0.2">
      <c r="A157" s="3" t="s">
        <v>502</v>
      </c>
      <c r="B157" s="16" t="s">
        <v>634</v>
      </c>
      <c r="C157" s="3" t="s">
        <v>669</v>
      </c>
      <c r="D157" s="3" t="s">
        <v>110</v>
      </c>
      <c r="E157" s="3" t="s">
        <v>82</v>
      </c>
      <c r="F157" s="16">
        <v>12542</v>
      </c>
      <c r="G157" s="3">
        <v>78</v>
      </c>
    </row>
    <row r="158" spans="1:12" x14ac:dyDescent="0.2">
      <c r="A158" s="3" t="s">
        <v>501</v>
      </c>
      <c r="B158" s="16" t="s">
        <v>633</v>
      </c>
      <c r="C158" s="3" t="s">
        <v>668</v>
      </c>
      <c r="D158" s="3" t="s">
        <v>109</v>
      </c>
      <c r="E158" s="3" t="s">
        <v>82</v>
      </c>
      <c r="F158" s="16">
        <v>12601</v>
      </c>
      <c r="G158" s="3">
        <v>74</v>
      </c>
    </row>
    <row r="159" spans="1:12" x14ac:dyDescent="0.2">
      <c r="A159" s="3" t="s">
        <v>499</v>
      </c>
      <c r="B159" s="16" t="s">
        <v>632</v>
      </c>
      <c r="C159" s="3" t="s">
        <v>667</v>
      </c>
      <c r="D159" s="3" t="s">
        <v>107</v>
      </c>
      <c r="E159" s="3" t="s">
        <v>82</v>
      </c>
      <c r="F159" s="16">
        <v>12557</v>
      </c>
      <c r="G159" s="3">
        <v>78</v>
      </c>
    </row>
    <row r="160" spans="1:12" x14ac:dyDescent="0.2">
      <c r="A160" s="3" t="s">
        <v>498</v>
      </c>
      <c r="B160" s="16" t="s">
        <v>631</v>
      </c>
      <c r="C160" s="3" t="s">
        <v>666</v>
      </c>
      <c r="D160" s="3" t="s">
        <v>106</v>
      </c>
      <c r="E160" s="3" t="s">
        <v>82</v>
      </c>
      <c r="F160" s="16">
        <v>12559</v>
      </c>
      <c r="G160" s="3">
        <v>74</v>
      </c>
    </row>
    <row r="161" spans="1:12" x14ac:dyDescent="0.2">
      <c r="A161" s="3" t="s">
        <v>497</v>
      </c>
      <c r="B161" s="16" t="s">
        <v>601</v>
      </c>
      <c r="C161" s="3" t="s">
        <v>665</v>
      </c>
      <c r="D161" s="3" t="s">
        <v>105</v>
      </c>
      <c r="E161" s="3" t="s">
        <v>82</v>
      </c>
      <c r="F161" s="16">
        <v>12788</v>
      </c>
      <c r="G161" s="3">
        <v>74</v>
      </c>
      <c r="L161" s="16"/>
    </row>
    <row r="162" spans="1:12" x14ac:dyDescent="0.2">
      <c r="A162" s="3" t="s">
        <v>496</v>
      </c>
      <c r="B162" s="16" t="s">
        <v>630</v>
      </c>
      <c r="C162" s="3" t="s">
        <v>663</v>
      </c>
      <c r="D162" s="3" t="s">
        <v>104</v>
      </c>
      <c r="E162" s="3" t="s">
        <v>82</v>
      </c>
      <c r="F162" s="16">
        <v>12744</v>
      </c>
      <c r="G162" s="3">
        <v>76</v>
      </c>
    </row>
    <row r="163" spans="1:12" x14ac:dyDescent="0.2">
      <c r="A163" s="3" t="s">
        <v>495</v>
      </c>
      <c r="B163" s="16" t="s">
        <v>629</v>
      </c>
      <c r="C163" s="3" t="s">
        <v>662</v>
      </c>
      <c r="D163" s="3" t="s">
        <v>103</v>
      </c>
      <c r="E163" s="3" t="s">
        <v>82</v>
      </c>
      <c r="F163" s="16">
        <v>12798</v>
      </c>
      <c r="G163" s="3">
        <v>76</v>
      </c>
      <c r="L163" s="16"/>
    </row>
    <row r="164" spans="1:12" x14ac:dyDescent="0.2">
      <c r="A164" s="3" t="s">
        <v>494</v>
      </c>
      <c r="B164" s="16" t="s">
        <v>628</v>
      </c>
      <c r="C164" s="3" t="s">
        <v>661</v>
      </c>
      <c r="D164" s="3" t="s">
        <v>102</v>
      </c>
      <c r="E164" s="3" t="s">
        <v>82</v>
      </c>
      <c r="F164" s="16">
        <v>12563</v>
      </c>
      <c r="G164" s="3">
        <v>78</v>
      </c>
      <c r="L164" s="16"/>
    </row>
    <row r="165" spans="1:12" x14ac:dyDescent="0.2">
      <c r="A165" s="3" t="s">
        <v>493</v>
      </c>
      <c r="B165" s="16" t="s">
        <v>627</v>
      </c>
      <c r="C165" s="3" t="s">
        <v>660</v>
      </c>
      <c r="D165" s="3" t="s">
        <v>101</v>
      </c>
      <c r="E165" s="3" t="s">
        <v>82</v>
      </c>
      <c r="F165" s="16">
        <v>12581</v>
      </c>
      <c r="G165" s="3">
        <v>74</v>
      </c>
    </row>
    <row r="166" spans="1:12" x14ac:dyDescent="0.2">
      <c r="A166" s="3" t="s">
        <v>492</v>
      </c>
      <c r="B166" s="16" t="s">
        <v>626</v>
      </c>
      <c r="C166" s="3" t="s">
        <v>659</v>
      </c>
      <c r="D166" s="3" t="s">
        <v>100</v>
      </c>
      <c r="E166" s="3" t="s">
        <v>82</v>
      </c>
      <c r="F166" s="16">
        <v>12495</v>
      </c>
      <c r="G166" s="3">
        <v>77</v>
      </c>
      <c r="L166" s="16"/>
    </row>
    <row r="167" spans="1:12" x14ac:dyDescent="0.2">
      <c r="A167" s="3" t="s">
        <v>491</v>
      </c>
      <c r="B167" s="16" t="s">
        <v>625</v>
      </c>
      <c r="C167" s="3" t="s">
        <v>657</v>
      </c>
      <c r="D167" s="3" t="s">
        <v>99</v>
      </c>
      <c r="E167" s="3" t="s">
        <v>82</v>
      </c>
      <c r="F167" s="16">
        <v>12729</v>
      </c>
      <c r="G167" s="3">
        <v>76</v>
      </c>
      <c r="L167" s="16"/>
    </row>
    <row r="168" spans="1:12" x14ac:dyDescent="0.2">
      <c r="A168" s="3" t="s">
        <v>490</v>
      </c>
      <c r="B168" s="3" t="s">
        <v>606</v>
      </c>
      <c r="C168" s="3" t="s">
        <v>655</v>
      </c>
      <c r="D168" s="3" t="s">
        <v>98</v>
      </c>
      <c r="E168" s="3" t="s">
        <v>82</v>
      </c>
      <c r="F168" s="16">
        <v>12792</v>
      </c>
      <c r="G168" s="3">
        <v>79</v>
      </c>
      <c r="L168" s="16"/>
    </row>
    <row r="169" spans="1:12" x14ac:dyDescent="0.2">
      <c r="A169" s="3" t="s">
        <v>488</v>
      </c>
      <c r="B169" s="3" t="s">
        <v>611</v>
      </c>
      <c r="C169" s="3" t="s">
        <v>656</v>
      </c>
      <c r="D169" s="3" t="s">
        <v>96</v>
      </c>
      <c r="E169" s="3" t="s">
        <v>82</v>
      </c>
      <c r="F169" s="16">
        <v>15501</v>
      </c>
      <c r="G169" s="3">
        <v>79</v>
      </c>
    </row>
    <row r="170" spans="1:12" x14ac:dyDescent="0.2">
      <c r="A170" s="3" t="s">
        <v>487</v>
      </c>
      <c r="B170" s="3" t="s">
        <v>608</v>
      </c>
      <c r="C170" s="3" t="s">
        <v>654</v>
      </c>
      <c r="D170" s="3" t="s">
        <v>95</v>
      </c>
      <c r="E170" s="3" t="s">
        <v>82</v>
      </c>
      <c r="F170" s="16">
        <v>12624</v>
      </c>
      <c r="G170" s="3">
        <v>83</v>
      </c>
      <c r="L170" s="16"/>
    </row>
    <row r="171" spans="1:12" x14ac:dyDescent="0.2">
      <c r="A171" s="3" t="s">
        <v>486</v>
      </c>
      <c r="B171" s="3" t="s">
        <v>609</v>
      </c>
      <c r="C171" s="3" t="s">
        <v>653</v>
      </c>
      <c r="D171" s="3" t="s">
        <v>94</v>
      </c>
      <c r="E171" s="3" t="s">
        <v>82</v>
      </c>
      <c r="F171" s="16">
        <v>12710</v>
      </c>
      <c r="G171" s="3">
        <v>80</v>
      </c>
    </row>
    <row r="172" spans="1:12" x14ac:dyDescent="0.2">
      <c r="A172" s="3" t="s">
        <v>485</v>
      </c>
      <c r="B172" s="3" t="s">
        <v>610</v>
      </c>
      <c r="C172" s="3" t="s">
        <v>652</v>
      </c>
      <c r="D172" s="3" t="s">
        <v>93</v>
      </c>
      <c r="E172" s="3" t="s">
        <v>82</v>
      </c>
      <c r="F172" s="16">
        <v>12436</v>
      </c>
      <c r="G172" s="3">
        <v>77</v>
      </c>
      <c r="L172" s="16"/>
    </row>
    <row r="173" spans="1:12" x14ac:dyDescent="0.2">
      <c r="A173" s="3" t="s">
        <v>484</v>
      </c>
      <c r="B173" s="3" t="s">
        <v>612</v>
      </c>
      <c r="C173" s="3" t="s">
        <v>651</v>
      </c>
      <c r="D173" s="3" t="s">
        <v>92</v>
      </c>
      <c r="E173" s="3" t="s">
        <v>82</v>
      </c>
      <c r="F173" s="16">
        <v>12740</v>
      </c>
      <c r="G173" s="3">
        <v>79</v>
      </c>
      <c r="L173" s="16"/>
    </row>
    <row r="174" spans="1:12" x14ac:dyDescent="0.2">
      <c r="A174" s="3" t="s">
        <v>483</v>
      </c>
      <c r="B174" s="3" t="s">
        <v>613</v>
      </c>
      <c r="C174" s="3" t="s">
        <v>650</v>
      </c>
      <c r="D174" s="3" t="s">
        <v>91</v>
      </c>
      <c r="E174" s="3" t="s">
        <v>82</v>
      </c>
      <c r="F174" s="16">
        <v>12525</v>
      </c>
      <c r="G174" s="3">
        <v>80</v>
      </c>
      <c r="L174" s="16"/>
    </row>
    <row r="175" spans="1:12" x14ac:dyDescent="0.2">
      <c r="A175" s="3" t="s">
        <v>482</v>
      </c>
      <c r="B175" s="3" t="s">
        <v>607</v>
      </c>
      <c r="C175" s="3" t="s">
        <v>649</v>
      </c>
      <c r="D175" s="3" t="s">
        <v>90</v>
      </c>
      <c r="E175" s="3" t="s">
        <v>82</v>
      </c>
      <c r="F175" s="16">
        <v>12600</v>
      </c>
      <c r="G175" s="3">
        <v>77</v>
      </c>
      <c r="L175" s="16"/>
    </row>
    <row r="176" spans="1:12" x14ac:dyDescent="0.2">
      <c r="A176" s="3" t="s">
        <v>481</v>
      </c>
      <c r="B176" s="16" t="s">
        <v>624</v>
      </c>
      <c r="C176" s="3" t="s">
        <v>648</v>
      </c>
      <c r="D176" s="3" t="s">
        <v>89</v>
      </c>
      <c r="E176" s="3" t="s">
        <v>82</v>
      </c>
      <c r="F176" s="16">
        <v>12732</v>
      </c>
      <c r="G176" s="3">
        <v>77</v>
      </c>
    </row>
    <row r="177" spans="1:12" x14ac:dyDescent="0.2">
      <c r="A177" s="3" t="s">
        <v>480</v>
      </c>
      <c r="B177" s="16" t="s">
        <v>623</v>
      </c>
      <c r="C177" s="3" t="s">
        <v>647</v>
      </c>
      <c r="D177" s="3" t="s">
        <v>88</v>
      </c>
      <c r="E177" s="3" t="s">
        <v>82</v>
      </c>
      <c r="F177" s="16">
        <v>12408</v>
      </c>
      <c r="G177" s="3">
        <v>77</v>
      </c>
      <c r="L177" s="16"/>
    </row>
    <row r="178" spans="1:12" x14ac:dyDescent="0.2">
      <c r="A178" s="3" t="s">
        <v>478</v>
      </c>
      <c r="B178" s="16" t="s">
        <v>622</v>
      </c>
      <c r="C178" s="3" t="s">
        <v>646</v>
      </c>
      <c r="D178" s="3" t="s">
        <v>86</v>
      </c>
      <c r="E178" s="3" t="s">
        <v>82</v>
      </c>
      <c r="F178" s="16">
        <v>12719</v>
      </c>
      <c r="G178" s="3">
        <v>76</v>
      </c>
      <c r="L178" s="16"/>
    </row>
    <row r="179" spans="1:12" x14ac:dyDescent="0.2">
      <c r="A179" s="3" t="s">
        <v>477</v>
      </c>
      <c r="B179" s="16" t="s">
        <v>621</v>
      </c>
      <c r="C179" s="3" t="s">
        <v>645</v>
      </c>
      <c r="D179" s="3" t="s">
        <v>85</v>
      </c>
      <c r="E179" s="3" t="s">
        <v>82</v>
      </c>
      <c r="F179" s="16">
        <v>12445</v>
      </c>
      <c r="G179" s="3">
        <v>77</v>
      </c>
      <c r="L179" s="16"/>
    </row>
    <row r="180" spans="1:12" x14ac:dyDescent="0.2">
      <c r="A180" s="3" t="s">
        <v>476</v>
      </c>
      <c r="B180" s="16" t="s">
        <v>620</v>
      </c>
      <c r="C180" s="3" t="s">
        <v>644</v>
      </c>
      <c r="D180" s="3" t="s">
        <v>84</v>
      </c>
      <c r="E180" s="3" t="s">
        <v>82</v>
      </c>
      <c r="F180" s="16">
        <v>12839</v>
      </c>
      <c r="G180" s="3">
        <v>78</v>
      </c>
      <c r="L180" s="16"/>
    </row>
    <row r="181" spans="1:12" x14ac:dyDescent="0.2">
      <c r="A181" s="3" t="s">
        <v>475</v>
      </c>
      <c r="B181" s="16" t="s">
        <v>619</v>
      </c>
      <c r="C181" s="3" t="s">
        <v>643</v>
      </c>
      <c r="D181" s="3" t="s">
        <v>81</v>
      </c>
      <c r="E181" s="3" t="s">
        <v>82</v>
      </c>
      <c r="F181" s="16">
        <v>12812</v>
      </c>
      <c r="G181" s="3">
        <v>80</v>
      </c>
    </row>
    <row r="182" spans="1:12" x14ac:dyDescent="0.2">
      <c r="A182" s="3" t="s">
        <v>917</v>
      </c>
      <c r="B182" s="3" t="s">
        <v>221</v>
      </c>
      <c r="C182" s="27" t="s">
        <v>914</v>
      </c>
      <c r="D182" s="3" t="s">
        <v>219</v>
      </c>
      <c r="E182" s="3" t="s">
        <v>220</v>
      </c>
      <c r="F182" s="16">
        <v>12582</v>
      </c>
      <c r="G182" s="3">
        <v>76</v>
      </c>
      <c r="L182" s="16"/>
    </row>
    <row r="183" spans="1:12" x14ac:dyDescent="0.2">
      <c r="A183" s="3" t="s">
        <v>916</v>
      </c>
      <c r="B183" s="3" t="s">
        <v>224</v>
      </c>
      <c r="C183" s="27" t="s">
        <v>913</v>
      </c>
      <c r="D183" s="3" t="s">
        <v>223</v>
      </c>
      <c r="E183" s="3" t="s">
        <v>220</v>
      </c>
      <c r="F183" s="16">
        <v>12609</v>
      </c>
      <c r="G183" s="3">
        <v>81</v>
      </c>
    </row>
    <row r="184" spans="1:12" x14ac:dyDescent="0.2">
      <c r="A184" s="3" t="s">
        <v>918</v>
      </c>
      <c r="B184" s="3" t="s">
        <v>226</v>
      </c>
      <c r="C184" s="27" t="s">
        <v>915</v>
      </c>
      <c r="D184" s="3" t="s">
        <v>225</v>
      </c>
      <c r="E184" s="3" t="s">
        <v>220</v>
      </c>
      <c r="F184" s="16">
        <v>11461</v>
      </c>
      <c r="G184" s="3">
        <v>73</v>
      </c>
    </row>
    <row r="185" spans="1:12" x14ac:dyDescent="0.2">
      <c r="A185" s="3" t="s">
        <v>911</v>
      </c>
      <c r="B185" s="3" t="s">
        <v>228</v>
      </c>
      <c r="C185" s="27" t="s">
        <v>909</v>
      </c>
      <c r="D185" s="3" t="s">
        <v>227</v>
      </c>
      <c r="E185" s="3" t="s">
        <v>220</v>
      </c>
      <c r="F185" s="16">
        <v>12772</v>
      </c>
      <c r="G185" s="3">
        <v>77</v>
      </c>
      <c r="L185" s="16"/>
    </row>
    <row r="186" spans="1:12" x14ac:dyDescent="0.2">
      <c r="A186" s="3" t="s">
        <v>912</v>
      </c>
      <c r="B186" s="3" t="s">
        <v>230</v>
      </c>
      <c r="C186" s="27" t="s">
        <v>910</v>
      </c>
      <c r="D186" s="3" t="s">
        <v>229</v>
      </c>
      <c r="E186" s="3" t="s">
        <v>220</v>
      </c>
      <c r="F186" s="16">
        <v>12242</v>
      </c>
      <c r="G186" s="3">
        <v>72</v>
      </c>
    </row>
    <row r="187" spans="1:12" x14ac:dyDescent="0.2">
      <c r="A187" s="3" t="s">
        <v>907</v>
      </c>
      <c r="B187" s="3" t="s">
        <v>232</v>
      </c>
      <c r="C187" s="27" t="s">
        <v>905</v>
      </c>
      <c r="D187" s="3" t="s">
        <v>231</v>
      </c>
      <c r="E187" s="3" t="s">
        <v>220</v>
      </c>
      <c r="F187" s="16">
        <v>12001</v>
      </c>
      <c r="G187" s="3">
        <v>78</v>
      </c>
      <c r="L187" s="16"/>
    </row>
    <row r="188" spans="1:12" x14ac:dyDescent="0.2">
      <c r="A188" s="3" t="s">
        <v>908</v>
      </c>
      <c r="B188" s="3" t="s">
        <v>234</v>
      </c>
      <c r="C188" s="27" t="s">
        <v>906</v>
      </c>
      <c r="D188" s="3" t="s">
        <v>233</v>
      </c>
      <c r="E188" s="3" t="s">
        <v>220</v>
      </c>
      <c r="F188" s="16">
        <v>12178</v>
      </c>
      <c r="G188" s="3">
        <v>71</v>
      </c>
      <c r="L188" s="16"/>
    </row>
    <row r="189" spans="1:12" x14ac:dyDescent="0.2">
      <c r="A189" s="3" t="s">
        <v>904</v>
      </c>
      <c r="B189" s="3" t="s">
        <v>236</v>
      </c>
      <c r="C189" s="27" t="s">
        <v>903</v>
      </c>
      <c r="D189" s="3" t="s">
        <v>235</v>
      </c>
      <c r="E189" s="3" t="s">
        <v>220</v>
      </c>
      <c r="F189" s="16">
        <v>12243</v>
      </c>
      <c r="G189" s="3">
        <v>73</v>
      </c>
      <c r="L189" s="16"/>
    </row>
    <row r="190" spans="1:12" x14ac:dyDescent="0.2">
      <c r="A190" s="3" t="s">
        <v>888</v>
      </c>
      <c r="B190" s="3" t="s">
        <v>238</v>
      </c>
      <c r="C190" s="27" t="s">
        <v>887</v>
      </c>
      <c r="D190" s="3" t="s">
        <v>237</v>
      </c>
      <c r="E190" s="3" t="s">
        <v>220</v>
      </c>
      <c r="F190" s="16">
        <v>12168</v>
      </c>
      <c r="G190" s="3">
        <v>78</v>
      </c>
    </row>
    <row r="191" spans="1:12" x14ac:dyDescent="0.2">
      <c r="A191" s="3" t="s">
        <v>889</v>
      </c>
      <c r="B191" s="3" t="s">
        <v>240</v>
      </c>
      <c r="C191" s="27" t="s">
        <v>886</v>
      </c>
      <c r="D191" s="3" t="s">
        <v>239</v>
      </c>
      <c r="E191" s="3" t="s">
        <v>220</v>
      </c>
      <c r="F191" s="16">
        <v>12203</v>
      </c>
      <c r="G191" s="3">
        <v>71</v>
      </c>
      <c r="L191" s="16"/>
    </row>
    <row r="192" spans="1:12" x14ac:dyDescent="0.2">
      <c r="A192" s="3" t="s">
        <v>890</v>
      </c>
      <c r="B192" s="3" t="s">
        <v>242</v>
      </c>
      <c r="C192" s="27" t="s">
        <v>885</v>
      </c>
      <c r="D192" s="3" t="s">
        <v>241</v>
      </c>
      <c r="E192" s="3" t="s">
        <v>220</v>
      </c>
      <c r="F192" s="16">
        <v>12105</v>
      </c>
      <c r="G192" s="3">
        <v>78</v>
      </c>
    </row>
    <row r="193" spans="1:12" x14ac:dyDescent="0.2">
      <c r="A193" s="16" t="s">
        <v>882</v>
      </c>
      <c r="B193" s="3" t="s">
        <v>244</v>
      </c>
      <c r="C193" s="27" t="s">
        <v>884</v>
      </c>
      <c r="D193" s="3" t="s">
        <v>243</v>
      </c>
      <c r="E193" s="3" t="s">
        <v>220</v>
      </c>
      <c r="F193" s="16">
        <v>12565</v>
      </c>
      <c r="G193" s="3">
        <v>76</v>
      </c>
      <c r="L193" s="16"/>
    </row>
    <row r="194" spans="1:12" x14ac:dyDescent="0.2">
      <c r="A194" s="3" t="s">
        <v>897</v>
      </c>
      <c r="B194" s="3" t="s">
        <v>246</v>
      </c>
      <c r="C194" s="27" t="s">
        <v>896</v>
      </c>
      <c r="D194" s="3" t="s">
        <v>245</v>
      </c>
      <c r="E194" s="3" t="s">
        <v>220</v>
      </c>
      <c r="F194" s="16">
        <v>12764</v>
      </c>
      <c r="G194" s="3">
        <v>77</v>
      </c>
      <c r="L194" s="16"/>
    </row>
    <row r="195" spans="1:12" x14ac:dyDescent="0.2">
      <c r="A195" s="3" t="s">
        <v>898</v>
      </c>
      <c r="B195" s="3" t="s">
        <v>248</v>
      </c>
      <c r="C195" s="27" t="s">
        <v>895</v>
      </c>
      <c r="D195" s="3" t="s">
        <v>247</v>
      </c>
      <c r="E195" s="3" t="s">
        <v>220</v>
      </c>
      <c r="F195" s="16">
        <v>12389</v>
      </c>
      <c r="G195" s="3">
        <v>71</v>
      </c>
    </row>
    <row r="196" spans="1:12" x14ac:dyDescent="0.2">
      <c r="A196" s="3" t="s">
        <v>893</v>
      </c>
      <c r="B196" s="3" t="s">
        <v>250</v>
      </c>
      <c r="C196" s="27" t="s">
        <v>894</v>
      </c>
      <c r="D196" s="3" t="s">
        <v>249</v>
      </c>
      <c r="E196" s="3" t="s">
        <v>220</v>
      </c>
      <c r="F196" s="16">
        <v>12652</v>
      </c>
      <c r="G196" s="3">
        <v>76</v>
      </c>
    </row>
    <row r="197" spans="1:12" x14ac:dyDescent="0.2">
      <c r="A197" s="3" t="s">
        <v>892</v>
      </c>
      <c r="B197" s="3" t="s">
        <v>252</v>
      </c>
      <c r="C197" s="27" t="s">
        <v>891</v>
      </c>
      <c r="D197" s="3" t="s">
        <v>251</v>
      </c>
      <c r="E197" s="3" t="s">
        <v>220</v>
      </c>
      <c r="F197" s="16">
        <v>12476</v>
      </c>
      <c r="G197" s="3">
        <v>74</v>
      </c>
      <c r="L197" s="16"/>
    </row>
    <row r="198" spans="1:12" x14ac:dyDescent="0.2">
      <c r="A198" s="3" t="s">
        <v>902</v>
      </c>
      <c r="B198" s="3" t="s">
        <v>254</v>
      </c>
      <c r="C198" s="27" t="s">
        <v>901</v>
      </c>
      <c r="D198" s="3" t="s">
        <v>253</v>
      </c>
      <c r="E198" s="3" t="s">
        <v>220</v>
      </c>
      <c r="F198" s="16">
        <v>12545</v>
      </c>
      <c r="G198" s="3">
        <v>75</v>
      </c>
      <c r="L198" s="16"/>
    </row>
    <row r="199" spans="1:12" x14ac:dyDescent="0.2">
      <c r="A199" s="3" t="s">
        <v>899</v>
      </c>
      <c r="B199" s="3" t="s">
        <v>256</v>
      </c>
      <c r="C199" s="27" t="s">
        <v>900</v>
      </c>
      <c r="D199" s="3" t="s">
        <v>255</v>
      </c>
      <c r="E199" s="3" t="s">
        <v>220</v>
      </c>
      <c r="F199" s="16">
        <v>12222</v>
      </c>
      <c r="G199" s="3">
        <v>73</v>
      </c>
    </row>
    <row r="200" spans="1:12" x14ac:dyDescent="0.2">
      <c r="A200" s="3" t="s">
        <v>881</v>
      </c>
      <c r="B200" s="3" t="s">
        <v>258</v>
      </c>
      <c r="C200" s="27" t="s">
        <v>883</v>
      </c>
      <c r="D200" s="3" t="s">
        <v>257</v>
      </c>
      <c r="E200" s="3" t="s">
        <v>220</v>
      </c>
      <c r="F200" s="16">
        <v>12269</v>
      </c>
      <c r="G200" s="3">
        <v>70</v>
      </c>
      <c r="L200" s="16"/>
    </row>
    <row r="201" spans="1:12" x14ac:dyDescent="0.2">
      <c r="A201" s="3" t="s">
        <v>880</v>
      </c>
      <c r="B201" s="3" t="s">
        <v>260</v>
      </c>
      <c r="C201" s="27" t="s">
        <v>879</v>
      </c>
      <c r="D201" s="3" t="s">
        <v>259</v>
      </c>
      <c r="E201" s="3" t="s">
        <v>220</v>
      </c>
      <c r="F201" s="16">
        <v>12004</v>
      </c>
      <c r="G201" s="3">
        <v>75</v>
      </c>
      <c r="L201" s="16"/>
    </row>
    <row r="202" spans="1:12" x14ac:dyDescent="0.2">
      <c r="A202" s="16" t="s">
        <v>455</v>
      </c>
      <c r="B202" s="16" t="s">
        <v>455</v>
      </c>
      <c r="C202" s="3" t="s">
        <v>588</v>
      </c>
      <c r="D202" s="3" t="s">
        <v>54</v>
      </c>
      <c r="E202" s="3" t="s">
        <v>55</v>
      </c>
      <c r="F202" s="3">
        <v>12719</v>
      </c>
      <c r="G202" s="3">
        <v>82</v>
      </c>
      <c r="L202" s="16"/>
    </row>
    <row r="203" spans="1:12" x14ac:dyDescent="0.2">
      <c r="A203" s="16" t="s">
        <v>456</v>
      </c>
      <c r="B203" s="16" t="s">
        <v>456</v>
      </c>
      <c r="C203" s="3" t="s">
        <v>587</v>
      </c>
      <c r="D203" s="3" t="s">
        <v>58</v>
      </c>
      <c r="E203" s="3" t="s">
        <v>55</v>
      </c>
      <c r="F203" s="3">
        <v>12462</v>
      </c>
      <c r="G203" s="3">
        <v>73</v>
      </c>
      <c r="L203" s="16"/>
    </row>
    <row r="204" spans="1:12" x14ac:dyDescent="0.2">
      <c r="A204" s="16" t="s">
        <v>457</v>
      </c>
      <c r="B204" s="16" t="s">
        <v>457</v>
      </c>
      <c r="C204" s="3" t="s">
        <v>586</v>
      </c>
      <c r="D204" s="3" t="s">
        <v>59</v>
      </c>
      <c r="E204" s="3" t="s">
        <v>55</v>
      </c>
      <c r="F204" s="3">
        <v>12889</v>
      </c>
      <c r="G204" s="3">
        <v>80</v>
      </c>
    </row>
    <row r="205" spans="1:12" x14ac:dyDescent="0.2">
      <c r="A205" s="16" t="s">
        <v>458</v>
      </c>
      <c r="B205" s="16" t="s">
        <v>458</v>
      </c>
      <c r="C205" s="3" t="s">
        <v>585</v>
      </c>
      <c r="D205" s="3" t="s">
        <v>60</v>
      </c>
      <c r="E205" s="3" t="s">
        <v>55</v>
      </c>
      <c r="F205" s="3">
        <v>12870</v>
      </c>
      <c r="G205" s="3">
        <v>79</v>
      </c>
      <c r="L205" s="16"/>
    </row>
    <row r="206" spans="1:12" x14ac:dyDescent="0.2">
      <c r="A206" s="16" t="s">
        <v>459</v>
      </c>
      <c r="B206" s="16" t="s">
        <v>459</v>
      </c>
      <c r="C206" s="3" t="s">
        <v>584</v>
      </c>
      <c r="D206" s="3" t="s">
        <v>61</v>
      </c>
      <c r="E206" s="3" t="s">
        <v>55</v>
      </c>
      <c r="F206" s="3">
        <v>12422</v>
      </c>
      <c r="G206" s="3">
        <v>79</v>
      </c>
      <c r="L206" s="16"/>
    </row>
    <row r="207" spans="1:12" x14ac:dyDescent="0.2">
      <c r="A207" s="16" t="s">
        <v>460</v>
      </c>
      <c r="B207" s="16" t="s">
        <v>460</v>
      </c>
      <c r="C207" s="3" t="s">
        <v>583</v>
      </c>
      <c r="D207" s="3" t="s">
        <v>62</v>
      </c>
      <c r="E207" s="3" t="s">
        <v>55</v>
      </c>
      <c r="F207" s="3">
        <v>12363</v>
      </c>
      <c r="G207" s="3">
        <v>79</v>
      </c>
    </row>
    <row r="208" spans="1:12" x14ac:dyDescent="0.2">
      <c r="A208" s="3" t="s">
        <v>461</v>
      </c>
      <c r="B208" s="3" t="s">
        <v>461</v>
      </c>
      <c r="C208" s="3" t="s">
        <v>582</v>
      </c>
      <c r="D208" s="3" t="s">
        <v>63</v>
      </c>
      <c r="E208" s="3" t="s">
        <v>55</v>
      </c>
      <c r="F208" s="3">
        <v>13144</v>
      </c>
      <c r="G208" s="3">
        <v>82</v>
      </c>
    </row>
    <row r="209" spans="1:12" x14ac:dyDescent="0.2">
      <c r="A209" s="3" t="s">
        <v>462</v>
      </c>
      <c r="B209" s="3" t="s">
        <v>462</v>
      </c>
      <c r="C209" s="3" t="s">
        <v>581</v>
      </c>
      <c r="D209" s="3" t="s">
        <v>64</v>
      </c>
      <c r="E209" s="3" t="s">
        <v>55</v>
      </c>
      <c r="F209" s="3">
        <v>12917</v>
      </c>
      <c r="G209" s="3">
        <v>77</v>
      </c>
      <c r="L209" s="16"/>
    </row>
    <row r="210" spans="1:12" x14ac:dyDescent="0.2">
      <c r="A210" s="16" t="s">
        <v>463</v>
      </c>
      <c r="B210" s="16" t="s">
        <v>463</v>
      </c>
      <c r="C210" s="3" t="s">
        <v>596</v>
      </c>
      <c r="D210" s="3" t="s">
        <v>65</v>
      </c>
      <c r="E210" s="3" t="s">
        <v>55</v>
      </c>
      <c r="F210" s="3">
        <v>12893</v>
      </c>
      <c r="G210" s="3">
        <v>83</v>
      </c>
    </row>
    <row r="211" spans="1:12" x14ac:dyDescent="0.2">
      <c r="A211" s="3" t="s">
        <v>464</v>
      </c>
      <c r="B211" s="3" t="s">
        <v>464</v>
      </c>
      <c r="C211" s="3" t="s">
        <v>578</v>
      </c>
      <c r="D211" s="3" t="s">
        <v>66</v>
      </c>
      <c r="E211" s="3" t="s">
        <v>55</v>
      </c>
      <c r="F211" s="3">
        <v>12898</v>
      </c>
      <c r="G211" s="3">
        <v>80</v>
      </c>
      <c r="L211" s="16"/>
    </row>
    <row r="212" spans="1:12" x14ac:dyDescent="0.2">
      <c r="A212" s="3" t="s">
        <v>465</v>
      </c>
      <c r="B212" s="3" t="s">
        <v>465</v>
      </c>
      <c r="C212" s="3" t="s">
        <v>579</v>
      </c>
      <c r="D212" s="3" t="s">
        <v>67</v>
      </c>
      <c r="E212" s="3" t="s">
        <v>55</v>
      </c>
      <c r="F212" s="3">
        <v>12380</v>
      </c>
      <c r="G212" s="3">
        <v>82</v>
      </c>
    </row>
    <row r="213" spans="1:12" x14ac:dyDescent="0.2">
      <c r="A213" s="3" t="s">
        <v>466</v>
      </c>
      <c r="B213" s="3" t="s">
        <v>466</v>
      </c>
      <c r="C213" s="3" t="s">
        <v>595</v>
      </c>
      <c r="D213" s="3" t="s">
        <v>68</v>
      </c>
      <c r="E213" s="3" t="s">
        <v>55</v>
      </c>
      <c r="F213" s="3">
        <v>12780</v>
      </c>
      <c r="G213" s="3">
        <v>79</v>
      </c>
      <c r="L213" s="16"/>
    </row>
    <row r="214" spans="1:12" x14ac:dyDescent="0.2">
      <c r="A214" s="3" t="s">
        <v>467</v>
      </c>
      <c r="B214" s="3" t="s">
        <v>467</v>
      </c>
      <c r="C214" s="3" t="s">
        <v>594</v>
      </c>
      <c r="D214" s="3" t="s">
        <v>69</v>
      </c>
      <c r="E214" s="3" t="s">
        <v>55</v>
      </c>
      <c r="F214" s="3">
        <v>12777</v>
      </c>
      <c r="G214" s="3">
        <v>87</v>
      </c>
    </row>
    <row r="215" spans="1:12" x14ac:dyDescent="0.2">
      <c r="A215" s="3" t="s">
        <v>468</v>
      </c>
      <c r="B215" s="3" t="s">
        <v>468</v>
      </c>
      <c r="C215" s="3" t="s">
        <v>593</v>
      </c>
      <c r="D215" s="3" t="s">
        <v>70</v>
      </c>
      <c r="E215" s="3" t="s">
        <v>55</v>
      </c>
      <c r="F215" s="3">
        <v>12681</v>
      </c>
      <c r="G215" s="3">
        <v>74</v>
      </c>
    </row>
    <row r="216" spans="1:12" x14ac:dyDescent="0.2">
      <c r="A216" s="3" t="s">
        <v>469</v>
      </c>
      <c r="B216" s="3" t="s">
        <v>469</v>
      </c>
      <c r="C216" s="3" t="s">
        <v>592</v>
      </c>
      <c r="D216" s="3" t="s">
        <v>71</v>
      </c>
      <c r="E216" s="3" t="s">
        <v>55</v>
      </c>
      <c r="F216" s="3">
        <v>12429</v>
      </c>
      <c r="G216" s="3">
        <v>81</v>
      </c>
      <c r="L216" s="16"/>
    </row>
    <row r="217" spans="1:12" x14ac:dyDescent="0.2">
      <c r="A217" s="3" t="s">
        <v>470</v>
      </c>
      <c r="B217" s="3" t="s">
        <v>470</v>
      </c>
      <c r="C217" s="3" t="s">
        <v>591</v>
      </c>
      <c r="D217" s="3" t="s">
        <v>72</v>
      </c>
      <c r="E217" s="3" t="s">
        <v>55</v>
      </c>
      <c r="F217" s="3">
        <v>12360</v>
      </c>
      <c r="G217" s="3">
        <v>86</v>
      </c>
      <c r="L217" s="16"/>
    </row>
    <row r="218" spans="1:12" x14ac:dyDescent="0.2">
      <c r="A218" s="3" t="s">
        <v>471</v>
      </c>
      <c r="B218" s="3" t="s">
        <v>471</v>
      </c>
      <c r="C218" s="3" t="s">
        <v>590</v>
      </c>
      <c r="D218" s="3" t="s">
        <v>73</v>
      </c>
      <c r="E218" s="3" t="s">
        <v>55</v>
      </c>
      <c r="F218" s="3">
        <v>12672</v>
      </c>
      <c r="G218" s="3">
        <v>74</v>
      </c>
    </row>
    <row r="219" spans="1:12" x14ac:dyDescent="0.2">
      <c r="A219" s="3" t="s">
        <v>472</v>
      </c>
      <c r="B219" s="3" t="s">
        <v>472</v>
      </c>
      <c r="C219" s="3" t="s">
        <v>589</v>
      </c>
      <c r="D219" s="3" t="s">
        <v>74</v>
      </c>
      <c r="E219" s="3" t="s">
        <v>55</v>
      </c>
      <c r="F219" s="3">
        <v>12657</v>
      </c>
      <c r="G219" s="3">
        <v>74</v>
      </c>
    </row>
    <row r="220" spans="1:12" x14ac:dyDescent="0.2">
      <c r="A220" s="3" t="s">
        <v>473</v>
      </c>
      <c r="B220" s="3" t="s">
        <v>473</v>
      </c>
      <c r="C220" s="3" t="s">
        <v>580</v>
      </c>
      <c r="D220" s="3" t="s">
        <v>75</v>
      </c>
      <c r="E220" s="3" t="s">
        <v>55</v>
      </c>
      <c r="F220" s="3">
        <v>12338</v>
      </c>
      <c r="G220" s="3">
        <v>77</v>
      </c>
    </row>
    <row r="221" spans="1:12" x14ac:dyDescent="0.2">
      <c r="A221" s="3" t="s">
        <v>474</v>
      </c>
      <c r="B221" s="3" t="s">
        <v>474</v>
      </c>
      <c r="C221" s="3" t="s">
        <v>577</v>
      </c>
      <c r="D221" s="3" t="s">
        <v>76</v>
      </c>
      <c r="E221" s="3" t="s">
        <v>55</v>
      </c>
      <c r="F221" s="3">
        <v>12423</v>
      </c>
      <c r="G221" s="3">
        <v>83</v>
      </c>
      <c r="L221" s="16"/>
    </row>
    <row r="222" spans="1:12" x14ac:dyDescent="0.2">
      <c r="A222" s="3" t="s">
        <v>272</v>
      </c>
      <c r="B222" s="3" t="s">
        <v>272</v>
      </c>
      <c r="C222" s="3" t="s">
        <v>936</v>
      </c>
      <c r="D222" s="3" t="s">
        <v>270</v>
      </c>
      <c r="E222" s="3" t="s">
        <v>271</v>
      </c>
      <c r="F222" s="16">
        <v>12159</v>
      </c>
      <c r="G222" s="3">
        <v>75</v>
      </c>
    </row>
    <row r="223" spans="1:12" x14ac:dyDescent="0.2">
      <c r="A223" s="3" t="s">
        <v>277</v>
      </c>
      <c r="B223" s="3" t="s">
        <v>277</v>
      </c>
      <c r="C223" s="3" t="s">
        <v>937</v>
      </c>
      <c r="D223" s="3" t="s">
        <v>276</v>
      </c>
      <c r="E223" s="3" t="s">
        <v>271</v>
      </c>
      <c r="F223" s="3">
        <v>12662</v>
      </c>
      <c r="G223" s="3">
        <v>75</v>
      </c>
    </row>
    <row r="224" spans="1:12" x14ac:dyDescent="0.2">
      <c r="A224" s="3" t="s">
        <v>279</v>
      </c>
      <c r="B224" s="3" t="s">
        <v>279</v>
      </c>
      <c r="C224" s="3" t="s">
        <v>938</v>
      </c>
      <c r="D224" s="3" t="s">
        <v>278</v>
      </c>
      <c r="E224" s="3" t="s">
        <v>271</v>
      </c>
      <c r="F224" s="3">
        <v>12194</v>
      </c>
      <c r="G224" s="3">
        <v>78</v>
      </c>
    </row>
    <row r="225" spans="1:12" x14ac:dyDescent="0.2">
      <c r="A225" s="3" t="s">
        <v>281</v>
      </c>
      <c r="B225" s="3" t="s">
        <v>281</v>
      </c>
      <c r="C225" s="3" t="s">
        <v>939</v>
      </c>
      <c r="D225" s="3" t="s">
        <v>280</v>
      </c>
      <c r="E225" s="3" t="s">
        <v>271</v>
      </c>
      <c r="F225" s="3">
        <v>12153</v>
      </c>
      <c r="G225" s="3">
        <v>79</v>
      </c>
    </row>
    <row r="226" spans="1:12" x14ac:dyDescent="0.2">
      <c r="A226" s="3" t="s">
        <v>283</v>
      </c>
      <c r="B226" s="3" t="s">
        <v>283</v>
      </c>
      <c r="C226" s="3" t="s">
        <v>940</v>
      </c>
      <c r="D226" s="3" t="s">
        <v>282</v>
      </c>
      <c r="E226" s="3" t="s">
        <v>271</v>
      </c>
      <c r="F226" s="3">
        <v>12618</v>
      </c>
      <c r="G226" s="3">
        <v>73</v>
      </c>
    </row>
    <row r="227" spans="1:12" x14ac:dyDescent="0.2">
      <c r="A227" s="3" t="s">
        <v>285</v>
      </c>
      <c r="B227" s="3" t="s">
        <v>285</v>
      </c>
      <c r="C227" s="3" t="s">
        <v>941</v>
      </c>
      <c r="D227" s="3" t="s">
        <v>284</v>
      </c>
      <c r="E227" s="3" t="s">
        <v>271</v>
      </c>
      <c r="F227" s="3">
        <v>12613</v>
      </c>
      <c r="G227" s="3">
        <v>75</v>
      </c>
      <c r="L227" s="16"/>
    </row>
    <row r="228" spans="1:12" x14ac:dyDescent="0.2">
      <c r="A228" s="3" t="s">
        <v>287</v>
      </c>
      <c r="B228" s="3" t="s">
        <v>287</v>
      </c>
      <c r="C228" s="3" t="s">
        <v>935</v>
      </c>
      <c r="D228" s="3" t="s">
        <v>286</v>
      </c>
      <c r="E228" s="3" t="s">
        <v>271</v>
      </c>
      <c r="F228" s="3">
        <v>12546</v>
      </c>
      <c r="G228" s="3">
        <v>79</v>
      </c>
    </row>
    <row r="229" spans="1:12" x14ac:dyDescent="0.2">
      <c r="A229" s="3" t="s">
        <v>289</v>
      </c>
      <c r="B229" s="3" t="s">
        <v>289</v>
      </c>
      <c r="C229" s="3" t="s">
        <v>942</v>
      </c>
      <c r="D229" s="3" t="s">
        <v>288</v>
      </c>
      <c r="E229" s="3" t="s">
        <v>271</v>
      </c>
      <c r="F229" s="16">
        <v>12420</v>
      </c>
      <c r="G229" s="3">
        <v>84</v>
      </c>
      <c r="L229" s="16"/>
    </row>
    <row r="230" spans="1:12" x14ac:dyDescent="0.2">
      <c r="A230" s="3" t="s">
        <v>291</v>
      </c>
      <c r="B230" s="3" t="s">
        <v>291</v>
      </c>
      <c r="C230" s="3" t="s">
        <v>943</v>
      </c>
      <c r="D230" s="3" t="s">
        <v>290</v>
      </c>
      <c r="E230" s="3" t="s">
        <v>271</v>
      </c>
      <c r="F230" s="3">
        <v>12624</v>
      </c>
      <c r="G230" s="3">
        <v>77</v>
      </c>
      <c r="L230" s="16"/>
    </row>
    <row r="231" spans="1:12" x14ac:dyDescent="0.2">
      <c r="A231" s="16" t="s">
        <v>194</v>
      </c>
      <c r="B231" s="16" t="s">
        <v>194</v>
      </c>
      <c r="C231" s="3" t="s">
        <v>951</v>
      </c>
      <c r="D231" s="3" t="s">
        <v>192</v>
      </c>
      <c r="E231" s="3" t="s">
        <v>952</v>
      </c>
      <c r="F231" s="3">
        <v>12876</v>
      </c>
      <c r="G231" s="3">
        <v>72</v>
      </c>
    </row>
    <row r="232" spans="1:12" x14ac:dyDescent="0.2">
      <c r="A232" s="16" t="s">
        <v>1009</v>
      </c>
      <c r="B232" s="16" t="s">
        <v>198</v>
      </c>
      <c r="C232" s="3" t="s">
        <v>951</v>
      </c>
      <c r="D232" s="3" t="s">
        <v>197</v>
      </c>
      <c r="E232" s="3" t="s">
        <v>952</v>
      </c>
      <c r="F232" s="3">
        <v>12896</v>
      </c>
      <c r="G232" s="3">
        <v>75</v>
      </c>
      <c r="L232" s="16"/>
    </row>
    <row r="233" spans="1:12" x14ac:dyDescent="0.2">
      <c r="A233" s="16" t="s">
        <v>200</v>
      </c>
      <c r="B233" s="16" t="s">
        <v>200</v>
      </c>
      <c r="C233" s="3" t="s">
        <v>951</v>
      </c>
      <c r="D233" s="3" t="s">
        <v>199</v>
      </c>
      <c r="E233" s="3" t="s">
        <v>952</v>
      </c>
      <c r="F233" s="3">
        <v>12804</v>
      </c>
      <c r="G233" s="3">
        <v>77</v>
      </c>
    </row>
    <row r="234" spans="1:12" x14ac:dyDescent="0.2">
      <c r="A234" s="16" t="s">
        <v>202</v>
      </c>
      <c r="B234" s="16" t="s">
        <v>202</v>
      </c>
      <c r="C234" s="3" t="s">
        <v>951</v>
      </c>
      <c r="D234" s="3" t="s">
        <v>201</v>
      </c>
      <c r="E234" s="3" t="s">
        <v>952</v>
      </c>
      <c r="F234" s="3">
        <v>12569</v>
      </c>
      <c r="G234" s="3">
        <v>75</v>
      </c>
    </row>
    <row r="235" spans="1:12" x14ac:dyDescent="0.2">
      <c r="A235" s="16" t="s">
        <v>204</v>
      </c>
      <c r="B235" s="16" t="s">
        <v>204</v>
      </c>
      <c r="C235" s="3" t="s">
        <v>951</v>
      </c>
      <c r="D235" s="3" t="s">
        <v>203</v>
      </c>
      <c r="E235" s="3" t="s">
        <v>952</v>
      </c>
      <c r="F235" s="3">
        <v>12612</v>
      </c>
      <c r="G235" s="3">
        <v>75</v>
      </c>
    </row>
    <row r="236" spans="1:12" x14ac:dyDescent="0.2">
      <c r="A236" s="16" t="s">
        <v>206</v>
      </c>
      <c r="B236" s="16" t="s">
        <v>206</v>
      </c>
      <c r="C236" s="3" t="s">
        <v>951</v>
      </c>
      <c r="D236" s="3" t="s">
        <v>205</v>
      </c>
      <c r="E236" s="3" t="s">
        <v>952</v>
      </c>
      <c r="F236" s="3">
        <v>12243</v>
      </c>
      <c r="G236" s="3">
        <v>74</v>
      </c>
    </row>
    <row r="237" spans="1:12" x14ac:dyDescent="0.2">
      <c r="A237" s="16" t="s">
        <v>208</v>
      </c>
      <c r="B237" s="16" t="s">
        <v>208</v>
      </c>
      <c r="C237" s="3" t="s">
        <v>951</v>
      </c>
      <c r="D237" s="3" t="s">
        <v>207</v>
      </c>
      <c r="E237" s="3" t="s">
        <v>952</v>
      </c>
      <c r="F237" s="3">
        <v>12666</v>
      </c>
      <c r="G237" s="3">
        <v>72</v>
      </c>
    </row>
    <row r="238" spans="1:12" x14ac:dyDescent="0.2">
      <c r="A238" s="16" t="s">
        <v>210</v>
      </c>
      <c r="B238" s="16" t="s">
        <v>210</v>
      </c>
      <c r="C238" s="3" t="s">
        <v>951</v>
      </c>
      <c r="D238" s="3" t="s">
        <v>209</v>
      </c>
      <c r="E238" s="3" t="s">
        <v>952</v>
      </c>
      <c r="F238" s="3">
        <v>12195</v>
      </c>
      <c r="G238" s="3">
        <v>76</v>
      </c>
      <c r="L238" s="16"/>
    </row>
    <row r="239" spans="1:12" x14ac:dyDescent="0.2">
      <c r="A239" s="16" t="s">
        <v>212</v>
      </c>
      <c r="B239" s="16" t="s">
        <v>212</v>
      </c>
      <c r="C239" s="3" t="s">
        <v>951</v>
      </c>
      <c r="D239" s="3" t="s">
        <v>211</v>
      </c>
      <c r="E239" s="3" t="s">
        <v>952</v>
      </c>
      <c r="F239" s="3">
        <v>12996</v>
      </c>
      <c r="G239" s="3">
        <v>79</v>
      </c>
    </row>
    <row r="240" spans="1:12" x14ac:dyDescent="0.2">
      <c r="A240" s="16" t="s">
        <v>214</v>
      </c>
      <c r="B240" s="16" t="s">
        <v>214</v>
      </c>
      <c r="C240" s="3" t="s">
        <v>951</v>
      </c>
      <c r="D240" s="3" t="s">
        <v>213</v>
      </c>
      <c r="E240" s="3" t="s">
        <v>952</v>
      </c>
      <c r="F240" s="3">
        <v>12839</v>
      </c>
      <c r="G240" s="3">
        <v>77</v>
      </c>
    </row>
    <row r="241" spans="1:12" x14ac:dyDescent="0.2">
      <c r="A241" s="16" t="s">
        <v>216</v>
      </c>
      <c r="B241" s="16" t="s">
        <v>216</v>
      </c>
      <c r="C241" s="3" t="s">
        <v>951</v>
      </c>
      <c r="D241" s="3" t="s">
        <v>215</v>
      </c>
      <c r="E241" s="3" t="s">
        <v>952</v>
      </c>
      <c r="F241" s="3">
        <v>12544</v>
      </c>
      <c r="G241" s="3">
        <v>74</v>
      </c>
      <c r="L241" s="16"/>
    </row>
    <row r="242" spans="1:12" x14ac:dyDescent="0.2">
      <c r="A242" s="16" t="s">
        <v>218</v>
      </c>
      <c r="B242" s="16" t="s">
        <v>218</v>
      </c>
      <c r="C242" s="3" t="s">
        <v>951</v>
      </c>
      <c r="D242" s="3" t="s">
        <v>217</v>
      </c>
      <c r="E242" s="3" t="s">
        <v>952</v>
      </c>
      <c r="F242" s="3">
        <v>12655</v>
      </c>
      <c r="G242" s="3">
        <v>78</v>
      </c>
    </row>
    <row r="243" spans="1:12" x14ac:dyDescent="0.2">
      <c r="A243" s="16" t="s">
        <v>177</v>
      </c>
      <c r="B243" s="16" t="s">
        <v>177</v>
      </c>
      <c r="C243" s="27" t="s">
        <v>944</v>
      </c>
      <c r="D243" s="3" t="s">
        <v>175</v>
      </c>
      <c r="E243" s="3" t="s">
        <v>176</v>
      </c>
      <c r="F243" s="3">
        <v>12412</v>
      </c>
      <c r="G243" s="3">
        <v>73</v>
      </c>
    </row>
    <row r="244" spans="1:12" x14ac:dyDescent="0.2">
      <c r="A244" s="16" t="s">
        <v>181</v>
      </c>
      <c r="B244" s="16" t="s">
        <v>181</v>
      </c>
      <c r="C244" s="24" t="s">
        <v>945</v>
      </c>
      <c r="D244" s="3" t="s">
        <v>180</v>
      </c>
      <c r="E244" s="3" t="s">
        <v>176</v>
      </c>
      <c r="F244" s="3">
        <v>12145</v>
      </c>
      <c r="G244" s="3">
        <v>77</v>
      </c>
    </row>
    <row r="245" spans="1:12" x14ac:dyDescent="0.2">
      <c r="A245" s="16" t="s">
        <v>183</v>
      </c>
      <c r="B245" s="16" t="s">
        <v>183</v>
      </c>
      <c r="C245" s="24" t="s">
        <v>946</v>
      </c>
      <c r="D245" s="3" t="s">
        <v>182</v>
      </c>
      <c r="E245" s="3" t="s">
        <v>176</v>
      </c>
      <c r="F245" s="3">
        <v>12134</v>
      </c>
      <c r="G245" s="3">
        <v>75</v>
      </c>
    </row>
    <row r="246" spans="1:12" x14ac:dyDescent="0.2">
      <c r="A246" s="16" t="s">
        <v>185</v>
      </c>
      <c r="B246" s="16" t="s">
        <v>185</v>
      </c>
      <c r="C246" s="24" t="s">
        <v>947</v>
      </c>
      <c r="D246" s="3" t="s">
        <v>184</v>
      </c>
      <c r="E246" s="3" t="s">
        <v>176</v>
      </c>
      <c r="F246" s="3">
        <v>12685</v>
      </c>
      <c r="G246" s="3">
        <v>73</v>
      </c>
    </row>
    <row r="247" spans="1:12" x14ac:dyDescent="0.2">
      <c r="A247" s="16" t="s">
        <v>187</v>
      </c>
      <c r="B247" s="16" t="s">
        <v>187</v>
      </c>
      <c r="C247" s="24" t="s">
        <v>948</v>
      </c>
      <c r="D247" s="3" t="s">
        <v>186</v>
      </c>
      <c r="E247" s="3" t="s">
        <v>176</v>
      </c>
      <c r="F247" s="3">
        <v>12516</v>
      </c>
      <c r="G247" s="3">
        <v>74</v>
      </c>
    </row>
    <row r="248" spans="1:12" x14ac:dyDescent="0.2">
      <c r="A248" s="16" t="s">
        <v>189</v>
      </c>
      <c r="B248" s="16" t="s">
        <v>189</v>
      </c>
      <c r="C248" s="24" t="s">
        <v>949</v>
      </c>
      <c r="D248" s="3" t="s">
        <v>188</v>
      </c>
      <c r="E248" s="3" t="s">
        <v>176</v>
      </c>
      <c r="F248" s="3">
        <v>12797</v>
      </c>
      <c r="G248" s="3">
        <v>79</v>
      </c>
    </row>
    <row r="249" spans="1:12" x14ac:dyDescent="0.2">
      <c r="A249" s="16" t="s">
        <v>191</v>
      </c>
      <c r="B249" s="16" t="s">
        <v>191</v>
      </c>
      <c r="C249" s="24" t="s">
        <v>950</v>
      </c>
      <c r="D249" s="3" t="s">
        <v>190</v>
      </c>
      <c r="E249" s="3" t="s">
        <v>176</v>
      </c>
      <c r="F249" s="3">
        <v>12746</v>
      </c>
      <c r="G249" s="3">
        <v>78</v>
      </c>
    </row>
    <row r="250" spans="1:12" x14ac:dyDescent="0.2">
      <c r="A250" s="16" t="s">
        <v>597</v>
      </c>
      <c r="B250" s="16" t="s">
        <v>597</v>
      </c>
      <c r="C250" s="3" t="s">
        <v>599</v>
      </c>
      <c r="D250" s="3" t="s">
        <v>262</v>
      </c>
      <c r="E250" s="3" t="s">
        <v>261</v>
      </c>
      <c r="F250" s="16">
        <v>12348</v>
      </c>
      <c r="G250" s="3">
        <v>74</v>
      </c>
    </row>
    <row r="251" spans="1:12" x14ac:dyDescent="0.2">
      <c r="A251" s="16" t="s">
        <v>598</v>
      </c>
      <c r="B251" s="16" t="s">
        <v>598</v>
      </c>
      <c r="C251" s="3" t="s">
        <v>600</v>
      </c>
      <c r="D251" s="3" t="s">
        <v>266</v>
      </c>
      <c r="E251" s="3" t="s">
        <v>267</v>
      </c>
      <c r="F251" s="3">
        <v>12209</v>
      </c>
      <c r="G251" s="3">
        <v>75</v>
      </c>
      <c r="L251" s="16"/>
    </row>
  </sheetData>
  <sortState xmlns:xlrd2="http://schemas.microsoft.com/office/spreadsheetml/2017/richdata2" ref="L2:L251">
    <sortCondition ref="L1:L251"/>
  </sortState>
  <hyperlinks>
    <hyperlink ref="C201" r:id="rId1" display="https://www.ncbi.nlm.nih.gov/nuccore/RAXR00000000" xr:uid="{0311C838-2A42-6B4E-BE88-0A535E5A9308}"/>
    <hyperlink ref="C200" r:id="rId2" display="https://www.ncbi.nlm.nih.gov/nuccore/RAXQ00000000" xr:uid="{4DCAB267-0EE1-814E-8C4C-5E96DB3D91E2}"/>
    <hyperlink ref="C193" r:id="rId3" display="https://www.ncbi.nlm.nih.gov/nuccore/RAXP00000000" xr:uid="{54DEFFE4-E191-EC4B-A9C2-6A74247E8360}"/>
    <hyperlink ref="C192" r:id="rId4" display="https://www.ncbi.nlm.nih.gov/nuccore/RAXO00000000" xr:uid="{556B815B-222D-D544-8C5B-FFA1BF7078A6}"/>
    <hyperlink ref="C191" r:id="rId5" display="https://www.ncbi.nlm.nih.gov/nuccore/RAXN00000000" xr:uid="{53CC5B1E-C16E-D54F-8DA0-1EBEE45DD30F}"/>
    <hyperlink ref="C190" r:id="rId6" display="https://www.ncbi.nlm.nih.gov/nuccore/RAXM00000000" xr:uid="{7E910C17-8EF0-4140-A61B-A78979927F12}"/>
    <hyperlink ref="C197" r:id="rId7" display="https://www.ncbi.nlm.nih.gov/nuccore/RAXL00000000" xr:uid="{1820D4B3-658D-3845-AAA7-F2A30A7CE9F5}"/>
    <hyperlink ref="C196" r:id="rId8" display="https://www.ncbi.nlm.nih.gov/nuccore/RAXK00000000" xr:uid="{74BB593B-D3CC-024D-B865-B88764CB7830}"/>
    <hyperlink ref="C195" r:id="rId9" display="https://www.ncbi.nlm.nih.gov/nuccore/RAXJ00000000" xr:uid="{D89B0A77-B125-9840-BFE2-6192ED54F564}"/>
    <hyperlink ref="C194" r:id="rId10" display="https://www.ncbi.nlm.nih.gov/nuccore/RAXI00000000" xr:uid="{65D199CE-8E69-2E49-A450-A9B616A0980F}"/>
    <hyperlink ref="C199" r:id="rId11" display="https://www.ncbi.nlm.nih.gov/nuccore/RAXH00000000" xr:uid="{32EF1B4F-4DE6-5248-BEC6-68A7C5DEB0FE}"/>
    <hyperlink ref="C198" r:id="rId12" display="https://www.ncbi.nlm.nih.gov/nuccore/RAXG00000000" xr:uid="{AE1BBA7F-FAF7-E64D-829C-74DA94C0E26A}"/>
    <hyperlink ref="C189" r:id="rId13" display="https://www.ncbi.nlm.nih.gov/nuccore/RAXF00000000" xr:uid="{325E3E9E-5EAA-054B-B666-AEAE1AEDDB00}"/>
    <hyperlink ref="C187" r:id="rId14" display="https://www.ncbi.nlm.nih.gov/nuccore/RAXE00000000" xr:uid="{C3E945E3-EB2B-514C-A4ED-4D125F2C6A88}"/>
    <hyperlink ref="C188" r:id="rId15" display="https://www.ncbi.nlm.nih.gov/nuccore/RAXD00000000" xr:uid="{F880A139-C9C0-CD4B-BF79-C91B687BE9F3}"/>
    <hyperlink ref="C185" r:id="rId16" display="https://www.ncbi.nlm.nih.gov/nuccore/RAXC00000000" xr:uid="{5A9F954D-6698-4641-989D-8F2F4B9B592E}"/>
    <hyperlink ref="C186" r:id="rId17" display="https://www.ncbi.nlm.nih.gov/nuccore/RAXB00000000" xr:uid="{7A62976E-1F7F-F14A-A6FD-A0A7EF554557}"/>
    <hyperlink ref="C183" r:id="rId18" display="https://www.ncbi.nlm.nih.gov/nuccore/RAXA00000000" xr:uid="{F605F6A8-3577-3943-B2FC-A43AC9B2D19B}"/>
    <hyperlink ref="C182" r:id="rId19" display="https://www.ncbi.nlm.nih.gov/nuccore/RAWZ00000000" xr:uid="{2B499B98-95D4-9348-820D-94CF1067E070}"/>
    <hyperlink ref="C184" r:id="rId20" display="https://www.ncbi.nlm.nih.gov/nuccore/RAWY00000000" xr:uid="{1D7F92FD-E976-1241-80F9-BE467A2ECA95}"/>
    <hyperlink ref="C243" r:id="rId21" display="https://www.ncbi.nlm.nih.gov/nuccore/SKBW00000000" xr:uid="{4CEF521E-7755-274B-A66C-F86A16EAED2E}"/>
    <hyperlink ref="C244" r:id="rId22" display="https://www.ncbi.nlm.nih.gov/nuccore/SKBX00000000" xr:uid="{FB817F16-1147-434B-B19C-9FEAEE623B37}"/>
    <hyperlink ref="C245" r:id="rId23" display="https://www.ncbi.nlm.nih.gov/nuccore/SKBY00000000" xr:uid="{FB3A392A-9139-7742-85FD-0461804E1EBF}"/>
    <hyperlink ref="C246" r:id="rId24" display="https://www.ncbi.nlm.nih.gov/nuccore/SJFD00000000" xr:uid="{04A810E6-E3D0-7747-B40D-D6399B88E8A2}"/>
    <hyperlink ref="C247" r:id="rId25" display="https://www.ncbi.nlm.nih.gov/nuccore/SJFH00000000" xr:uid="{84827CB3-8281-0244-8D9E-5DBD1203C8EF}"/>
    <hyperlink ref="C248" r:id="rId26" display="https://www.ncbi.nlm.nih.gov/nuccore/SJFL00000000" xr:uid="{D860D1A9-0805-BE42-A405-E37ED4A53F6B}"/>
    <hyperlink ref="C249" r:id="rId27" display="https://www.ncbi.nlm.nih.gov/nuccore/SJFI00000000" xr:uid="{25027B18-8B47-E94D-B9C7-F35DBAA6F107}"/>
    <hyperlink ref="D15" r:id="rId28" display="https://dataview.ncbi.nlm.nih.gov/object/SRR24148989" xr:uid="{8A52B334-3A98-A344-AE0A-862B82D8902C}"/>
    <hyperlink ref="D16" r:id="rId29" display="https://dataview.ncbi.nlm.nih.gov/object/SRR24148995" xr:uid="{30EE01A6-D859-5449-8910-EF65EA63B943}"/>
    <hyperlink ref="D17" r:id="rId30" display="https://dataview.ncbi.nlm.nih.gov/object/SRR24148994" xr:uid="{37E1AC08-2AD7-6848-B14E-9EBA79CE5310}"/>
    <hyperlink ref="D18" r:id="rId31" display="https://dataview.ncbi.nlm.nih.gov/object/SRR24148990" xr:uid="{79175D1A-2B6E-6D45-B6C1-4963F8284922}"/>
    <hyperlink ref="D19" r:id="rId32" display="https://dataview.ncbi.nlm.nih.gov/object/SRR24148996" xr:uid="{D01B85CB-F040-344C-B8DC-FEC04CFDBFAA}"/>
    <hyperlink ref="D20" r:id="rId33" display="https://dataview.ncbi.nlm.nih.gov/object/SRR24148987" xr:uid="{438F4E86-E827-AB40-8A7A-308E0C6DE850}"/>
    <hyperlink ref="D21" r:id="rId34" display="https://dataview.ncbi.nlm.nih.gov/object/SRR24148997" xr:uid="{C8FA25C8-6919-7D42-98C5-B24D596C0504}"/>
    <hyperlink ref="D22" r:id="rId35" display="https://dataview.ncbi.nlm.nih.gov/object/SRR24148992" xr:uid="{FBC2F118-D6EE-D04E-9D80-B7C772CDF647}"/>
    <hyperlink ref="D23" r:id="rId36" display="https://dataview.ncbi.nlm.nih.gov/object/SRR24148986" xr:uid="{4FB60C5A-7232-A44A-A9F2-5CD6A265D0E6}"/>
    <hyperlink ref="D14" r:id="rId37" display="https://dataview.ncbi.nlm.nih.gov/object/SRR24148985" xr:uid="{280CC04D-F50D-5540-9D3B-B1A27A4A4950}"/>
    <hyperlink ref="D13" r:id="rId38" display="https://dataview.ncbi.nlm.nih.gov/object/SRR24148983" xr:uid="{67BDC716-A5A7-E04D-AED1-6DA7003B3DAE}"/>
    <hyperlink ref="D12" r:id="rId39" display="https://dataview.ncbi.nlm.nih.gov/object/SRR24148984" xr:uid="{225258F2-B59B-0040-8874-5C816AE7CCBC}"/>
    <hyperlink ref="D11" r:id="rId40" display="https://dataview.ncbi.nlm.nih.gov/object/SRR24148993" xr:uid="{5428DE8F-C27C-8540-A584-50DCEC6A3F04}"/>
    <hyperlink ref="D10" r:id="rId41" display="https://dataview.ncbi.nlm.nih.gov/object/SRR24148991" xr:uid="{D8DC0E50-DC22-9A42-8A41-9C27F8CB4581}"/>
    <hyperlink ref="D9" r:id="rId42" display="https://dataview.ncbi.nlm.nih.gov/object/SRR24148988" xr:uid="{40DE1F34-4823-7448-B17F-75ECF446A10F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6975A-EAC4-6446-BCB7-C5B549365F2C}">
  <dimension ref="A1:H240"/>
  <sheetViews>
    <sheetView workbookViewId="0"/>
  </sheetViews>
  <sheetFormatPr baseColWidth="10" defaultRowHeight="16" x14ac:dyDescent="0.2"/>
  <cols>
    <col min="1" max="1" width="11.6640625" bestFit="1" customWidth="1"/>
    <col min="2" max="2" width="33.83203125" customWidth="1"/>
    <col min="3" max="7" width="12.1640625" bestFit="1" customWidth="1"/>
    <col min="8" max="8" width="9.1640625" bestFit="1" customWidth="1"/>
  </cols>
  <sheetData>
    <row r="1" spans="1:8" x14ac:dyDescent="0.2">
      <c r="A1" s="28" t="s">
        <v>1083</v>
      </c>
      <c r="B1" s="28" t="s">
        <v>1084</v>
      </c>
      <c r="C1" s="28" t="s">
        <v>1085</v>
      </c>
      <c r="D1" s="28" t="s">
        <v>1086</v>
      </c>
      <c r="E1" s="28" t="s">
        <v>1087</v>
      </c>
      <c r="F1" s="28" t="s">
        <v>1088</v>
      </c>
      <c r="G1" s="28" t="s">
        <v>1089</v>
      </c>
      <c r="H1" s="28" t="s">
        <v>1012</v>
      </c>
    </row>
    <row r="2" spans="1:8" x14ac:dyDescent="0.2">
      <c r="A2" t="s">
        <v>1090</v>
      </c>
      <c r="B2" t="s">
        <v>1091</v>
      </c>
      <c r="C2">
        <v>1.107889823362501E-101</v>
      </c>
      <c r="D2">
        <v>0</v>
      </c>
      <c r="E2">
        <v>4.4117647058823532E-2</v>
      </c>
      <c r="F2">
        <v>0</v>
      </c>
      <c r="G2">
        <v>0</v>
      </c>
      <c r="H2">
        <v>4.875</v>
      </c>
    </row>
    <row r="3" spans="1:8" x14ac:dyDescent="0.2">
      <c r="A3" t="s">
        <v>1092</v>
      </c>
      <c r="B3" t="s">
        <v>1093</v>
      </c>
      <c r="C3">
        <v>6.2987352105020018E-100</v>
      </c>
      <c r="D3">
        <v>4.0120481927710836</v>
      </c>
      <c r="E3">
        <v>4.0441176470588234</v>
      </c>
      <c r="F3">
        <v>4</v>
      </c>
      <c r="G3">
        <v>4</v>
      </c>
      <c r="H3">
        <v>8.875</v>
      </c>
    </row>
    <row r="4" spans="1:8" x14ac:dyDescent="0.2">
      <c r="A4" t="s">
        <v>1094</v>
      </c>
      <c r="B4" t="s">
        <v>1095</v>
      </c>
      <c r="C4">
        <v>1.0466607824211779E-80</v>
      </c>
      <c r="D4">
        <v>62.69879518072289</v>
      </c>
      <c r="E4">
        <v>38.367647058823529</v>
      </c>
      <c r="F4">
        <v>55.241379310344833</v>
      </c>
      <c r="G4">
        <v>63.03921568627451</v>
      </c>
      <c r="H4">
        <v>47.375</v>
      </c>
    </row>
    <row r="5" spans="1:8" x14ac:dyDescent="0.2">
      <c r="A5" t="s">
        <v>1096</v>
      </c>
      <c r="B5" t="s">
        <v>1097</v>
      </c>
      <c r="C5">
        <v>1.1112716920172049E-80</v>
      </c>
      <c r="D5">
        <v>4.975903614457831</v>
      </c>
      <c r="E5">
        <v>3.0294117647058818</v>
      </c>
      <c r="F5">
        <v>4.3793103448275863</v>
      </c>
      <c r="G5">
        <v>5</v>
      </c>
      <c r="H5">
        <v>3.75</v>
      </c>
    </row>
    <row r="6" spans="1:8" x14ac:dyDescent="0.2">
      <c r="A6" t="s">
        <v>1098</v>
      </c>
      <c r="B6" t="s">
        <v>1099</v>
      </c>
      <c r="C6">
        <v>1.6629010207376669E-79</v>
      </c>
      <c r="D6">
        <v>78.445783132530124</v>
      </c>
      <c r="E6">
        <v>54.294117647058833</v>
      </c>
      <c r="F6">
        <v>70.724137931034477</v>
      </c>
      <c r="G6">
        <v>78.607843137254903</v>
      </c>
      <c r="H6">
        <v>63.125</v>
      </c>
    </row>
    <row r="7" spans="1:8" x14ac:dyDescent="0.2">
      <c r="A7" t="s">
        <v>1100</v>
      </c>
      <c r="B7" t="s">
        <v>1101</v>
      </c>
      <c r="C7">
        <v>5.0633079148965039E-63</v>
      </c>
      <c r="D7">
        <v>156.54216867469879</v>
      </c>
      <c r="E7">
        <v>174.88235294117649</v>
      </c>
      <c r="F7">
        <v>158.55172413793099</v>
      </c>
      <c r="G7">
        <v>157.0588235294118</v>
      </c>
      <c r="H7">
        <v>177.25</v>
      </c>
    </row>
    <row r="8" spans="1:8" x14ac:dyDescent="0.2">
      <c r="A8" t="s">
        <v>1102</v>
      </c>
      <c r="B8" t="s">
        <v>1103</v>
      </c>
      <c r="C8">
        <v>1.5452113671783481E-59</v>
      </c>
      <c r="D8">
        <v>19.132530120481931</v>
      </c>
      <c r="E8">
        <v>21.955882352941181</v>
      </c>
      <c r="F8">
        <v>19.172413793103448</v>
      </c>
      <c r="G8">
        <v>18.941176470588239</v>
      </c>
      <c r="H8">
        <v>19.25</v>
      </c>
    </row>
    <row r="9" spans="1:8" x14ac:dyDescent="0.2">
      <c r="A9" t="s">
        <v>1104</v>
      </c>
      <c r="B9" t="s">
        <v>1105</v>
      </c>
      <c r="C9">
        <v>5.652415525309017E-57</v>
      </c>
      <c r="D9">
        <v>3.831325301204819</v>
      </c>
      <c r="E9">
        <v>2.1470588235294121</v>
      </c>
      <c r="F9">
        <v>4.068965517241379</v>
      </c>
      <c r="G9">
        <v>3.882352941176471</v>
      </c>
      <c r="H9">
        <v>3.75</v>
      </c>
    </row>
    <row r="10" spans="1:8" x14ac:dyDescent="0.2">
      <c r="A10" t="s">
        <v>1106</v>
      </c>
      <c r="B10" t="s">
        <v>1107</v>
      </c>
      <c r="C10">
        <v>3.2847962884158748E-50</v>
      </c>
      <c r="D10">
        <v>5.1445783132530121</v>
      </c>
      <c r="E10">
        <v>7</v>
      </c>
      <c r="F10">
        <v>6.7241379310344831</v>
      </c>
      <c r="G10">
        <v>5.3137254901960782</v>
      </c>
      <c r="H10">
        <v>6.25</v>
      </c>
    </row>
    <row r="11" spans="1:8" x14ac:dyDescent="0.2">
      <c r="A11" t="s">
        <v>1108</v>
      </c>
      <c r="B11" t="s">
        <v>1109</v>
      </c>
      <c r="C11">
        <v>4.816815828214907E-48</v>
      </c>
      <c r="D11">
        <v>14.1566265060241</v>
      </c>
      <c r="E11">
        <v>15.97058823529412</v>
      </c>
      <c r="F11">
        <v>14.17241379310345</v>
      </c>
      <c r="G11">
        <v>13.98039215686275</v>
      </c>
      <c r="H11">
        <v>14.25</v>
      </c>
    </row>
    <row r="12" spans="1:8" x14ac:dyDescent="0.2">
      <c r="A12" t="s">
        <v>1110</v>
      </c>
      <c r="B12" t="s">
        <v>1111</v>
      </c>
      <c r="C12">
        <v>1.0397865741485411E-46</v>
      </c>
      <c r="D12">
        <v>0</v>
      </c>
      <c r="E12">
        <v>0</v>
      </c>
      <c r="F12">
        <v>0</v>
      </c>
      <c r="G12">
        <v>1.9607843137254902E-2</v>
      </c>
      <c r="H12">
        <v>0.75</v>
      </c>
    </row>
    <row r="13" spans="1:8" x14ac:dyDescent="0.2">
      <c r="A13" t="s">
        <v>1112</v>
      </c>
      <c r="B13" t="s">
        <v>1113</v>
      </c>
      <c r="C13">
        <v>9.348371318098262E-38</v>
      </c>
      <c r="D13">
        <v>1.831325301204819</v>
      </c>
      <c r="E13">
        <v>1</v>
      </c>
      <c r="F13">
        <v>1.068965517241379</v>
      </c>
      <c r="G13">
        <v>1.666666666666667</v>
      </c>
      <c r="H13">
        <v>2</v>
      </c>
    </row>
    <row r="14" spans="1:8" x14ac:dyDescent="0.2">
      <c r="A14" t="s">
        <v>1114</v>
      </c>
      <c r="B14" t="s">
        <v>1115</v>
      </c>
      <c r="C14">
        <v>9.348371318098262E-38</v>
      </c>
      <c r="D14">
        <v>1.831325301204819</v>
      </c>
      <c r="E14">
        <v>1</v>
      </c>
      <c r="F14">
        <v>1.068965517241379</v>
      </c>
      <c r="G14">
        <v>1.666666666666667</v>
      </c>
      <c r="H14">
        <v>2</v>
      </c>
    </row>
    <row r="15" spans="1:8" x14ac:dyDescent="0.2">
      <c r="A15" t="s">
        <v>1116</v>
      </c>
      <c r="B15" t="s">
        <v>1117</v>
      </c>
      <c r="C15">
        <v>2.3813137636644819E-35</v>
      </c>
      <c r="D15">
        <v>7.096385542168675</v>
      </c>
      <c r="E15">
        <v>7.9705882352941178</v>
      </c>
      <c r="F15">
        <v>7.931034482758621</v>
      </c>
      <c r="G15">
        <v>7.1568627450980404</v>
      </c>
      <c r="H15">
        <v>7.625</v>
      </c>
    </row>
    <row r="16" spans="1:8" x14ac:dyDescent="0.2">
      <c r="A16" t="s">
        <v>1118</v>
      </c>
      <c r="B16" t="s">
        <v>1119</v>
      </c>
      <c r="C16">
        <v>1.0081110305027589E-34</v>
      </c>
      <c r="D16">
        <v>6.9518072289156629</v>
      </c>
      <c r="E16">
        <v>4.3529411764705879</v>
      </c>
      <c r="F16">
        <v>6.5862068965517242</v>
      </c>
      <c r="G16">
        <v>5.4705882352941178</v>
      </c>
      <c r="H16">
        <v>7</v>
      </c>
    </row>
    <row r="17" spans="1:8" x14ac:dyDescent="0.2">
      <c r="A17" t="s">
        <v>1120</v>
      </c>
      <c r="B17" t="s">
        <v>1121</v>
      </c>
      <c r="C17">
        <v>1.4846848808629969E-34</v>
      </c>
      <c r="D17">
        <v>1.975903614457831</v>
      </c>
      <c r="E17">
        <v>1.117647058823529</v>
      </c>
      <c r="F17">
        <v>1.8620689655172411</v>
      </c>
      <c r="G17">
        <v>1.490196078431373</v>
      </c>
      <c r="H17">
        <v>2</v>
      </c>
    </row>
    <row r="18" spans="1:8" x14ac:dyDescent="0.2">
      <c r="A18" t="s">
        <v>1122</v>
      </c>
      <c r="B18" t="s">
        <v>1123</v>
      </c>
      <c r="C18">
        <v>1.5128417073014449E-34</v>
      </c>
      <c r="D18">
        <v>4.3253012048192767</v>
      </c>
      <c r="E18">
        <v>3</v>
      </c>
      <c r="F18">
        <v>4.1724137931034484</v>
      </c>
      <c r="G18">
        <v>5</v>
      </c>
      <c r="H18">
        <v>4.75</v>
      </c>
    </row>
    <row r="19" spans="1:8" x14ac:dyDescent="0.2">
      <c r="A19" t="s">
        <v>1124</v>
      </c>
      <c r="B19" t="s">
        <v>1125</v>
      </c>
      <c r="C19">
        <v>1.5128417073014449E-34</v>
      </c>
      <c r="D19">
        <v>4.3253012048192767</v>
      </c>
      <c r="E19">
        <v>3</v>
      </c>
      <c r="F19">
        <v>4.1724137931034484</v>
      </c>
      <c r="G19">
        <v>5</v>
      </c>
      <c r="H19">
        <v>4.75</v>
      </c>
    </row>
    <row r="20" spans="1:8" x14ac:dyDescent="0.2">
      <c r="A20" t="s">
        <v>1126</v>
      </c>
      <c r="B20" t="s">
        <v>1127</v>
      </c>
      <c r="C20">
        <v>1.5128417073015311E-34</v>
      </c>
      <c r="D20">
        <v>3.6626506024096379</v>
      </c>
      <c r="E20">
        <v>3</v>
      </c>
      <c r="F20">
        <v>3.5862068965517242</v>
      </c>
      <c r="G20">
        <v>4</v>
      </c>
      <c r="H20">
        <v>3.875</v>
      </c>
    </row>
    <row r="21" spans="1:8" x14ac:dyDescent="0.2">
      <c r="A21" t="s">
        <v>1128</v>
      </c>
      <c r="B21" t="s">
        <v>1129</v>
      </c>
      <c r="C21">
        <v>1.0117237969573469E-33</v>
      </c>
      <c r="D21">
        <v>15.216867469879521</v>
      </c>
      <c r="E21">
        <v>11.22058823529412</v>
      </c>
      <c r="F21">
        <v>11.3448275862069</v>
      </c>
      <c r="G21">
        <v>14.450980392156859</v>
      </c>
      <c r="H21">
        <v>16</v>
      </c>
    </row>
    <row r="22" spans="1:8" x14ac:dyDescent="0.2">
      <c r="A22" t="s">
        <v>1130</v>
      </c>
      <c r="B22" t="s">
        <v>1131</v>
      </c>
      <c r="C22">
        <v>1.0117237969573469E-33</v>
      </c>
      <c r="D22">
        <v>15.216867469879521</v>
      </c>
      <c r="E22">
        <v>11.22058823529412</v>
      </c>
      <c r="F22">
        <v>11.3448275862069</v>
      </c>
      <c r="G22">
        <v>14.450980392156859</v>
      </c>
      <c r="H22">
        <v>16</v>
      </c>
    </row>
    <row r="23" spans="1:8" x14ac:dyDescent="0.2">
      <c r="A23" t="s">
        <v>1132</v>
      </c>
      <c r="B23" t="s">
        <v>1133</v>
      </c>
      <c r="C23">
        <v>8.3705933804413209E-33</v>
      </c>
      <c r="D23">
        <v>7.9638554216867474</v>
      </c>
      <c r="E23">
        <v>7.0588235294117636</v>
      </c>
      <c r="F23">
        <v>7.1034482758620694</v>
      </c>
      <c r="G23">
        <v>7.215686274509804</v>
      </c>
      <c r="H23">
        <v>8</v>
      </c>
    </row>
    <row r="24" spans="1:8" x14ac:dyDescent="0.2">
      <c r="A24" t="s">
        <v>1134</v>
      </c>
      <c r="B24" t="s">
        <v>1135</v>
      </c>
      <c r="C24">
        <v>1.043116997555223E-32</v>
      </c>
      <c r="D24">
        <v>38.036144578313262</v>
      </c>
      <c r="E24">
        <v>41.852941176470587</v>
      </c>
      <c r="F24">
        <v>38.068965517241381</v>
      </c>
      <c r="G24">
        <v>37.156862745098039</v>
      </c>
      <c r="H24">
        <v>36.75</v>
      </c>
    </row>
    <row r="25" spans="1:8" x14ac:dyDescent="0.2">
      <c r="A25" t="s">
        <v>1136</v>
      </c>
      <c r="B25" t="s">
        <v>1137</v>
      </c>
      <c r="C25">
        <v>2.5060326636542501E-32</v>
      </c>
      <c r="D25">
        <v>66.024096385542165</v>
      </c>
      <c r="E25">
        <v>69</v>
      </c>
      <c r="F25">
        <v>66.931034482758619</v>
      </c>
      <c r="G25">
        <v>67.235294117647058</v>
      </c>
      <c r="H25">
        <v>78.125</v>
      </c>
    </row>
    <row r="26" spans="1:8" x14ac:dyDescent="0.2">
      <c r="A26" t="s">
        <v>1138</v>
      </c>
      <c r="B26" t="s">
        <v>1139</v>
      </c>
      <c r="C26">
        <v>4.7450913509657537E-32</v>
      </c>
      <c r="D26">
        <v>12.53012048192771</v>
      </c>
      <c r="E26">
        <v>13.941176470588241</v>
      </c>
      <c r="F26">
        <v>12.55172413793103</v>
      </c>
      <c r="G26">
        <v>12.098039215686271</v>
      </c>
      <c r="H26">
        <v>12.5</v>
      </c>
    </row>
    <row r="27" spans="1:8" x14ac:dyDescent="0.2">
      <c r="A27" t="s">
        <v>1140</v>
      </c>
      <c r="B27" t="s">
        <v>1141</v>
      </c>
      <c r="C27">
        <v>1.468300923227515E-31</v>
      </c>
      <c r="D27">
        <v>59.084337349397593</v>
      </c>
      <c r="E27">
        <v>62.044117647058833</v>
      </c>
      <c r="F27">
        <v>59.862068965517238</v>
      </c>
      <c r="G27">
        <v>60.156862745098039</v>
      </c>
      <c r="H27">
        <v>71.125</v>
      </c>
    </row>
    <row r="28" spans="1:8" x14ac:dyDescent="0.2">
      <c r="A28" t="s">
        <v>1142</v>
      </c>
      <c r="B28" t="s">
        <v>1143</v>
      </c>
      <c r="C28">
        <v>1.028269686817697E-29</v>
      </c>
      <c r="D28">
        <v>70.566265060240966</v>
      </c>
      <c r="E28">
        <v>62.044117647058833</v>
      </c>
      <c r="F28">
        <v>58.827586206896562</v>
      </c>
      <c r="G28">
        <v>64.647058823529406</v>
      </c>
      <c r="H28">
        <v>64.625</v>
      </c>
    </row>
    <row r="29" spans="1:8" x14ac:dyDescent="0.2">
      <c r="A29" t="s">
        <v>1144</v>
      </c>
      <c r="B29" t="s">
        <v>1145</v>
      </c>
      <c r="C29">
        <v>3.6089705701881042E-28</v>
      </c>
      <c r="D29">
        <v>3.012048192771084</v>
      </c>
      <c r="E29">
        <v>3.5588235294117641</v>
      </c>
      <c r="F29">
        <v>3</v>
      </c>
      <c r="G29">
        <v>3</v>
      </c>
      <c r="H29">
        <v>3.75</v>
      </c>
    </row>
    <row r="30" spans="1:8" x14ac:dyDescent="0.2">
      <c r="A30" t="s">
        <v>1146</v>
      </c>
      <c r="B30" t="s">
        <v>1147</v>
      </c>
      <c r="C30">
        <v>3.6089705701881042E-28</v>
      </c>
      <c r="D30">
        <v>3.012048192771084</v>
      </c>
      <c r="E30">
        <v>3.5588235294117641</v>
      </c>
      <c r="F30">
        <v>3</v>
      </c>
      <c r="G30">
        <v>3</v>
      </c>
      <c r="H30">
        <v>3.75</v>
      </c>
    </row>
    <row r="31" spans="1:8" x14ac:dyDescent="0.2">
      <c r="A31" t="s">
        <v>1148</v>
      </c>
      <c r="B31" t="s">
        <v>1149</v>
      </c>
      <c r="C31">
        <v>8.9283475950423696E-28</v>
      </c>
      <c r="D31">
        <v>37.192771084337352</v>
      </c>
      <c r="E31">
        <v>37.941176470588232</v>
      </c>
      <c r="F31">
        <v>37.551724137931032</v>
      </c>
      <c r="G31">
        <v>37.96078431372549</v>
      </c>
      <c r="H31">
        <v>44.5</v>
      </c>
    </row>
    <row r="32" spans="1:8" x14ac:dyDescent="0.2">
      <c r="A32" t="s">
        <v>1150</v>
      </c>
      <c r="B32" t="s">
        <v>1151</v>
      </c>
      <c r="C32">
        <v>3.5768405460666941E-27</v>
      </c>
      <c r="D32">
        <v>54.662650602409641</v>
      </c>
      <c r="E32">
        <v>54.073529411764703</v>
      </c>
      <c r="F32">
        <v>60.275862068965523</v>
      </c>
      <c r="G32">
        <v>59.098039215686278</v>
      </c>
      <c r="H32">
        <v>55.875</v>
      </c>
    </row>
    <row r="33" spans="1:8" x14ac:dyDescent="0.2">
      <c r="A33" t="s">
        <v>1152</v>
      </c>
      <c r="B33" t="s">
        <v>1153</v>
      </c>
      <c r="C33">
        <v>1.8178543365581949E-26</v>
      </c>
      <c r="D33">
        <v>10.987951807228921</v>
      </c>
      <c r="E33">
        <v>12.66176470588235</v>
      </c>
      <c r="F33">
        <v>11</v>
      </c>
      <c r="G33">
        <v>11</v>
      </c>
      <c r="H33">
        <v>11</v>
      </c>
    </row>
    <row r="34" spans="1:8" x14ac:dyDescent="0.2">
      <c r="A34" t="s">
        <v>1154</v>
      </c>
      <c r="B34" t="s">
        <v>1155</v>
      </c>
      <c r="C34">
        <v>1.8886214033356631E-26</v>
      </c>
      <c r="D34">
        <v>7.5180722891566267</v>
      </c>
      <c r="E34">
        <v>9.7941176470588243</v>
      </c>
      <c r="F34">
        <v>9.6551724137931032</v>
      </c>
      <c r="G34">
        <v>8.4313725490196081</v>
      </c>
      <c r="H34">
        <v>6.375</v>
      </c>
    </row>
    <row r="35" spans="1:8" x14ac:dyDescent="0.2">
      <c r="A35" t="s">
        <v>1156</v>
      </c>
      <c r="B35" t="s">
        <v>1157</v>
      </c>
      <c r="C35">
        <v>2.3922248448402741E-26</v>
      </c>
      <c r="D35">
        <v>1.63855421686747</v>
      </c>
      <c r="E35">
        <v>1.029411764705882</v>
      </c>
      <c r="F35">
        <v>1.7586206896551719</v>
      </c>
      <c r="G35">
        <v>1.862745098039216</v>
      </c>
      <c r="H35">
        <v>2</v>
      </c>
    </row>
    <row r="36" spans="1:8" x14ac:dyDescent="0.2">
      <c r="A36" t="s">
        <v>1158</v>
      </c>
      <c r="B36" t="s">
        <v>1159</v>
      </c>
      <c r="C36">
        <v>2.3922248448416E-26</v>
      </c>
      <c r="D36">
        <v>1.2771084337349401</v>
      </c>
      <c r="E36">
        <v>5.8823529411764712E-2</v>
      </c>
      <c r="F36">
        <v>1.517241379310345</v>
      </c>
      <c r="G36">
        <v>1.725490196078431</v>
      </c>
      <c r="H36">
        <v>2</v>
      </c>
    </row>
    <row r="37" spans="1:8" x14ac:dyDescent="0.2">
      <c r="A37" t="s">
        <v>1160</v>
      </c>
      <c r="B37" t="s">
        <v>1161</v>
      </c>
      <c r="C37">
        <v>3.7136274712390153E-26</v>
      </c>
      <c r="D37">
        <v>4.6746987951807233</v>
      </c>
      <c r="E37">
        <v>6.5588235294117636</v>
      </c>
      <c r="F37">
        <v>4.9655172413793096</v>
      </c>
      <c r="G37">
        <v>4.3921568627450984</v>
      </c>
      <c r="H37">
        <v>5.75</v>
      </c>
    </row>
    <row r="38" spans="1:8" x14ac:dyDescent="0.2">
      <c r="A38" t="s">
        <v>1162</v>
      </c>
      <c r="B38" t="s">
        <v>1163</v>
      </c>
      <c r="C38">
        <v>3.7136274712390153E-26</v>
      </c>
      <c r="D38">
        <v>4.6746987951807233</v>
      </c>
      <c r="E38">
        <v>6.5588235294117636</v>
      </c>
      <c r="F38">
        <v>4.9655172413793096</v>
      </c>
      <c r="G38">
        <v>4.3921568627450984</v>
      </c>
      <c r="H38">
        <v>5.75</v>
      </c>
    </row>
    <row r="39" spans="1:8" x14ac:dyDescent="0.2">
      <c r="A39" t="s">
        <v>1164</v>
      </c>
      <c r="B39" t="s">
        <v>1165</v>
      </c>
      <c r="C39">
        <v>7.0245598755278758E-25</v>
      </c>
      <c r="D39">
        <v>7.7831325301204819</v>
      </c>
      <c r="E39">
        <v>7.0441176470588234</v>
      </c>
      <c r="F39">
        <v>7.931034482758621</v>
      </c>
      <c r="G39">
        <v>7.9019607843137258</v>
      </c>
      <c r="H39">
        <v>7.375</v>
      </c>
    </row>
    <row r="40" spans="1:8" x14ac:dyDescent="0.2">
      <c r="A40" t="s">
        <v>1166</v>
      </c>
      <c r="B40" t="s">
        <v>1167</v>
      </c>
      <c r="C40">
        <v>1.4698876593335839E-24</v>
      </c>
      <c r="D40">
        <v>3.4337349397590362</v>
      </c>
      <c r="E40">
        <v>4.9705882352941178</v>
      </c>
      <c r="F40">
        <v>3.0344827586206899</v>
      </c>
      <c r="G40">
        <v>3.5490196078431371</v>
      </c>
      <c r="H40">
        <v>4.75</v>
      </c>
    </row>
    <row r="41" spans="1:8" x14ac:dyDescent="0.2">
      <c r="A41" t="s">
        <v>1168</v>
      </c>
      <c r="B41" t="s">
        <v>1169</v>
      </c>
      <c r="C41">
        <v>1.7483154474871751E-24</v>
      </c>
      <c r="D41">
        <v>63.409638554216869</v>
      </c>
      <c r="E41">
        <v>63.073529411764703</v>
      </c>
      <c r="F41">
        <v>69.034482758620683</v>
      </c>
      <c r="G41">
        <v>68.098039215686271</v>
      </c>
      <c r="H41">
        <v>64.875</v>
      </c>
    </row>
    <row r="42" spans="1:8" x14ac:dyDescent="0.2">
      <c r="A42" t="s">
        <v>1170</v>
      </c>
      <c r="B42" t="s">
        <v>1171</v>
      </c>
      <c r="C42">
        <v>2.676810457030052E-22</v>
      </c>
      <c r="D42">
        <v>120.6265060240964</v>
      </c>
      <c r="E42">
        <v>110.7352941176471</v>
      </c>
      <c r="F42">
        <v>120.3448275862069</v>
      </c>
      <c r="G42">
        <v>113.31372549019611</v>
      </c>
      <c r="H42">
        <v>115</v>
      </c>
    </row>
    <row r="43" spans="1:8" x14ac:dyDescent="0.2">
      <c r="A43" t="s">
        <v>1172</v>
      </c>
      <c r="B43" t="s">
        <v>1173</v>
      </c>
      <c r="C43">
        <v>7.2033960952626096E-22</v>
      </c>
      <c r="D43">
        <v>8.1566265060240966</v>
      </c>
      <c r="E43">
        <v>8.0294117647058822</v>
      </c>
      <c r="F43">
        <v>8.7586206896551726</v>
      </c>
      <c r="G43">
        <v>9.5294117647058822</v>
      </c>
      <c r="H43">
        <v>9.375</v>
      </c>
    </row>
    <row r="44" spans="1:8" x14ac:dyDescent="0.2">
      <c r="A44" t="s">
        <v>1174</v>
      </c>
      <c r="B44" t="s">
        <v>1175</v>
      </c>
      <c r="C44">
        <v>2.058870550831169E-19</v>
      </c>
      <c r="D44">
        <v>6</v>
      </c>
      <c r="E44">
        <v>7.8529411764705879</v>
      </c>
      <c r="F44">
        <v>6.1034482758620694</v>
      </c>
      <c r="G44">
        <v>6.2352941176470589</v>
      </c>
      <c r="H44">
        <v>6</v>
      </c>
    </row>
    <row r="45" spans="1:8" x14ac:dyDescent="0.2">
      <c r="A45" t="s">
        <v>1176</v>
      </c>
      <c r="B45" t="s">
        <v>1177</v>
      </c>
      <c r="C45">
        <v>2.0588705508313161E-19</v>
      </c>
      <c r="D45">
        <v>2</v>
      </c>
      <c r="E45">
        <v>2.617647058823529</v>
      </c>
      <c r="F45">
        <v>2.0344827586206899</v>
      </c>
      <c r="G45">
        <v>2.0784313725490202</v>
      </c>
      <c r="H45">
        <v>2</v>
      </c>
    </row>
    <row r="46" spans="1:8" x14ac:dyDescent="0.2">
      <c r="A46" t="s">
        <v>1178</v>
      </c>
      <c r="B46" t="s">
        <v>1179</v>
      </c>
      <c r="C46">
        <v>2.0588705508313161E-19</v>
      </c>
      <c r="D46">
        <v>2</v>
      </c>
      <c r="E46">
        <v>2.617647058823529</v>
      </c>
      <c r="F46">
        <v>2.0344827586206899</v>
      </c>
      <c r="G46">
        <v>2.0784313725490202</v>
      </c>
      <c r="H46">
        <v>2</v>
      </c>
    </row>
    <row r="47" spans="1:8" x14ac:dyDescent="0.2">
      <c r="A47" t="s">
        <v>1180</v>
      </c>
      <c r="B47" t="s">
        <v>1181</v>
      </c>
      <c r="C47">
        <v>2.8594466376262618E-19</v>
      </c>
      <c r="D47">
        <v>40.30120481927711</v>
      </c>
      <c r="E47">
        <v>46.602941176470587</v>
      </c>
      <c r="F47">
        <v>40.96551724137931</v>
      </c>
      <c r="G47">
        <v>41.784313725490193</v>
      </c>
      <c r="H47">
        <v>44.5</v>
      </c>
    </row>
    <row r="48" spans="1:8" x14ac:dyDescent="0.2">
      <c r="A48" t="s">
        <v>1182</v>
      </c>
      <c r="B48" t="s">
        <v>1183</v>
      </c>
      <c r="C48">
        <v>5.6241380683604735E-19</v>
      </c>
      <c r="D48">
        <v>1</v>
      </c>
      <c r="E48">
        <v>1</v>
      </c>
      <c r="F48">
        <v>1</v>
      </c>
      <c r="G48">
        <v>1</v>
      </c>
      <c r="H48">
        <v>1.375</v>
      </c>
    </row>
    <row r="49" spans="1:8" x14ac:dyDescent="0.2">
      <c r="A49" t="s">
        <v>1184</v>
      </c>
      <c r="B49" t="s">
        <v>1185</v>
      </c>
      <c r="C49">
        <v>1.095863444957332E-18</v>
      </c>
      <c r="D49">
        <v>7.9638554216867474</v>
      </c>
      <c r="E49">
        <v>7.0735294117647056</v>
      </c>
      <c r="F49">
        <v>7.8965517241379306</v>
      </c>
      <c r="G49">
        <v>7.1764705882352944</v>
      </c>
      <c r="H49">
        <v>7.25</v>
      </c>
    </row>
    <row r="50" spans="1:8" x14ac:dyDescent="0.2">
      <c r="A50" t="s">
        <v>1186</v>
      </c>
      <c r="B50" t="s">
        <v>1187</v>
      </c>
      <c r="C50">
        <v>1.1062143425167961E-18</v>
      </c>
      <c r="D50">
        <v>3.927710843373494</v>
      </c>
      <c r="E50">
        <v>3.1029411764705879</v>
      </c>
      <c r="F50">
        <v>3.896551724137931</v>
      </c>
      <c r="G50">
        <v>3.1568627450980391</v>
      </c>
      <c r="H50">
        <v>3.25</v>
      </c>
    </row>
    <row r="51" spans="1:8" x14ac:dyDescent="0.2">
      <c r="A51" t="s">
        <v>1188</v>
      </c>
      <c r="B51" t="s">
        <v>1189</v>
      </c>
      <c r="C51">
        <v>2.0425541287587E-18</v>
      </c>
      <c r="D51">
        <v>22.048192771084342</v>
      </c>
      <c r="E51">
        <v>20.235294117647062</v>
      </c>
      <c r="F51">
        <v>22.448275862068961</v>
      </c>
      <c r="G51">
        <v>22.6078431372549</v>
      </c>
      <c r="H51">
        <v>21.5</v>
      </c>
    </row>
    <row r="52" spans="1:8" x14ac:dyDescent="0.2">
      <c r="A52" t="s">
        <v>1190</v>
      </c>
      <c r="B52" t="s">
        <v>1191</v>
      </c>
      <c r="C52">
        <v>2.42947920285728E-18</v>
      </c>
      <c r="D52">
        <v>37.192771084337352</v>
      </c>
      <c r="E52">
        <v>27.02941176470588</v>
      </c>
      <c r="F52">
        <v>35.310344827586214</v>
      </c>
      <c r="G52">
        <v>39.333333333333343</v>
      </c>
      <c r="H52">
        <v>41.375</v>
      </c>
    </row>
    <row r="53" spans="1:8" x14ac:dyDescent="0.2">
      <c r="A53" t="s">
        <v>1192</v>
      </c>
      <c r="B53" t="s">
        <v>1193</v>
      </c>
      <c r="C53">
        <v>3.4973205030869597E-18</v>
      </c>
      <c r="D53">
        <v>36.072289156626503</v>
      </c>
      <c r="E53">
        <v>26.014705882352938</v>
      </c>
      <c r="F53">
        <v>34.275862068965523</v>
      </c>
      <c r="G53">
        <v>38.294117647058833</v>
      </c>
      <c r="H53">
        <v>40.25</v>
      </c>
    </row>
    <row r="54" spans="1:8" x14ac:dyDescent="0.2">
      <c r="A54" t="s">
        <v>1194</v>
      </c>
      <c r="B54" t="s">
        <v>1195</v>
      </c>
      <c r="C54">
        <v>4.630663363637925E-18</v>
      </c>
      <c r="D54">
        <v>11.03614457831325</v>
      </c>
      <c r="E54">
        <v>9.5588235294117645</v>
      </c>
      <c r="F54">
        <v>11.3448275862069</v>
      </c>
      <c r="G54">
        <v>10.96078431372549</v>
      </c>
      <c r="H54">
        <v>11.5</v>
      </c>
    </row>
    <row r="55" spans="1:8" x14ac:dyDescent="0.2">
      <c r="A55" t="s">
        <v>1196</v>
      </c>
      <c r="B55" t="s">
        <v>1197</v>
      </c>
      <c r="C55">
        <v>4.630663363637925E-18</v>
      </c>
      <c r="D55">
        <v>11.03614457831325</v>
      </c>
      <c r="E55">
        <v>9.5588235294117645</v>
      </c>
      <c r="F55">
        <v>11.3448275862069</v>
      </c>
      <c r="G55">
        <v>10.96078431372549</v>
      </c>
      <c r="H55">
        <v>11.5</v>
      </c>
    </row>
    <row r="56" spans="1:8" x14ac:dyDescent="0.2">
      <c r="A56" t="s">
        <v>1198</v>
      </c>
      <c r="B56" t="s">
        <v>1199</v>
      </c>
      <c r="C56">
        <v>5.2513350465573602E-18</v>
      </c>
      <c r="D56">
        <v>22.216867469879521</v>
      </c>
      <c r="E56">
        <v>12.02941176470588</v>
      </c>
      <c r="F56">
        <v>20.31034482758621</v>
      </c>
      <c r="G56">
        <v>24.333333333333329</v>
      </c>
      <c r="H56">
        <v>26</v>
      </c>
    </row>
    <row r="57" spans="1:8" x14ac:dyDescent="0.2">
      <c r="A57" t="s">
        <v>1200</v>
      </c>
      <c r="B57" t="s">
        <v>1201</v>
      </c>
      <c r="C57">
        <v>5.4676487248932304E-18</v>
      </c>
      <c r="D57">
        <v>10.602409638554221</v>
      </c>
      <c r="E57">
        <v>5.5147058823529411</v>
      </c>
      <c r="F57">
        <v>9.6551724137931032</v>
      </c>
      <c r="G57">
        <v>11.66666666666667</v>
      </c>
      <c r="H57">
        <v>12.5</v>
      </c>
    </row>
    <row r="58" spans="1:8" x14ac:dyDescent="0.2">
      <c r="A58" t="s">
        <v>1202</v>
      </c>
      <c r="B58" t="s">
        <v>1203</v>
      </c>
      <c r="C58">
        <v>8.0293941305793903E-18</v>
      </c>
      <c r="D58">
        <v>2</v>
      </c>
      <c r="E58">
        <v>1.205882352941176</v>
      </c>
      <c r="F58">
        <v>1.655172413793103</v>
      </c>
      <c r="G58">
        <v>1.529411764705882</v>
      </c>
      <c r="H58">
        <v>2</v>
      </c>
    </row>
    <row r="59" spans="1:8" x14ac:dyDescent="0.2">
      <c r="A59" t="s">
        <v>1204</v>
      </c>
      <c r="B59" t="s">
        <v>1205</v>
      </c>
      <c r="C59">
        <v>8.0293941305793903E-18</v>
      </c>
      <c r="D59">
        <v>2</v>
      </c>
      <c r="E59">
        <v>1.205882352941176</v>
      </c>
      <c r="F59">
        <v>1.655172413793103</v>
      </c>
      <c r="G59">
        <v>1.529411764705882</v>
      </c>
      <c r="H59">
        <v>2</v>
      </c>
    </row>
    <row r="60" spans="1:8" x14ac:dyDescent="0.2">
      <c r="A60" t="s">
        <v>1206</v>
      </c>
      <c r="B60" t="s">
        <v>1207</v>
      </c>
      <c r="C60">
        <v>9.4495870751893908E-18</v>
      </c>
      <c r="D60">
        <v>3.132530120481928</v>
      </c>
      <c r="E60">
        <v>3.9705882352941182</v>
      </c>
      <c r="F60">
        <v>2.068965517241379</v>
      </c>
      <c r="G60">
        <v>2.8627450980392162</v>
      </c>
      <c r="H60">
        <v>3.75</v>
      </c>
    </row>
    <row r="61" spans="1:8" x14ac:dyDescent="0.2">
      <c r="A61" t="s">
        <v>1208</v>
      </c>
      <c r="B61" t="s">
        <v>1209</v>
      </c>
      <c r="C61">
        <v>1.4121274334959199E-17</v>
      </c>
      <c r="D61">
        <v>3.0481927710843379</v>
      </c>
      <c r="E61">
        <v>3.0294117647058818</v>
      </c>
      <c r="F61">
        <v>3.3103448275862069</v>
      </c>
      <c r="G61">
        <v>3.7058823529411771</v>
      </c>
      <c r="H61">
        <v>3.625</v>
      </c>
    </row>
    <row r="62" spans="1:8" x14ac:dyDescent="0.2">
      <c r="A62" t="s">
        <v>1210</v>
      </c>
      <c r="B62" t="s">
        <v>1211</v>
      </c>
      <c r="C62">
        <v>9.7018883832910514E-17</v>
      </c>
      <c r="D62">
        <v>3.5301204819277112</v>
      </c>
      <c r="E62">
        <v>2.7352941176470589</v>
      </c>
      <c r="F62">
        <v>2.862068965517242</v>
      </c>
      <c r="G62">
        <v>2.8431372549019609</v>
      </c>
      <c r="H62">
        <v>2.375</v>
      </c>
    </row>
    <row r="63" spans="1:8" x14ac:dyDescent="0.2">
      <c r="A63" t="s">
        <v>1212</v>
      </c>
      <c r="B63" t="s">
        <v>1213</v>
      </c>
      <c r="C63">
        <v>9.7018883832910514E-17</v>
      </c>
      <c r="D63">
        <v>3.5301204819277112</v>
      </c>
      <c r="E63">
        <v>2.7352941176470589</v>
      </c>
      <c r="F63">
        <v>2.862068965517242</v>
      </c>
      <c r="G63">
        <v>2.8431372549019609</v>
      </c>
      <c r="H63">
        <v>2.375</v>
      </c>
    </row>
    <row r="64" spans="1:8" x14ac:dyDescent="0.2">
      <c r="A64" t="s">
        <v>1214</v>
      </c>
      <c r="B64" t="s">
        <v>1215</v>
      </c>
      <c r="C64">
        <v>2.6635437294300242E-16</v>
      </c>
      <c r="D64">
        <v>5.024096385542169</v>
      </c>
      <c r="E64">
        <v>6.5588235294117636</v>
      </c>
      <c r="F64">
        <v>4.8275862068965516</v>
      </c>
      <c r="G64">
        <v>4.6274509803921573</v>
      </c>
      <c r="H64">
        <v>6.5</v>
      </c>
    </row>
    <row r="65" spans="1:8" x14ac:dyDescent="0.2">
      <c r="A65" t="s">
        <v>1216</v>
      </c>
      <c r="B65" t="s">
        <v>1217</v>
      </c>
      <c r="C65">
        <v>1.001324847672982E-15</v>
      </c>
      <c r="D65">
        <v>72.493975903614455</v>
      </c>
      <c r="E65">
        <v>78.544117647058826</v>
      </c>
      <c r="F65">
        <v>72.620689655172413</v>
      </c>
      <c r="G65">
        <v>73.941176470588232</v>
      </c>
      <c r="H65">
        <v>77.375</v>
      </c>
    </row>
    <row r="66" spans="1:8" x14ac:dyDescent="0.2">
      <c r="A66" t="s">
        <v>1218</v>
      </c>
      <c r="B66" t="s">
        <v>1219</v>
      </c>
      <c r="C66">
        <v>1.4637738810038281E-15</v>
      </c>
      <c r="D66">
        <v>4.9879518072289164</v>
      </c>
      <c r="E66">
        <v>4.382352941176471</v>
      </c>
      <c r="F66">
        <v>4.8620689655172411</v>
      </c>
      <c r="G66">
        <v>4.784313725490196</v>
      </c>
      <c r="H66">
        <v>5</v>
      </c>
    </row>
    <row r="67" spans="1:8" x14ac:dyDescent="0.2">
      <c r="A67" t="s">
        <v>1220</v>
      </c>
      <c r="B67" t="s">
        <v>1221</v>
      </c>
      <c r="C67">
        <v>1.4637738810038281E-15</v>
      </c>
      <c r="D67">
        <v>4.9879518072289164</v>
      </c>
      <c r="E67">
        <v>4.382352941176471</v>
      </c>
      <c r="F67">
        <v>4.8620689655172411</v>
      </c>
      <c r="G67">
        <v>4.784313725490196</v>
      </c>
      <c r="H67">
        <v>5</v>
      </c>
    </row>
    <row r="68" spans="1:8" x14ac:dyDescent="0.2">
      <c r="A68" t="s">
        <v>1222</v>
      </c>
      <c r="B68" t="s">
        <v>1223</v>
      </c>
      <c r="C68">
        <v>1.4637738810038281E-15</v>
      </c>
      <c r="D68">
        <v>9.975903614457831</v>
      </c>
      <c r="E68">
        <v>8.764705882352942</v>
      </c>
      <c r="F68">
        <v>9.7241379310344822</v>
      </c>
      <c r="G68">
        <v>9.5686274509803919</v>
      </c>
      <c r="H68">
        <v>10</v>
      </c>
    </row>
    <row r="69" spans="1:8" x14ac:dyDescent="0.2">
      <c r="A69" t="s">
        <v>1224</v>
      </c>
      <c r="B69" t="s">
        <v>1225</v>
      </c>
      <c r="C69">
        <v>1.507780650296074E-15</v>
      </c>
      <c r="D69">
        <v>10</v>
      </c>
      <c r="E69">
        <v>8.764705882352942</v>
      </c>
      <c r="F69">
        <v>9.7241379310344822</v>
      </c>
      <c r="G69">
        <v>9.5686274509803919</v>
      </c>
      <c r="H69">
        <v>10</v>
      </c>
    </row>
    <row r="70" spans="1:8" x14ac:dyDescent="0.2">
      <c r="A70" t="s">
        <v>1226</v>
      </c>
      <c r="B70" t="s">
        <v>1227</v>
      </c>
      <c r="C70">
        <v>6.5459293967770563E-15</v>
      </c>
      <c r="D70">
        <v>73.963855421686745</v>
      </c>
      <c r="E70">
        <v>84.191176470588232</v>
      </c>
      <c r="F70">
        <v>78.448275862068968</v>
      </c>
      <c r="G70">
        <v>74.372549019607845</v>
      </c>
      <c r="H70">
        <v>63</v>
      </c>
    </row>
    <row r="71" spans="1:8" x14ac:dyDescent="0.2">
      <c r="A71" t="s">
        <v>1228</v>
      </c>
      <c r="B71" t="s">
        <v>1229</v>
      </c>
      <c r="C71">
        <v>6.5459293967770563E-15</v>
      </c>
      <c r="D71">
        <v>73.963855421686745</v>
      </c>
      <c r="E71">
        <v>84.191176470588232</v>
      </c>
      <c r="F71">
        <v>78.448275862068968</v>
      </c>
      <c r="G71">
        <v>74.372549019607845</v>
      </c>
      <c r="H71">
        <v>63</v>
      </c>
    </row>
    <row r="72" spans="1:8" x14ac:dyDescent="0.2">
      <c r="A72" t="s">
        <v>1230</v>
      </c>
      <c r="B72" t="s">
        <v>1231</v>
      </c>
      <c r="C72">
        <v>6.5882406004772907E-15</v>
      </c>
      <c r="D72">
        <v>73.891566265060234</v>
      </c>
      <c r="E72">
        <v>64.970588235294116</v>
      </c>
      <c r="F72">
        <v>71.931034482758619</v>
      </c>
      <c r="G72">
        <v>70.960784313725483</v>
      </c>
      <c r="H72">
        <v>74.25</v>
      </c>
    </row>
    <row r="73" spans="1:8" x14ac:dyDescent="0.2">
      <c r="A73" t="s">
        <v>1232</v>
      </c>
      <c r="B73" t="s">
        <v>1233</v>
      </c>
      <c r="C73">
        <v>7.6188919309361798E-15</v>
      </c>
      <c r="D73">
        <v>68.903614457831324</v>
      </c>
      <c r="E73">
        <v>60.588235294117638</v>
      </c>
      <c r="F73">
        <v>67.068965517241381</v>
      </c>
      <c r="G73">
        <v>66.17647058823529</v>
      </c>
      <c r="H73">
        <v>69.25</v>
      </c>
    </row>
    <row r="74" spans="1:8" x14ac:dyDescent="0.2">
      <c r="A74" t="s">
        <v>1234</v>
      </c>
      <c r="B74" t="s">
        <v>1235</v>
      </c>
      <c r="C74">
        <v>8.2871153659042236E-15</v>
      </c>
      <c r="D74">
        <v>55.108433734939759</v>
      </c>
      <c r="E74">
        <v>55.514705882352942</v>
      </c>
      <c r="F74">
        <v>52.931034482758619</v>
      </c>
      <c r="G74">
        <v>56.215686274509807</v>
      </c>
      <c r="H74">
        <v>59.125</v>
      </c>
    </row>
    <row r="75" spans="1:8" x14ac:dyDescent="0.2">
      <c r="A75" t="s">
        <v>1236</v>
      </c>
      <c r="B75" t="s">
        <v>1237</v>
      </c>
      <c r="C75">
        <v>9.8673753179095729E-15</v>
      </c>
      <c r="D75">
        <v>469.65060240963862</v>
      </c>
      <c r="E75">
        <v>454.20588235294122</v>
      </c>
      <c r="F75">
        <v>454.62068965517238</v>
      </c>
      <c r="G75">
        <v>461.86274509803923</v>
      </c>
      <c r="H75">
        <v>459</v>
      </c>
    </row>
    <row r="76" spans="1:8" x14ac:dyDescent="0.2">
      <c r="A76" t="s">
        <v>1238</v>
      </c>
      <c r="B76" t="s">
        <v>1239</v>
      </c>
      <c r="C76">
        <v>1.143961390528072E-14</v>
      </c>
      <c r="D76">
        <v>78.674698795180717</v>
      </c>
      <c r="E76">
        <v>89.044117647058826</v>
      </c>
      <c r="F76">
        <v>83.517241379310349</v>
      </c>
      <c r="G76">
        <v>79.098039215686271</v>
      </c>
      <c r="H76">
        <v>66.75</v>
      </c>
    </row>
    <row r="77" spans="1:8" x14ac:dyDescent="0.2">
      <c r="A77" t="s">
        <v>1240</v>
      </c>
      <c r="B77" t="s">
        <v>1241</v>
      </c>
      <c r="C77">
        <v>3.855779747930201E-14</v>
      </c>
      <c r="D77">
        <v>30.975903614457831</v>
      </c>
      <c r="E77">
        <v>24.617647058823529</v>
      </c>
      <c r="F77">
        <v>25.72413793103448</v>
      </c>
      <c r="G77">
        <v>25.509803921568629</v>
      </c>
      <c r="H77">
        <v>21.375</v>
      </c>
    </row>
    <row r="78" spans="1:8" x14ac:dyDescent="0.2">
      <c r="A78" t="s">
        <v>1242</v>
      </c>
      <c r="B78" t="s">
        <v>1243</v>
      </c>
      <c r="C78">
        <v>5.0601416159942827E-14</v>
      </c>
      <c r="D78">
        <v>4.2891566265060241</v>
      </c>
      <c r="E78">
        <v>4.117647058823529</v>
      </c>
      <c r="F78">
        <v>4.9655172413793096</v>
      </c>
      <c r="G78">
        <v>4.8039215686274508</v>
      </c>
      <c r="H78">
        <v>4.5</v>
      </c>
    </row>
    <row r="79" spans="1:8" x14ac:dyDescent="0.2">
      <c r="A79" t="s">
        <v>1244</v>
      </c>
      <c r="B79" t="s">
        <v>1245</v>
      </c>
      <c r="C79">
        <v>1.310846198521442E-13</v>
      </c>
      <c r="D79">
        <v>133.4457831325301</v>
      </c>
      <c r="E79">
        <v>128.4264705882353</v>
      </c>
      <c r="F79">
        <v>132.7586206896552</v>
      </c>
      <c r="G79">
        <v>137.74509803921569</v>
      </c>
      <c r="H79">
        <v>128.375</v>
      </c>
    </row>
    <row r="80" spans="1:8" x14ac:dyDescent="0.2">
      <c r="A80" t="s">
        <v>1246</v>
      </c>
      <c r="B80" t="s">
        <v>1247</v>
      </c>
      <c r="C80">
        <v>1.4105264727264941E-13</v>
      </c>
      <c r="D80">
        <v>85.5421686746988</v>
      </c>
      <c r="E80">
        <v>83.088235294117652</v>
      </c>
      <c r="F80">
        <v>83</v>
      </c>
      <c r="G80">
        <v>86.803921568627445</v>
      </c>
      <c r="H80">
        <v>83.125</v>
      </c>
    </row>
    <row r="81" spans="1:8" x14ac:dyDescent="0.2">
      <c r="A81" t="s">
        <v>1248</v>
      </c>
      <c r="B81" t="s">
        <v>1249</v>
      </c>
      <c r="C81">
        <v>1.788448076132843E-13</v>
      </c>
      <c r="D81">
        <v>3.0481927710843379</v>
      </c>
      <c r="E81">
        <v>3.0294117647058818</v>
      </c>
      <c r="F81">
        <v>3</v>
      </c>
      <c r="G81">
        <v>3.666666666666667</v>
      </c>
      <c r="H81">
        <v>3</v>
      </c>
    </row>
    <row r="82" spans="1:8" x14ac:dyDescent="0.2">
      <c r="A82" t="s">
        <v>1250</v>
      </c>
      <c r="B82" t="s">
        <v>1251</v>
      </c>
      <c r="C82">
        <v>2.228079305366397E-13</v>
      </c>
      <c r="D82">
        <v>9.3373493975903621</v>
      </c>
      <c r="E82">
        <v>9.4264705882352935</v>
      </c>
      <c r="F82">
        <v>8.2068965517241388</v>
      </c>
      <c r="G82">
        <v>8.235294117647058</v>
      </c>
      <c r="H82">
        <v>8</v>
      </c>
    </row>
    <row r="83" spans="1:8" x14ac:dyDescent="0.2">
      <c r="A83" t="s">
        <v>1252</v>
      </c>
      <c r="B83" t="s">
        <v>1253</v>
      </c>
      <c r="C83">
        <v>2.7072284173737188E-13</v>
      </c>
      <c r="D83">
        <v>63.590361445783131</v>
      </c>
      <c r="E83">
        <v>60.676470588235297</v>
      </c>
      <c r="F83">
        <v>59</v>
      </c>
      <c r="G83">
        <v>57.549019607843142</v>
      </c>
      <c r="H83">
        <v>62.625</v>
      </c>
    </row>
    <row r="84" spans="1:8" x14ac:dyDescent="0.2">
      <c r="A84" t="s">
        <v>1254</v>
      </c>
      <c r="B84" t="s">
        <v>1255</v>
      </c>
      <c r="C84">
        <v>3.229571923775857E-13</v>
      </c>
      <c r="D84">
        <v>27.795180722891569</v>
      </c>
      <c r="E84">
        <v>25.441176470588239</v>
      </c>
      <c r="F84">
        <v>27.862068965517238</v>
      </c>
      <c r="G84">
        <v>27.254901960784309</v>
      </c>
      <c r="H84">
        <v>26.625</v>
      </c>
    </row>
    <row r="85" spans="1:8" x14ac:dyDescent="0.2">
      <c r="A85" t="s">
        <v>1256</v>
      </c>
      <c r="B85" t="s">
        <v>1257</v>
      </c>
      <c r="C85">
        <v>6.3195277830436111E-13</v>
      </c>
      <c r="D85">
        <v>3.5783132530120478</v>
      </c>
      <c r="E85">
        <v>3.0294117647058818</v>
      </c>
      <c r="F85">
        <v>3.931034482758621</v>
      </c>
      <c r="G85">
        <v>3.784313725490196</v>
      </c>
      <c r="H85">
        <v>3.125</v>
      </c>
    </row>
    <row r="86" spans="1:8" x14ac:dyDescent="0.2">
      <c r="A86" t="s">
        <v>1258</v>
      </c>
      <c r="B86" t="s">
        <v>1259</v>
      </c>
      <c r="C86">
        <v>1.161380683559684E-12</v>
      </c>
      <c r="D86">
        <v>1464.5903614457829</v>
      </c>
      <c r="E86">
        <v>1409.9411764705881</v>
      </c>
      <c r="F86">
        <v>1443.793103448276</v>
      </c>
      <c r="G86">
        <v>1445.980392156863</v>
      </c>
      <c r="H86">
        <v>1454.25</v>
      </c>
    </row>
    <row r="87" spans="1:8" x14ac:dyDescent="0.2">
      <c r="A87" t="s">
        <v>1260</v>
      </c>
      <c r="B87" t="s">
        <v>1261</v>
      </c>
      <c r="C87">
        <v>1.8533436890466241E-12</v>
      </c>
      <c r="D87">
        <v>50.7710843373494</v>
      </c>
      <c r="E87">
        <v>50.382352941176471</v>
      </c>
      <c r="F87">
        <v>54.206896551724142</v>
      </c>
      <c r="G87">
        <v>52.764705882352942</v>
      </c>
      <c r="H87">
        <v>50.125</v>
      </c>
    </row>
    <row r="88" spans="1:8" x14ac:dyDescent="0.2">
      <c r="A88" t="s">
        <v>1262</v>
      </c>
      <c r="B88" t="s">
        <v>1263</v>
      </c>
      <c r="C88">
        <v>4.9599075845989801E-12</v>
      </c>
      <c r="D88">
        <v>15.7710843373494</v>
      </c>
      <c r="E88">
        <v>15</v>
      </c>
      <c r="F88">
        <v>17.206896551724139</v>
      </c>
      <c r="G88">
        <v>14.921568627450981</v>
      </c>
      <c r="H88">
        <v>18</v>
      </c>
    </row>
    <row r="89" spans="1:8" x14ac:dyDescent="0.2">
      <c r="A89" t="s">
        <v>1264</v>
      </c>
      <c r="B89" t="s">
        <v>1265</v>
      </c>
      <c r="C89">
        <v>4.9599075845989801E-12</v>
      </c>
      <c r="D89">
        <v>15.7710843373494</v>
      </c>
      <c r="E89">
        <v>15</v>
      </c>
      <c r="F89">
        <v>17.206896551724139</v>
      </c>
      <c r="G89">
        <v>14.921568627450981</v>
      </c>
      <c r="H89">
        <v>18</v>
      </c>
    </row>
    <row r="90" spans="1:8" x14ac:dyDescent="0.2">
      <c r="A90" t="s">
        <v>1266</v>
      </c>
      <c r="B90" t="s">
        <v>1267</v>
      </c>
      <c r="C90">
        <v>7.0855114185137983E-12</v>
      </c>
      <c r="D90">
        <v>13.409638554216871</v>
      </c>
      <c r="E90">
        <v>12.08823529411765</v>
      </c>
      <c r="F90">
        <v>14.206896551724141</v>
      </c>
      <c r="G90">
        <v>14.058823529411759</v>
      </c>
      <c r="H90">
        <v>12.25</v>
      </c>
    </row>
    <row r="91" spans="1:8" x14ac:dyDescent="0.2">
      <c r="A91" t="s">
        <v>1268</v>
      </c>
      <c r="B91" t="s">
        <v>1269</v>
      </c>
      <c r="C91">
        <v>7.0855114185139494E-12</v>
      </c>
      <c r="D91">
        <v>18.409638554216869</v>
      </c>
      <c r="E91">
        <v>17.088235294117649</v>
      </c>
      <c r="F91">
        <v>19.206896551724139</v>
      </c>
      <c r="G91">
        <v>19.058823529411761</v>
      </c>
      <c r="H91">
        <v>17.25</v>
      </c>
    </row>
    <row r="92" spans="1:8" x14ac:dyDescent="0.2">
      <c r="A92" t="s">
        <v>1270</v>
      </c>
      <c r="B92" t="s">
        <v>1271</v>
      </c>
      <c r="C92">
        <v>9.076083618638756E-12</v>
      </c>
      <c r="D92">
        <v>20.951807228915658</v>
      </c>
      <c r="E92">
        <v>19.602941176470591</v>
      </c>
      <c r="F92">
        <v>20.551724137931039</v>
      </c>
      <c r="G92">
        <v>19.56862745098039</v>
      </c>
      <c r="H92">
        <v>22.25</v>
      </c>
    </row>
    <row r="93" spans="1:8" x14ac:dyDescent="0.2">
      <c r="A93" t="s">
        <v>1272</v>
      </c>
      <c r="B93" t="s">
        <v>1273</v>
      </c>
      <c r="C93">
        <v>1.031779034407755E-11</v>
      </c>
      <c r="D93">
        <v>30.975903614457831</v>
      </c>
      <c r="E93">
        <v>28.67647058823529</v>
      </c>
      <c r="F93">
        <v>31.172413793103448</v>
      </c>
      <c r="G93">
        <v>30.6078431372549</v>
      </c>
      <c r="H93">
        <v>29.625</v>
      </c>
    </row>
    <row r="94" spans="1:8" x14ac:dyDescent="0.2">
      <c r="A94" t="s">
        <v>1274</v>
      </c>
      <c r="B94" t="s">
        <v>1275</v>
      </c>
      <c r="C94">
        <v>1.039973622273664E-11</v>
      </c>
      <c r="D94">
        <v>59.024096385542173</v>
      </c>
      <c r="E94">
        <v>61.941176470588232</v>
      </c>
      <c r="F94">
        <v>59.931034482758619</v>
      </c>
      <c r="G94">
        <v>60.274509803921568</v>
      </c>
      <c r="H94">
        <v>63</v>
      </c>
    </row>
    <row r="95" spans="1:8" x14ac:dyDescent="0.2">
      <c r="A95" t="s">
        <v>1276</v>
      </c>
      <c r="B95" t="s">
        <v>1277</v>
      </c>
      <c r="C95">
        <v>1.6266829579863291E-11</v>
      </c>
      <c r="D95">
        <v>40.253012048192772</v>
      </c>
      <c r="E95">
        <v>37.985294117647058</v>
      </c>
      <c r="F95">
        <v>36.96551724137931</v>
      </c>
      <c r="G95">
        <v>41.196078431372548</v>
      </c>
      <c r="H95">
        <v>37.75</v>
      </c>
    </row>
    <row r="96" spans="1:8" x14ac:dyDescent="0.2">
      <c r="A96" t="s">
        <v>1278</v>
      </c>
      <c r="B96" t="s">
        <v>1279</v>
      </c>
      <c r="C96">
        <v>1.635673708436107E-11</v>
      </c>
      <c r="D96">
        <v>5.6626506024096388</v>
      </c>
      <c r="E96">
        <v>5.0147058823529411</v>
      </c>
      <c r="F96">
        <v>5</v>
      </c>
      <c r="G96">
        <v>5.4901960784313726</v>
      </c>
      <c r="H96">
        <v>5.75</v>
      </c>
    </row>
    <row r="97" spans="1:8" x14ac:dyDescent="0.2">
      <c r="A97" t="s">
        <v>1280</v>
      </c>
      <c r="B97" t="s">
        <v>1281</v>
      </c>
      <c r="C97">
        <v>2.9848358331037883E-11</v>
      </c>
      <c r="D97">
        <v>106.93975903614459</v>
      </c>
      <c r="E97">
        <v>98.264705882352942</v>
      </c>
      <c r="F97">
        <v>105.2068965517241</v>
      </c>
      <c r="G97">
        <v>104.5686274509804</v>
      </c>
      <c r="H97">
        <v>107.625</v>
      </c>
    </row>
    <row r="98" spans="1:8" x14ac:dyDescent="0.2">
      <c r="A98" t="s">
        <v>1282</v>
      </c>
      <c r="B98" t="s">
        <v>1283</v>
      </c>
      <c r="C98">
        <v>2.9947734430020712E-11</v>
      </c>
      <c r="D98">
        <v>9</v>
      </c>
      <c r="E98">
        <v>7.8235294117647056</v>
      </c>
      <c r="F98">
        <v>8.7241379310344822</v>
      </c>
      <c r="G98">
        <v>8.764705882352942</v>
      </c>
      <c r="H98">
        <v>9.25</v>
      </c>
    </row>
    <row r="99" spans="1:8" x14ac:dyDescent="0.2">
      <c r="A99" t="s">
        <v>1284</v>
      </c>
      <c r="B99" t="s">
        <v>1285</v>
      </c>
      <c r="C99">
        <v>2.9947734430020712E-11</v>
      </c>
      <c r="D99">
        <v>9</v>
      </c>
      <c r="E99">
        <v>7.8235294117647056</v>
      </c>
      <c r="F99">
        <v>8.7241379310344822</v>
      </c>
      <c r="G99">
        <v>8.764705882352942</v>
      </c>
      <c r="H99">
        <v>9.25</v>
      </c>
    </row>
    <row r="100" spans="1:8" x14ac:dyDescent="0.2">
      <c r="A100" t="s">
        <v>1286</v>
      </c>
      <c r="B100" t="s">
        <v>1287</v>
      </c>
      <c r="C100">
        <v>5.8098847091363648E-11</v>
      </c>
      <c r="D100">
        <v>1.6867469879518071</v>
      </c>
      <c r="E100">
        <v>3.0294117647058818</v>
      </c>
      <c r="F100">
        <v>1.8620689655172411</v>
      </c>
      <c r="G100">
        <v>1.411764705882353</v>
      </c>
      <c r="H100">
        <v>0.75</v>
      </c>
    </row>
    <row r="101" spans="1:8" x14ac:dyDescent="0.2">
      <c r="A101" t="s">
        <v>1288</v>
      </c>
      <c r="B101" t="s">
        <v>1289</v>
      </c>
      <c r="C101">
        <v>5.8098847091363648E-11</v>
      </c>
      <c r="D101">
        <v>1.6867469879518071</v>
      </c>
      <c r="E101">
        <v>3.0294117647058818</v>
      </c>
      <c r="F101">
        <v>1.8620689655172411</v>
      </c>
      <c r="G101">
        <v>1.411764705882353</v>
      </c>
      <c r="H101">
        <v>0.75</v>
      </c>
    </row>
    <row r="102" spans="1:8" x14ac:dyDescent="0.2">
      <c r="A102" t="s">
        <v>1290</v>
      </c>
      <c r="B102" t="s">
        <v>1291</v>
      </c>
      <c r="C102">
        <v>1.3435020633626061E-10</v>
      </c>
      <c r="D102">
        <v>659.72289156626505</v>
      </c>
      <c r="E102">
        <v>659.20588235294122</v>
      </c>
      <c r="F102">
        <v>650.13793103448279</v>
      </c>
      <c r="G102">
        <v>693.84313725490199</v>
      </c>
      <c r="H102">
        <v>683.75</v>
      </c>
    </row>
    <row r="103" spans="1:8" x14ac:dyDescent="0.2">
      <c r="A103" t="s">
        <v>1292</v>
      </c>
      <c r="B103" t="s">
        <v>1293</v>
      </c>
      <c r="C103">
        <v>1.85299728145076E-10</v>
      </c>
      <c r="D103">
        <v>110.2168674698795</v>
      </c>
      <c r="E103">
        <v>104.36764705882349</v>
      </c>
      <c r="F103">
        <v>108.0344827586207</v>
      </c>
      <c r="G103">
        <v>108.58823529411769</v>
      </c>
      <c r="H103">
        <v>108.625</v>
      </c>
    </row>
    <row r="104" spans="1:8" x14ac:dyDescent="0.2">
      <c r="A104" t="s">
        <v>1294</v>
      </c>
      <c r="B104" t="s">
        <v>1295</v>
      </c>
      <c r="C104">
        <v>3.5671919355457598E-10</v>
      </c>
      <c r="D104">
        <v>2.4096385542168679E-2</v>
      </c>
      <c r="E104">
        <v>0</v>
      </c>
      <c r="F104">
        <v>0.37931034482758619</v>
      </c>
      <c r="G104">
        <v>7.8431372549019607E-2</v>
      </c>
      <c r="H104">
        <v>0.5</v>
      </c>
    </row>
    <row r="105" spans="1:8" x14ac:dyDescent="0.2">
      <c r="A105" t="s">
        <v>1296</v>
      </c>
      <c r="B105" t="s">
        <v>1297</v>
      </c>
      <c r="C105">
        <v>3.5671919355457598E-10</v>
      </c>
      <c r="D105">
        <v>2.4096385542168679E-2</v>
      </c>
      <c r="E105">
        <v>0</v>
      </c>
      <c r="F105">
        <v>0.37931034482758619</v>
      </c>
      <c r="G105">
        <v>7.8431372549019607E-2</v>
      </c>
      <c r="H105">
        <v>0.5</v>
      </c>
    </row>
    <row r="106" spans="1:8" x14ac:dyDescent="0.2">
      <c r="A106" t="s">
        <v>1298</v>
      </c>
      <c r="B106" t="s">
        <v>1299</v>
      </c>
      <c r="C106">
        <v>3.596226115070236E-10</v>
      </c>
      <c r="D106">
        <v>0.1204819277108434</v>
      </c>
      <c r="E106">
        <v>0</v>
      </c>
      <c r="F106">
        <v>0.13793103448275859</v>
      </c>
      <c r="G106">
        <v>0.19607843137254899</v>
      </c>
      <c r="H106">
        <v>1.5</v>
      </c>
    </row>
    <row r="107" spans="1:8" x14ac:dyDescent="0.2">
      <c r="A107" t="s">
        <v>1300</v>
      </c>
      <c r="B107" t="s">
        <v>1301</v>
      </c>
      <c r="C107">
        <v>3.596226115070236E-10</v>
      </c>
      <c r="D107">
        <v>0.1204819277108434</v>
      </c>
      <c r="E107">
        <v>0</v>
      </c>
      <c r="F107">
        <v>0.13793103448275859</v>
      </c>
      <c r="G107">
        <v>0.19607843137254899</v>
      </c>
      <c r="H107">
        <v>1.5</v>
      </c>
    </row>
    <row r="108" spans="1:8" x14ac:dyDescent="0.2">
      <c r="A108" t="s">
        <v>1302</v>
      </c>
      <c r="B108" t="s">
        <v>1303</v>
      </c>
      <c r="C108">
        <v>5.4452539205425582E-10</v>
      </c>
      <c r="D108">
        <v>4.5662650602409638</v>
      </c>
      <c r="E108">
        <v>3.8382352941176472</v>
      </c>
      <c r="F108">
        <v>4</v>
      </c>
      <c r="G108">
        <v>4.2941176470588234</v>
      </c>
      <c r="H108">
        <v>5</v>
      </c>
    </row>
    <row r="109" spans="1:8" x14ac:dyDescent="0.2">
      <c r="A109" t="s">
        <v>1304</v>
      </c>
      <c r="B109" t="s">
        <v>1305</v>
      </c>
      <c r="C109">
        <v>2.0240004393525648E-9</v>
      </c>
      <c r="D109">
        <v>3.9518072289156621</v>
      </c>
      <c r="E109">
        <v>3.2794117647058818</v>
      </c>
      <c r="F109">
        <v>3.7241379310344831</v>
      </c>
      <c r="G109">
        <v>3.6274509803921569</v>
      </c>
      <c r="H109">
        <v>4</v>
      </c>
    </row>
    <row r="110" spans="1:8" x14ac:dyDescent="0.2">
      <c r="A110" t="s">
        <v>1306</v>
      </c>
      <c r="B110" t="s">
        <v>1307</v>
      </c>
      <c r="C110">
        <v>3.8556809602778068E-9</v>
      </c>
      <c r="D110">
        <v>47.024096385542173</v>
      </c>
      <c r="E110">
        <v>43.691176470588232</v>
      </c>
      <c r="F110">
        <v>46.068965517241381</v>
      </c>
      <c r="G110">
        <v>45.980392156862742</v>
      </c>
      <c r="H110">
        <v>46.875</v>
      </c>
    </row>
    <row r="111" spans="1:8" x14ac:dyDescent="0.2">
      <c r="A111" t="s">
        <v>1308</v>
      </c>
      <c r="B111" t="s">
        <v>1309</v>
      </c>
      <c r="C111">
        <v>5.9056194104612526E-9</v>
      </c>
      <c r="D111">
        <v>739.38554216867465</v>
      </c>
      <c r="E111">
        <v>727.85294117647061</v>
      </c>
      <c r="F111">
        <v>735.82758620689651</v>
      </c>
      <c r="G111">
        <v>740.23529411764707</v>
      </c>
      <c r="H111">
        <v>749</v>
      </c>
    </row>
    <row r="112" spans="1:8" x14ac:dyDescent="0.2">
      <c r="A112" t="s">
        <v>1310</v>
      </c>
      <c r="B112" t="s">
        <v>1311</v>
      </c>
      <c r="C112">
        <v>8.5557330603694922E-9</v>
      </c>
      <c r="D112">
        <v>0.43373493975903621</v>
      </c>
      <c r="E112">
        <v>0</v>
      </c>
      <c r="F112">
        <v>6.8965517241379309E-2</v>
      </c>
      <c r="G112">
        <v>3.9215686274509803E-2</v>
      </c>
      <c r="H112">
        <v>0.375</v>
      </c>
    </row>
    <row r="113" spans="1:8" x14ac:dyDescent="0.2">
      <c r="A113" t="s">
        <v>1312</v>
      </c>
      <c r="B113" t="s">
        <v>1313</v>
      </c>
      <c r="C113">
        <v>9.3049266157934151E-9</v>
      </c>
      <c r="D113">
        <v>1.698795180722892</v>
      </c>
      <c r="E113">
        <v>1.955882352941176</v>
      </c>
      <c r="F113">
        <v>1.482758620689655</v>
      </c>
      <c r="G113">
        <v>1.3529411764705881</v>
      </c>
      <c r="H113">
        <v>1.625</v>
      </c>
    </row>
    <row r="114" spans="1:8" x14ac:dyDescent="0.2">
      <c r="A114" t="s">
        <v>1314</v>
      </c>
      <c r="B114" t="s">
        <v>1315</v>
      </c>
      <c r="C114">
        <v>9.3049266157934151E-9</v>
      </c>
      <c r="D114">
        <v>1.698795180722892</v>
      </c>
      <c r="E114">
        <v>1.955882352941176</v>
      </c>
      <c r="F114">
        <v>1.482758620689655</v>
      </c>
      <c r="G114">
        <v>1.3529411764705881</v>
      </c>
      <c r="H114">
        <v>1.625</v>
      </c>
    </row>
    <row r="115" spans="1:8" x14ac:dyDescent="0.2">
      <c r="A115" t="s">
        <v>1316</v>
      </c>
      <c r="B115" t="s">
        <v>1317</v>
      </c>
      <c r="C115">
        <v>1.302759287822498E-8</v>
      </c>
      <c r="D115">
        <v>0.97590361445783136</v>
      </c>
      <c r="E115">
        <v>1</v>
      </c>
      <c r="F115">
        <v>1.0344827586206899</v>
      </c>
      <c r="G115">
        <v>1.1568627450980391</v>
      </c>
      <c r="H115">
        <v>0.5</v>
      </c>
    </row>
    <row r="116" spans="1:8" x14ac:dyDescent="0.2">
      <c r="A116" t="s">
        <v>1318</v>
      </c>
      <c r="B116" t="s">
        <v>1319</v>
      </c>
      <c r="C116">
        <v>1.302759287822498E-8</v>
      </c>
      <c r="D116">
        <v>0.97590361445783136</v>
      </c>
      <c r="E116">
        <v>1</v>
      </c>
      <c r="F116">
        <v>1.0344827586206899</v>
      </c>
      <c r="G116">
        <v>1.1568627450980391</v>
      </c>
      <c r="H116">
        <v>0.5</v>
      </c>
    </row>
    <row r="117" spans="1:8" x14ac:dyDescent="0.2">
      <c r="A117" t="s">
        <v>1320</v>
      </c>
      <c r="B117" t="s">
        <v>1321</v>
      </c>
      <c r="C117">
        <v>1.361567185653107E-8</v>
      </c>
      <c r="D117">
        <v>8.4939759036144586</v>
      </c>
      <c r="E117">
        <v>7.3529411764705879</v>
      </c>
      <c r="F117">
        <v>8.5862068965517242</v>
      </c>
      <c r="G117">
        <v>8.6862745098039209</v>
      </c>
      <c r="H117">
        <v>8.5</v>
      </c>
    </row>
    <row r="118" spans="1:8" x14ac:dyDescent="0.2">
      <c r="A118" t="s">
        <v>1322</v>
      </c>
      <c r="B118" t="s">
        <v>1323</v>
      </c>
      <c r="C118">
        <v>1.523348573392031E-8</v>
      </c>
      <c r="D118">
        <v>1.012048192771084</v>
      </c>
      <c r="E118">
        <v>0.98529411764705888</v>
      </c>
      <c r="F118">
        <v>0.51724137931034486</v>
      </c>
      <c r="G118">
        <v>1</v>
      </c>
      <c r="H118">
        <v>1</v>
      </c>
    </row>
    <row r="119" spans="1:8" x14ac:dyDescent="0.2">
      <c r="A119" t="s">
        <v>1324</v>
      </c>
      <c r="B119" t="s">
        <v>1325</v>
      </c>
      <c r="C119">
        <v>1.523348573392031E-8</v>
      </c>
      <c r="D119">
        <v>1.012048192771084</v>
      </c>
      <c r="E119">
        <v>0.98529411764705888</v>
      </c>
      <c r="F119">
        <v>0.51724137931034486</v>
      </c>
      <c r="G119">
        <v>1</v>
      </c>
      <c r="H119">
        <v>1</v>
      </c>
    </row>
    <row r="120" spans="1:8" x14ac:dyDescent="0.2">
      <c r="A120" t="s">
        <v>1326</v>
      </c>
      <c r="B120" t="s">
        <v>1327</v>
      </c>
      <c r="C120">
        <v>1.6772406898269209E-8</v>
      </c>
      <c r="D120">
        <v>75.301204819277103</v>
      </c>
      <c r="E120">
        <v>72.117647058823536</v>
      </c>
      <c r="F120">
        <v>74.172413793103445</v>
      </c>
      <c r="G120">
        <v>75.666666666666671</v>
      </c>
      <c r="H120">
        <v>70.75</v>
      </c>
    </row>
    <row r="121" spans="1:8" x14ac:dyDescent="0.2">
      <c r="A121" t="s">
        <v>1328</v>
      </c>
      <c r="B121" t="s">
        <v>1329</v>
      </c>
      <c r="C121">
        <v>1.933233948796053E-8</v>
      </c>
      <c r="D121">
        <v>60.493975903614462</v>
      </c>
      <c r="E121">
        <v>61.617647058823529</v>
      </c>
      <c r="F121">
        <v>60.586206896551722</v>
      </c>
      <c r="G121">
        <v>60.117647058823529</v>
      </c>
      <c r="H121">
        <v>60.5</v>
      </c>
    </row>
    <row r="122" spans="1:8" x14ac:dyDescent="0.2">
      <c r="A122" t="s">
        <v>1330</v>
      </c>
      <c r="B122" t="s">
        <v>1331</v>
      </c>
      <c r="C122">
        <v>2.3676771750791351E-8</v>
      </c>
      <c r="D122">
        <v>9.8554216867469879</v>
      </c>
      <c r="E122">
        <v>8.6029411764705888</v>
      </c>
      <c r="F122">
        <v>9.5517241379310338</v>
      </c>
      <c r="G122">
        <v>8.5882352941176467</v>
      </c>
      <c r="H122">
        <v>9.75</v>
      </c>
    </row>
    <row r="123" spans="1:8" x14ac:dyDescent="0.2">
      <c r="A123" t="s">
        <v>1332</v>
      </c>
      <c r="B123" t="s">
        <v>1333</v>
      </c>
      <c r="C123">
        <v>3.2456710551370913E-8</v>
      </c>
      <c r="D123">
        <v>186.85542168674701</v>
      </c>
      <c r="E123">
        <v>181.39705882352939</v>
      </c>
      <c r="F123">
        <v>186.44827586206901</v>
      </c>
      <c r="G123">
        <v>190.1764705882353</v>
      </c>
      <c r="H123">
        <v>189</v>
      </c>
    </row>
    <row r="124" spans="1:8" x14ac:dyDescent="0.2">
      <c r="A124" t="s">
        <v>1334</v>
      </c>
      <c r="B124" t="s">
        <v>1335</v>
      </c>
      <c r="C124">
        <v>5.026723057174977E-8</v>
      </c>
      <c r="D124">
        <v>5524.6024096385536</v>
      </c>
      <c r="E124">
        <v>5324.7794117647063</v>
      </c>
      <c r="F124">
        <v>5644.1724137931033</v>
      </c>
      <c r="G124">
        <v>5842.4705882352937</v>
      </c>
      <c r="H124">
        <v>5439.75</v>
      </c>
    </row>
    <row r="125" spans="1:8" x14ac:dyDescent="0.2">
      <c r="A125" t="s">
        <v>1336</v>
      </c>
      <c r="B125" t="s">
        <v>1337</v>
      </c>
      <c r="C125">
        <v>7.3945251272158835E-8</v>
      </c>
      <c r="D125">
        <v>18.180722891566269</v>
      </c>
      <c r="E125">
        <v>18.632352941176471</v>
      </c>
      <c r="F125">
        <v>18.206896551724139</v>
      </c>
      <c r="G125">
        <v>16.7843137254902</v>
      </c>
      <c r="H125">
        <v>18.625</v>
      </c>
    </row>
    <row r="126" spans="1:8" x14ac:dyDescent="0.2">
      <c r="A126" t="s">
        <v>1338</v>
      </c>
      <c r="B126" t="s">
        <v>1339</v>
      </c>
      <c r="C126">
        <v>7.96498721479198E-8</v>
      </c>
      <c r="D126">
        <v>62.710843373493979</v>
      </c>
      <c r="E126">
        <v>65.117647058823536</v>
      </c>
      <c r="F126">
        <v>64.103448275862064</v>
      </c>
      <c r="G126">
        <v>64.686274509803923</v>
      </c>
      <c r="H126">
        <v>66.875</v>
      </c>
    </row>
    <row r="127" spans="1:8" x14ac:dyDescent="0.2">
      <c r="A127" t="s">
        <v>1340</v>
      </c>
      <c r="B127" t="s">
        <v>1341</v>
      </c>
      <c r="C127">
        <v>1.358725838436574E-7</v>
      </c>
      <c r="D127">
        <v>4.2650602409638552</v>
      </c>
      <c r="E127">
        <v>3.9852941176470589</v>
      </c>
      <c r="F127">
        <v>4.0344827586206904</v>
      </c>
      <c r="G127">
        <v>3.9215686274509798</v>
      </c>
      <c r="H127">
        <v>4.625</v>
      </c>
    </row>
    <row r="128" spans="1:8" x14ac:dyDescent="0.2">
      <c r="A128" t="s">
        <v>1342</v>
      </c>
      <c r="B128" t="s">
        <v>1343</v>
      </c>
      <c r="C128">
        <v>1.3587258384367871E-7</v>
      </c>
      <c r="D128">
        <v>3.2650602409638561</v>
      </c>
      <c r="E128">
        <v>2.9852941176470589</v>
      </c>
      <c r="F128">
        <v>3.0344827586206899</v>
      </c>
      <c r="G128">
        <v>2.9215686274509798</v>
      </c>
      <c r="H128">
        <v>3.625</v>
      </c>
    </row>
    <row r="129" spans="1:8" x14ac:dyDescent="0.2">
      <c r="A129" t="s">
        <v>1344</v>
      </c>
      <c r="B129" t="s">
        <v>1345</v>
      </c>
      <c r="C129">
        <v>1.7357289405453929E-7</v>
      </c>
      <c r="D129">
        <v>23.08433734939759</v>
      </c>
      <c r="E129">
        <v>21.852941176470591</v>
      </c>
      <c r="F129">
        <v>22</v>
      </c>
      <c r="G129">
        <v>22.3921568627451</v>
      </c>
      <c r="H129">
        <v>28.25</v>
      </c>
    </row>
    <row r="130" spans="1:8" x14ac:dyDescent="0.2">
      <c r="A130" t="s">
        <v>1346</v>
      </c>
      <c r="B130" t="s">
        <v>1347</v>
      </c>
      <c r="C130">
        <v>1.7357289405453929E-7</v>
      </c>
      <c r="D130">
        <v>23.08433734939759</v>
      </c>
      <c r="E130">
        <v>21.852941176470591</v>
      </c>
      <c r="F130">
        <v>22</v>
      </c>
      <c r="G130">
        <v>22.3921568627451</v>
      </c>
      <c r="H130">
        <v>28.25</v>
      </c>
    </row>
    <row r="131" spans="1:8" x14ac:dyDescent="0.2">
      <c r="A131" t="s">
        <v>1348</v>
      </c>
      <c r="B131" t="s">
        <v>1349</v>
      </c>
      <c r="C131">
        <v>2.083760674106282E-7</v>
      </c>
      <c r="D131">
        <v>132.96385542168679</v>
      </c>
      <c r="E131">
        <v>119.7205882352941</v>
      </c>
      <c r="F131">
        <v>134.2068965517241</v>
      </c>
      <c r="G131">
        <v>149.58823529411771</v>
      </c>
      <c r="H131">
        <v>135</v>
      </c>
    </row>
    <row r="132" spans="1:8" x14ac:dyDescent="0.2">
      <c r="A132" t="s">
        <v>1350</v>
      </c>
      <c r="B132" t="s">
        <v>1351</v>
      </c>
      <c r="C132">
        <v>2.566317706021949E-7</v>
      </c>
      <c r="D132">
        <v>4.4337349397590362</v>
      </c>
      <c r="E132">
        <v>5.2205882352941178</v>
      </c>
      <c r="F132">
        <v>4.4827586206896548</v>
      </c>
      <c r="G132">
        <v>4.1960784313725492</v>
      </c>
      <c r="H132">
        <v>4.125</v>
      </c>
    </row>
    <row r="133" spans="1:8" x14ac:dyDescent="0.2">
      <c r="A133" t="s">
        <v>1352</v>
      </c>
      <c r="B133" t="s">
        <v>1353</v>
      </c>
      <c r="C133">
        <v>2.5983277035654778E-7</v>
      </c>
      <c r="D133">
        <v>1108.4216867469879</v>
      </c>
      <c r="E133">
        <v>1099.294117647059</v>
      </c>
      <c r="F133">
        <v>1096.9655172413791</v>
      </c>
      <c r="G133">
        <v>1148.64705882353</v>
      </c>
      <c r="H133">
        <v>1124.25</v>
      </c>
    </row>
    <row r="134" spans="1:8" x14ac:dyDescent="0.2">
      <c r="A134" t="s">
        <v>1354</v>
      </c>
      <c r="B134" t="s">
        <v>1355</v>
      </c>
      <c r="C134">
        <v>3.0357534689971138E-7</v>
      </c>
      <c r="D134">
        <v>3.6746987951807228</v>
      </c>
      <c r="E134">
        <v>3.2352941176470589</v>
      </c>
      <c r="F134">
        <v>3.2068965517241379</v>
      </c>
      <c r="G134">
        <v>3.098039215686275</v>
      </c>
      <c r="H134">
        <v>4.125</v>
      </c>
    </row>
    <row r="135" spans="1:8" x14ac:dyDescent="0.2">
      <c r="A135" t="s">
        <v>1356</v>
      </c>
      <c r="B135" t="s">
        <v>1357</v>
      </c>
      <c r="C135">
        <v>3.76287402141343E-7</v>
      </c>
      <c r="D135">
        <v>8.9156626506024104</v>
      </c>
      <c r="E135">
        <v>9.8382352941176467</v>
      </c>
      <c r="F135">
        <v>9.1034482758620694</v>
      </c>
      <c r="G135">
        <v>8.8235294117647065</v>
      </c>
      <c r="H135">
        <v>8.375</v>
      </c>
    </row>
    <row r="136" spans="1:8" x14ac:dyDescent="0.2">
      <c r="A136" t="s">
        <v>1358</v>
      </c>
      <c r="B136" t="s">
        <v>1359</v>
      </c>
      <c r="C136">
        <v>4.149695710179681E-7</v>
      </c>
      <c r="D136">
        <v>16.650602409638559</v>
      </c>
      <c r="E136">
        <v>17.014705882352938</v>
      </c>
      <c r="F136">
        <v>16</v>
      </c>
      <c r="G136">
        <v>16.803921568627452</v>
      </c>
      <c r="H136">
        <v>16.25</v>
      </c>
    </row>
    <row r="137" spans="1:8" x14ac:dyDescent="0.2">
      <c r="A137" t="s">
        <v>1360</v>
      </c>
      <c r="B137" t="s">
        <v>1361</v>
      </c>
      <c r="C137">
        <v>5.1225395274298828E-7</v>
      </c>
      <c r="D137">
        <v>454.60240963855421</v>
      </c>
      <c r="E137">
        <v>439.30882352941182</v>
      </c>
      <c r="F137">
        <v>448.68965517241378</v>
      </c>
      <c r="G137">
        <v>451.9019607843137</v>
      </c>
      <c r="H137">
        <v>458.25</v>
      </c>
    </row>
    <row r="138" spans="1:8" x14ac:dyDescent="0.2">
      <c r="A138" t="s">
        <v>1362</v>
      </c>
      <c r="B138" t="s">
        <v>1363</v>
      </c>
      <c r="C138">
        <v>5.5299616637818825E-7</v>
      </c>
      <c r="D138">
        <v>13.30120481927711</v>
      </c>
      <c r="E138">
        <v>12.647058823529409</v>
      </c>
      <c r="F138">
        <v>11.3448275862069</v>
      </c>
      <c r="G138">
        <v>13.47058823529412</v>
      </c>
      <c r="H138">
        <v>12.75</v>
      </c>
    </row>
    <row r="139" spans="1:8" x14ac:dyDescent="0.2">
      <c r="A139" t="s">
        <v>1364</v>
      </c>
      <c r="B139" t="s">
        <v>1365</v>
      </c>
      <c r="C139">
        <v>5.5299616637822351E-7</v>
      </c>
      <c r="D139">
        <v>21.30120481927711</v>
      </c>
      <c r="E139">
        <v>20.647058823529409</v>
      </c>
      <c r="F139">
        <v>19.3448275862069</v>
      </c>
      <c r="G139">
        <v>21.47058823529412</v>
      </c>
      <c r="H139">
        <v>20.75</v>
      </c>
    </row>
    <row r="140" spans="1:8" x14ac:dyDescent="0.2">
      <c r="A140" t="s">
        <v>1366</v>
      </c>
      <c r="B140" t="s">
        <v>1367</v>
      </c>
      <c r="C140">
        <v>6.9407065416359585E-7</v>
      </c>
      <c r="D140">
        <v>5.0361445783132526</v>
      </c>
      <c r="E140">
        <v>5</v>
      </c>
      <c r="F140">
        <v>5.4482758620689653</v>
      </c>
      <c r="G140">
        <v>5.5882352941176467</v>
      </c>
      <c r="H140">
        <v>5.625</v>
      </c>
    </row>
    <row r="141" spans="1:8" x14ac:dyDescent="0.2">
      <c r="A141" t="s">
        <v>1368</v>
      </c>
      <c r="B141" t="s">
        <v>1369</v>
      </c>
      <c r="C141">
        <v>1.129432012417978E-6</v>
      </c>
      <c r="D141">
        <v>131.22891566265059</v>
      </c>
      <c r="E141">
        <v>138.2647058823529</v>
      </c>
      <c r="F141">
        <v>136.58620689655169</v>
      </c>
      <c r="G141">
        <v>132.37254901960779</v>
      </c>
      <c r="H141">
        <v>120.375</v>
      </c>
    </row>
    <row r="142" spans="1:8" x14ac:dyDescent="0.2">
      <c r="A142" t="s">
        <v>1370</v>
      </c>
      <c r="B142" t="s">
        <v>1371</v>
      </c>
      <c r="C142">
        <v>1.296645985331905E-6</v>
      </c>
      <c r="D142">
        <v>2.6746987951807228</v>
      </c>
      <c r="E142">
        <v>2.2352941176470589</v>
      </c>
      <c r="F142">
        <v>2.2068965517241379</v>
      </c>
      <c r="G142">
        <v>2.098039215686275</v>
      </c>
      <c r="H142">
        <v>3</v>
      </c>
    </row>
    <row r="143" spans="1:8" x14ac:dyDescent="0.2">
      <c r="A143" t="s">
        <v>1372</v>
      </c>
      <c r="B143" t="s">
        <v>1373</v>
      </c>
      <c r="C143">
        <v>1.296645985331905E-6</v>
      </c>
      <c r="D143">
        <v>2.6746987951807228</v>
      </c>
      <c r="E143">
        <v>2.2352941176470589</v>
      </c>
      <c r="F143">
        <v>2.2068965517241379</v>
      </c>
      <c r="G143">
        <v>2.098039215686275</v>
      </c>
      <c r="H143">
        <v>3</v>
      </c>
    </row>
    <row r="144" spans="1:8" x14ac:dyDescent="0.2">
      <c r="A144" t="s">
        <v>1374</v>
      </c>
      <c r="B144" t="s">
        <v>1375</v>
      </c>
      <c r="C144">
        <v>1.640340053275753E-6</v>
      </c>
      <c r="D144">
        <v>45.75903614457831</v>
      </c>
      <c r="E144">
        <v>41.838235294117638</v>
      </c>
      <c r="F144">
        <v>44.724137931034477</v>
      </c>
      <c r="G144">
        <v>44.450980392156858</v>
      </c>
      <c r="H144">
        <v>46.5</v>
      </c>
    </row>
    <row r="145" spans="1:8" x14ac:dyDescent="0.2">
      <c r="A145" t="s">
        <v>1376</v>
      </c>
      <c r="B145" t="s">
        <v>1377</v>
      </c>
      <c r="C145">
        <v>1.8503240670630589E-6</v>
      </c>
      <c r="D145">
        <v>17.2289156626506</v>
      </c>
      <c r="E145">
        <v>17.632352941176471</v>
      </c>
      <c r="F145">
        <v>16.379310344827591</v>
      </c>
      <c r="G145">
        <v>16.43137254901961</v>
      </c>
      <c r="H145">
        <v>17.75</v>
      </c>
    </row>
    <row r="146" spans="1:8" x14ac:dyDescent="0.2">
      <c r="A146" t="s">
        <v>1378</v>
      </c>
      <c r="B146" t="s">
        <v>1379</v>
      </c>
      <c r="C146">
        <v>2.6420029744619318E-6</v>
      </c>
      <c r="D146">
        <v>25.578313253012048</v>
      </c>
      <c r="E146">
        <v>23.014705882352938</v>
      </c>
      <c r="F146">
        <v>23.551724137931039</v>
      </c>
      <c r="G146">
        <v>24.411764705882351</v>
      </c>
      <c r="H146">
        <v>28</v>
      </c>
    </row>
    <row r="147" spans="1:8" x14ac:dyDescent="0.2">
      <c r="A147" t="s">
        <v>1380</v>
      </c>
      <c r="B147" t="s">
        <v>1381</v>
      </c>
      <c r="C147">
        <v>2.7641305597059439E-6</v>
      </c>
      <c r="D147">
        <v>27.69879518072289</v>
      </c>
      <c r="E147">
        <v>27.455882352941181</v>
      </c>
      <c r="F147">
        <v>25.27586206896552</v>
      </c>
      <c r="G147">
        <v>27.490196078431371</v>
      </c>
      <c r="H147">
        <v>27.875</v>
      </c>
    </row>
    <row r="148" spans="1:8" x14ac:dyDescent="0.2">
      <c r="A148" t="s">
        <v>1382</v>
      </c>
      <c r="B148" t="s">
        <v>1383</v>
      </c>
      <c r="C148">
        <v>3.4831158306987151E-6</v>
      </c>
      <c r="D148">
        <v>31.168674698795179</v>
      </c>
      <c r="E148">
        <v>31.352941176470591</v>
      </c>
      <c r="F148">
        <v>31.31034482758621</v>
      </c>
      <c r="G148">
        <v>33.450980392156858</v>
      </c>
      <c r="H148">
        <v>29.25</v>
      </c>
    </row>
    <row r="149" spans="1:8" x14ac:dyDescent="0.2">
      <c r="A149" t="s">
        <v>1384</v>
      </c>
      <c r="B149" t="s">
        <v>1385</v>
      </c>
      <c r="C149">
        <v>5.2574219265627382E-6</v>
      </c>
      <c r="D149">
        <v>31.554216867469879</v>
      </c>
      <c r="E149">
        <v>31.441176470588239</v>
      </c>
      <c r="F149">
        <v>29.137931034482762</v>
      </c>
      <c r="G149">
        <v>31.3921568627451</v>
      </c>
      <c r="H149">
        <v>31.625</v>
      </c>
    </row>
    <row r="150" spans="1:8" x14ac:dyDescent="0.2">
      <c r="A150" t="s">
        <v>1386</v>
      </c>
      <c r="B150" t="s">
        <v>1387</v>
      </c>
      <c r="C150">
        <v>8.4244905560475038E-6</v>
      </c>
      <c r="D150">
        <v>1.2168674698795181</v>
      </c>
      <c r="E150">
        <v>1.8529411764705881</v>
      </c>
      <c r="F150">
        <v>1.448275862068966</v>
      </c>
      <c r="G150">
        <v>1.4313725490196081</v>
      </c>
      <c r="H150">
        <v>1.125</v>
      </c>
    </row>
    <row r="151" spans="1:8" x14ac:dyDescent="0.2">
      <c r="A151" t="s">
        <v>1388</v>
      </c>
      <c r="B151" t="s">
        <v>1389</v>
      </c>
      <c r="C151">
        <v>8.4981803743048874E-6</v>
      </c>
      <c r="D151">
        <v>19.24096385542169</v>
      </c>
      <c r="E151">
        <v>18.088235294117649</v>
      </c>
      <c r="F151">
        <v>17.103448275862071</v>
      </c>
      <c r="G151">
        <v>19.43137254901961</v>
      </c>
      <c r="H151">
        <v>19.5</v>
      </c>
    </row>
    <row r="152" spans="1:8" x14ac:dyDescent="0.2">
      <c r="A152" t="s">
        <v>1390</v>
      </c>
      <c r="B152" t="s">
        <v>1391</v>
      </c>
      <c r="C152">
        <v>8.7983675070539478E-6</v>
      </c>
      <c r="D152">
        <v>5.8192771084337354</v>
      </c>
      <c r="E152">
        <v>5.9558823529411766</v>
      </c>
      <c r="F152">
        <v>5.5862068965517242</v>
      </c>
      <c r="G152">
        <v>4.5294117647058822</v>
      </c>
      <c r="H152">
        <v>6</v>
      </c>
    </row>
    <row r="153" spans="1:8" x14ac:dyDescent="0.2">
      <c r="A153" t="s">
        <v>1392</v>
      </c>
      <c r="B153" t="s">
        <v>1393</v>
      </c>
      <c r="C153">
        <v>1.089991976617931E-5</v>
      </c>
      <c r="D153">
        <v>2.939759036144578</v>
      </c>
      <c r="E153">
        <v>3.2352941176470589</v>
      </c>
      <c r="F153">
        <v>2.4827586206896548</v>
      </c>
      <c r="G153">
        <v>2.3137254901960791</v>
      </c>
      <c r="H153">
        <v>4.25</v>
      </c>
    </row>
    <row r="154" spans="1:8" x14ac:dyDescent="0.2">
      <c r="A154" t="s">
        <v>1394</v>
      </c>
      <c r="B154" t="s">
        <v>1395</v>
      </c>
      <c r="C154">
        <v>1.6600739753930709E-5</v>
      </c>
      <c r="D154">
        <v>1731.4216867469879</v>
      </c>
      <c r="E154">
        <v>1681.0735294117651</v>
      </c>
      <c r="F154">
        <v>1716.655172413793</v>
      </c>
      <c r="G154">
        <v>1739.8431372549021</v>
      </c>
      <c r="H154">
        <v>1697</v>
      </c>
    </row>
    <row r="155" spans="1:8" x14ac:dyDescent="0.2">
      <c r="A155" t="s">
        <v>1396</v>
      </c>
      <c r="B155" t="s">
        <v>1397</v>
      </c>
      <c r="C155">
        <v>2.2554571312169761E-5</v>
      </c>
      <c r="D155">
        <v>6.4457831325301207</v>
      </c>
      <c r="E155">
        <v>6.9705882352941178</v>
      </c>
      <c r="F155">
        <v>6.2413793103448274</v>
      </c>
      <c r="G155">
        <v>6.1960784313725492</v>
      </c>
      <c r="H155">
        <v>7.25</v>
      </c>
    </row>
    <row r="156" spans="1:8" x14ac:dyDescent="0.2">
      <c r="A156" t="s">
        <v>1398</v>
      </c>
      <c r="B156" t="s">
        <v>1399</v>
      </c>
      <c r="C156">
        <v>2.2554571312169761E-5</v>
      </c>
      <c r="D156">
        <v>6.4457831325301207</v>
      </c>
      <c r="E156">
        <v>6.9705882352941178</v>
      </c>
      <c r="F156">
        <v>6.2413793103448274</v>
      </c>
      <c r="G156">
        <v>6.1960784313725492</v>
      </c>
      <c r="H156">
        <v>7.25</v>
      </c>
    </row>
    <row r="157" spans="1:8" x14ac:dyDescent="0.2">
      <c r="A157" t="s">
        <v>1400</v>
      </c>
      <c r="B157" t="s">
        <v>1401</v>
      </c>
      <c r="C157">
        <v>2.4513106866567211E-5</v>
      </c>
      <c r="D157">
        <v>1.337349397590361</v>
      </c>
      <c r="E157">
        <v>1.0147058823529409</v>
      </c>
      <c r="F157">
        <v>1.0344827586206899</v>
      </c>
      <c r="G157">
        <v>1.0392156862745101</v>
      </c>
      <c r="H157">
        <v>1</v>
      </c>
    </row>
    <row r="158" spans="1:8" x14ac:dyDescent="0.2">
      <c r="A158" t="s">
        <v>1402</v>
      </c>
      <c r="B158" t="s">
        <v>1403</v>
      </c>
      <c r="C158">
        <v>2.5842046004111359E-5</v>
      </c>
      <c r="D158">
        <v>111.7228915662651</v>
      </c>
      <c r="E158">
        <v>108.7941176470588</v>
      </c>
      <c r="F158">
        <v>110.5862068965517</v>
      </c>
      <c r="G158">
        <v>110.7450980392157</v>
      </c>
      <c r="H158">
        <v>106.625</v>
      </c>
    </row>
    <row r="159" spans="1:8" x14ac:dyDescent="0.2">
      <c r="A159" t="s">
        <v>1404</v>
      </c>
      <c r="B159" t="s">
        <v>1405</v>
      </c>
      <c r="C159">
        <v>2.9310553810068851E-5</v>
      </c>
      <c r="D159">
        <v>11.060240963855421</v>
      </c>
      <c r="E159">
        <v>11.57352941176471</v>
      </c>
      <c r="F159">
        <v>11.44827586206897</v>
      </c>
      <c r="G159">
        <v>11.3921568627451</v>
      </c>
      <c r="H159">
        <v>11.125</v>
      </c>
    </row>
    <row r="160" spans="1:8" x14ac:dyDescent="0.2">
      <c r="A160" t="s">
        <v>1406</v>
      </c>
      <c r="B160" t="s">
        <v>1407</v>
      </c>
      <c r="C160">
        <v>3.4185775665980541E-5</v>
      </c>
      <c r="D160">
        <v>81.301204819277103</v>
      </c>
      <c r="E160">
        <v>76.955882352941174</v>
      </c>
      <c r="F160">
        <v>77.931034482758619</v>
      </c>
      <c r="G160">
        <v>80.333333333333329</v>
      </c>
      <c r="H160">
        <v>84.5</v>
      </c>
    </row>
    <row r="161" spans="1:8" x14ac:dyDescent="0.2">
      <c r="A161" t="s">
        <v>1408</v>
      </c>
      <c r="B161" t="s">
        <v>1409</v>
      </c>
      <c r="C161">
        <v>6.57623754963845E-5</v>
      </c>
      <c r="D161">
        <v>0.97590361445783136</v>
      </c>
      <c r="E161">
        <v>0.75</v>
      </c>
      <c r="F161">
        <v>1</v>
      </c>
      <c r="G161">
        <v>1</v>
      </c>
      <c r="H161">
        <v>1</v>
      </c>
    </row>
    <row r="162" spans="1:8" x14ac:dyDescent="0.2">
      <c r="A162" t="s">
        <v>1410</v>
      </c>
      <c r="B162" t="s">
        <v>1411</v>
      </c>
      <c r="C162">
        <v>8.6340665142087855E-5</v>
      </c>
      <c r="D162">
        <v>103.65060240963859</v>
      </c>
      <c r="E162">
        <v>103.5147058823529</v>
      </c>
      <c r="F162">
        <v>104.89655172413789</v>
      </c>
      <c r="G162">
        <v>101.2941176470588</v>
      </c>
      <c r="H162">
        <v>100.5</v>
      </c>
    </row>
    <row r="163" spans="1:8" x14ac:dyDescent="0.2">
      <c r="A163" t="s">
        <v>1412</v>
      </c>
      <c r="B163" t="s">
        <v>1413</v>
      </c>
      <c r="C163">
        <v>1.217293047499564E-4</v>
      </c>
      <c r="D163">
        <v>4.7951807228915664</v>
      </c>
      <c r="E163">
        <v>4.6911764705882364</v>
      </c>
      <c r="F163">
        <v>4.7586206896551726</v>
      </c>
      <c r="G163">
        <v>5.3137254901960782</v>
      </c>
      <c r="H163">
        <v>4.875</v>
      </c>
    </row>
    <row r="164" spans="1:8" x14ac:dyDescent="0.2">
      <c r="A164" t="s">
        <v>1414</v>
      </c>
      <c r="B164" t="s">
        <v>1415</v>
      </c>
      <c r="C164">
        <v>1.443394216350222E-4</v>
      </c>
      <c r="D164">
        <v>44.421686746987952</v>
      </c>
      <c r="E164">
        <v>46.044117647058833</v>
      </c>
      <c r="F164">
        <v>44.551724137931032</v>
      </c>
      <c r="G164">
        <v>44.627450980392148</v>
      </c>
      <c r="H164">
        <v>46.125</v>
      </c>
    </row>
    <row r="165" spans="1:8" x14ac:dyDescent="0.2">
      <c r="A165" t="s">
        <v>1416</v>
      </c>
      <c r="B165" t="s">
        <v>1417</v>
      </c>
      <c r="C165">
        <v>1.730508950703953E-4</v>
      </c>
      <c r="D165">
        <v>2622.1686746987948</v>
      </c>
      <c r="E165">
        <v>2555.7794117647059</v>
      </c>
      <c r="F165">
        <v>2609.5862068965521</v>
      </c>
      <c r="G165">
        <v>2633.1764705882351</v>
      </c>
      <c r="H165">
        <v>2587.75</v>
      </c>
    </row>
    <row r="166" spans="1:8" x14ac:dyDescent="0.2">
      <c r="A166" t="s">
        <v>1418</v>
      </c>
      <c r="B166" t="s">
        <v>1419</v>
      </c>
      <c r="C166">
        <v>1.7841743653403599E-4</v>
      </c>
      <c r="D166">
        <v>3.975903614457831</v>
      </c>
      <c r="E166">
        <v>4.0147058823529411</v>
      </c>
      <c r="F166">
        <v>4</v>
      </c>
      <c r="G166">
        <v>4</v>
      </c>
      <c r="H166">
        <v>3.5</v>
      </c>
    </row>
    <row r="167" spans="1:8" x14ac:dyDescent="0.2">
      <c r="A167" t="s">
        <v>1420</v>
      </c>
      <c r="B167" t="s">
        <v>1421</v>
      </c>
      <c r="C167">
        <v>2.3410078458005671E-4</v>
      </c>
      <c r="D167">
        <v>11.37349397590361</v>
      </c>
      <c r="E167">
        <v>11</v>
      </c>
      <c r="F167">
        <v>11.13793103448276</v>
      </c>
      <c r="G167">
        <v>11.6078431372549</v>
      </c>
      <c r="H167">
        <v>11.125</v>
      </c>
    </row>
    <row r="168" spans="1:8" x14ac:dyDescent="0.2">
      <c r="A168" t="s">
        <v>1422</v>
      </c>
      <c r="B168" t="s">
        <v>1423</v>
      </c>
      <c r="C168">
        <v>2.9175348941962588E-4</v>
      </c>
      <c r="D168">
        <v>10.096385542168671</v>
      </c>
      <c r="E168">
        <v>9.9705882352941178</v>
      </c>
      <c r="F168">
        <v>9.3103448275862064</v>
      </c>
      <c r="G168">
        <v>10.705882352941179</v>
      </c>
      <c r="H168">
        <v>9.5</v>
      </c>
    </row>
    <row r="169" spans="1:8" x14ac:dyDescent="0.2">
      <c r="A169" t="s">
        <v>1424</v>
      </c>
      <c r="B169" t="s">
        <v>1425</v>
      </c>
      <c r="C169">
        <v>2.9175348941964252E-4</v>
      </c>
      <c r="D169">
        <v>11.096385542168671</v>
      </c>
      <c r="E169">
        <v>10.97058823529412</v>
      </c>
      <c r="F169">
        <v>10.31034482758621</v>
      </c>
      <c r="G169">
        <v>11.705882352941179</v>
      </c>
      <c r="H169">
        <v>10.5</v>
      </c>
    </row>
    <row r="170" spans="1:8" x14ac:dyDescent="0.2">
      <c r="A170" t="s">
        <v>1426</v>
      </c>
      <c r="B170" t="s">
        <v>1427</v>
      </c>
      <c r="C170">
        <v>4.6175778726106149E-4</v>
      </c>
      <c r="D170">
        <v>90.277108433734938</v>
      </c>
      <c r="E170">
        <v>87.720588235294116</v>
      </c>
      <c r="F170">
        <v>88.517241379310349</v>
      </c>
      <c r="G170">
        <v>89.941176470588232</v>
      </c>
      <c r="H170">
        <v>90.125</v>
      </c>
    </row>
    <row r="171" spans="1:8" x14ac:dyDescent="0.2">
      <c r="A171" t="s">
        <v>1428</v>
      </c>
      <c r="B171" t="s">
        <v>1429</v>
      </c>
      <c r="C171">
        <v>5.2347589240782822E-4</v>
      </c>
      <c r="D171">
        <v>12.481927710843371</v>
      </c>
      <c r="E171">
        <v>12.132352941176469</v>
      </c>
      <c r="F171">
        <v>12.620689655172409</v>
      </c>
      <c r="G171">
        <v>12.705882352941179</v>
      </c>
      <c r="H171">
        <v>12.875</v>
      </c>
    </row>
    <row r="172" spans="1:8" x14ac:dyDescent="0.2">
      <c r="A172" t="s">
        <v>1430</v>
      </c>
      <c r="B172" t="s">
        <v>1431</v>
      </c>
      <c r="C172">
        <v>5.3136056067705755E-4</v>
      </c>
      <c r="D172">
        <v>2041.506024096386</v>
      </c>
      <c r="E172">
        <v>1992.0735294117651</v>
      </c>
      <c r="F172">
        <v>2029.724137931034</v>
      </c>
      <c r="G172">
        <v>2048.9411764705878</v>
      </c>
      <c r="H172">
        <v>2014.875</v>
      </c>
    </row>
    <row r="173" spans="1:8" x14ac:dyDescent="0.2">
      <c r="A173" t="s">
        <v>1432</v>
      </c>
      <c r="B173" t="s">
        <v>1433</v>
      </c>
      <c r="C173">
        <v>5.6348368564399951E-4</v>
      </c>
      <c r="D173">
        <v>17.216867469879521</v>
      </c>
      <c r="E173">
        <v>16.117647058823529</v>
      </c>
      <c r="F173">
        <v>16.068965517241381</v>
      </c>
      <c r="G173">
        <v>17.43137254901961</v>
      </c>
      <c r="H173">
        <v>17.5</v>
      </c>
    </row>
    <row r="174" spans="1:8" x14ac:dyDescent="0.2">
      <c r="A174" t="s">
        <v>1434</v>
      </c>
      <c r="B174" t="s">
        <v>1435</v>
      </c>
      <c r="C174">
        <v>5.7893807027499761E-4</v>
      </c>
      <c r="D174">
        <v>74.92771084337349</v>
      </c>
      <c r="E174">
        <v>74.705882352941174</v>
      </c>
      <c r="F174">
        <v>78.103448275862064</v>
      </c>
      <c r="G174">
        <v>78.490196078431367</v>
      </c>
      <c r="H174">
        <v>74.5</v>
      </c>
    </row>
    <row r="175" spans="1:8" x14ac:dyDescent="0.2">
      <c r="A175" t="s">
        <v>1436</v>
      </c>
      <c r="B175" t="s">
        <v>1437</v>
      </c>
      <c r="C175">
        <v>5.8603284022076276E-4</v>
      </c>
      <c r="D175">
        <v>189.73493975903611</v>
      </c>
      <c r="E175">
        <v>185.1764705882353</v>
      </c>
      <c r="F175">
        <v>190.17241379310349</v>
      </c>
      <c r="G175">
        <v>189.84313725490199</v>
      </c>
      <c r="H175">
        <v>189.875</v>
      </c>
    </row>
    <row r="176" spans="1:8" x14ac:dyDescent="0.2">
      <c r="A176" t="s">
        <v>1438</v>
      </c>
      <c r="B176" t="s">
        <v>1439</v>
      </c>
      <c r="C176">
        <v>6.049730058385501E-4</v>
      </c>
      <c r="D176">
        <v>16.831325301204821</v>
      </c>
      <c r="E176">
        <v>16.22058823529412</v>
      </c>
      <c r="F176">
        <v>17.03448275862069</v>
      </c>
      <c r="G176">
        <v>17.058823529411761</v>
      </c>
      <c r="H176">
        <v>17.125</v>
      </c>
    </row>
    <row r="177" spans="1:8" x14ac:dyDescent="0.2">
      <c r="A177" t="s">
        <v>1440</v>
      </c>
      <c r="B177" t="s">
        <v>1441</v>
      </c>
      <c r="C177">
        <v>6.1093919620178042E-4</v>
      </c>
      <c r="D177">
        <v>13</v>
      </c>
      <c r="E177">
        <v>13.07352941176471</v>
      </c>
      <c r="F177">
        <v>13</v>
      </c>
      <c r="G177">
        <v>13</v>
      </c>
      <c r="H177">
        <v>13.625</v>
      </c>
    </row>
    <row r="178" spans="1:8" x14ac:dyDescent="0.2">
      <c r="A178" t="s">
        <v>1442</v>
      </c>
      <c r="B178" t="s">
        <v>1443</v>
      </c>
      <c r="C178">
        <v>9.4484408286111328E-4</v>
      </c>
      <c r="D178">
        <v>30.192771084337348</v>
      </c>
      <c r="E178">
        <v>28.705882352941181</v>
      </c>
      <c r="F178">
        <v>28.482758620689651</v>
      </c>
      <c r="G178">
        <v>29.803921568627452</v>
      </c>
      <c r="H178">
        <v>29.125</v>
      </c>
    </row>
    <row r="179" spans="1:8" x14ac:dyDescent="0.2">
      <c r="A179" t="s">
        <v>1444</v>
      </c>
      <c r="B179" t="s">
        <v>1445</v>
      </c>
      <c r="C179">
        <v>9.8695107185884463E-4</v>
      </c>
      <c r="D179">
        <v>29.8433734939759</v>
      </c>
      <c r="E179">
        <v>29.02941176470588</v>
      </c>
      <c r="F179">
        <v>29.827586206896552</v>
      </c>
      <c r="G179">
        <v>30.235294117647062</v>
      </c>
      <c r="H179">
        <v>29.125</v>
      </c>
    </row>
    <row r="180" spans="1:8" x14ac:dyDescent="0.2">
      <c r="A180" t="s">
        <v>1446</v>
      </c>
      <c r="B180" t="s">
        <v>1447</v>
      </c>
      <c r="C180">
        <v>1.0381771605518641E-3</v>
      </c>
      <c r="D180">
        <v>3.3734939759036151</v>
      </c>
      <c r="E180">
        <v>3.0147058823529411</v>
      </c>
      <c r="F180">
        <v>3</v>
      </c>
      <c r="G180">
        <v>3.1960784313725492</v>
      </c>
      <c r="H180">
        <v>3</v>
      </c>
    </row>
    <row r="181" spans="1:8" x14ac:dyDescent="0.2">
      <c r="A181" t="s">
        <v>1448</v>
      </c>
      <c r="B181" t="s">
        <v>1449</v>
      </c>
      <c r="C181">
        <v>1.0381771605518641E-3</v>
      </c>
      <c r="D181">
        <v>3.3734939759036151</v>
      </c>
      <c r="E181">
        <v>3.0147058823529411</v>
      </c>
      <c r="F181">
        <v>3</v>
      </c>
      <c r="G181">
        <v>3.1960784313725492</v>
      </c>
      <c r="H181">
        <v>3</v>
      </c>
    </row>
    <row r="182" spans="1:8" x14ac:dyDescent="0.2">
      <c r="A182" t="s">
        <v>1450</v>
      </c>
      <c r="B182" t="s">
        <v>1451</v>
      </c>
      <c r="C182">
        <v>1.116517777263161E-3</v>
      </c>
      <c r="D182">
        <v>5.7590361445783129</v>
      </c>
      <c r="E182">
        <v>4.7205882352941178</v>
      </c>
      <c r="F182">
        <v>5.1724137931034484</v>
      </c>
      <c r="G182">
        <v>5.3725490196078427</v>
      </c>
      <c r="H182">
        <v>5.5</v>
      </c>
    </row>
    <row r="183" spans="1:8" x14ac:dyDescent="0.2">
      <c r="A183" t="s">
        <v>1452</v>
      </c>
      <c r="B183" t="s">
        <v>1453</v>
      </c>
      <c r="C183">
        <v>1.25388193821764E-3</v>
      </c>
      <c r="D183">
        <v>0.43373493975903621</v>
      </c>
      <c r="E183">
        <v>0.41176470588235292</v>
      </c>
      <c r="F183">
        <v>2.758620689655173</v>
      </c>
      <c r="G183">
        <v>0.94117647058823528</v>
      </c>
      <c r="H183">
        <v>0</v>
      </c>
    </row>
    <row r="184" spans="1:8" x14ac:dyDescent="0.2">
      <c r="A184" t="s">
        <v>1454</v>
      </c>
      <c r="B184" t="s">
        <v>1455</v>
      </c>
      <c r="C184">
        <v>1.25388193821764E-3</v>
      </c>
      <c r="D184">
        <v>0.43373493975903621</v>
      </c>
      <c r="E184">
        <v>0.41176470588235292</v>
      </c>
      <c r="F184">
        <v>2.758620689655173</v>
      </c>
      <c r="G184">
        <v>0.94117647058823528</v>
      </c>
      <c r="H184">
        <v>0</v>
      </c>
    </row>
    <row r="185" spans="1:8" x14ac:dyDescent="0.2">
      <c r="A185" t="s">
        <v>1456</v>
      </c>
      <c r="B185" t="s">
        <v>1457</v>
      </c>
      <c r="C185">
        <v>1.771493009835372E-3</v>
      </c>
      <c r="D185">
        <v>24.048192771084342</v>
      </c>
      <c r="E185">
        <v>23.544117647058819</v>
      </c>
      <c r="F185">
        <v>23.827586206896552</v>
      </c>
      <c r="G185">
        <v>24.96078431372549</v>
      </c>
      <c r="H185">
        <v>24.5</v>
      </c>
    </row>
    <row r="186" spans="1:8" x14ac:dyDescent="0.2">
      <c r="A186" t="s">
        <v>1458</v>
      </c>
      <c r="B186" t="s">
        <v>1459</v>
      </c>
      <c r="C186">
        <v>1.852105667995812E-3</v>
      </c>
      <c r="D186">
        <v>102.7469879518072</v>
      </c>
      <c r="E186">
        <v>103.14705882352941</v>
      </c>
      <c r="F186">
        <v>104.48275862068969</v>
      </c>
      <c r="G186">
        <v>108.5098039215686</v>
      </c>
      <c r="H186">
        <v>100</v>
      </c>
    </row>
    <row r="187" spans="1:8" x14ac:dyDescent="0.2">
      <c r="A187" t="s">
        <v>1460</v>
      </c>
      <c r="B187" t="s">
        <v>1461</v>
      </c>
      <c r="C187">
        <v>1.9108061977205679E-3</v>
      </c>
      <c r="D187">
        <v>20.2289156626506</v>
      </c>
      <c r="E187">
        <v>20.117647058823529</v>
      </c>
      <c r="F187">
        <v>21.758620689655171</v>
      </c>
      <c r="G187">
        <v>21.627450980392162</v>
      </c>
      <c r="H187">
        <v>20.875</v>
      </c>
    </row>
    <row r="188" spans="1:8" x14ac:dyDescent="0.2">
      <c r="A188" t="s">
        <v>1462</v>
      </c>
      <c r="B188" t="s">
        <v>1463</v>
      </c>
      <c r="C188">
        <v>2.1918509950171589E-3</v>
      </c>
      <c r="D188">
        <v>5.9638554216867474</v>
      </c>
      <c r="E188">
        <v>6.2352941176470589</v>
      </c>
      <c r="F188">
        <v>5.5172413793103452</v>
      </c>
      <c r="G188">
        <v>5.5098039215686274</v>
      </c>
      <c r="H188">
        <v>7.25</v>
      </c>
    </row>
    <row r="189" spans="1:8" x14ac:dyDescent="0.2">
      <c r="A189" t="s">
        <v>1464</v>
      </c>
      <c r="B189" t="s">
        <v>1465</v>
      </c>
      <c r="C189">
        <v>2.8817764644759069E-3</v>
      </c>
      <c r="D189">
        <v>3.2891566265060241</v>
      </c>
      <c r="E189">
        <v>3.5</v>
      </c>
      <c r="F189">
        <v>3</v>
      </c>
      <c r="G189">
        <v>3.1568627450980391</v>
      </c>
      <c r="H189">
        <v>3.375</v>
      </c>
    </row>
    <row r="190" spans="1:8" x14ac:dyDescent="0.2">
      <c r="A190" t="s">
        <v>1466</v>
      </c>
      <c r="B190" t="s">
        <v>1467</v>
      </c>
      <c r="C190">
        <v>3.8216491541852929E-3</v>
      </c>
      <c r="D190">
        <v>47.807228915662648</v>
      </c>
      <c r="E190">
        <v>47.205882352941167</v>
      </c>
      <c r="F190">
        <v>48.03448275862069</v>
      </c>
      <c r="G190">
        <v>48.117647058823529</v>
      </c>
      <c r="H190">
        <v>48.125</v>
      </c>
    </row>
    <row r="191" spans="1:8" x14ac:dyDescent="0.2">
      <c r="A191" t="s">
        <v>1468</v>
      </c>
      <c r="B191" t="s">
        <v>1469</v>
      </c>
      <c r="C191">
        <v>4.0405485773492176E-3</v>
      </c>
      <c r="D191">
        <v>16.253012048192769</v>
      </c>
      <c r="E191">
        <v>17.558823529411761</v>
      </c>
      <c r="F191">
        <v>15.586206896551721</v>
      </c>
      <c r="G191">
        <v>16.843137254901961</v>
      </c>
      <c r="H191">
        <v>15.5</v>
      </c>
    </row>
    <row r="192" spans="1:8" x14ac:dyDescent="0.2">
      <c r="A192" t="s">
        <v>1470</v>
      </c>
      <c r="B192" t="s">
        <v>1471</v>
      </c>
      <c r="C192">
        <v>5.3470647382949541E-3</v>
      </c>
      <c r="D192">
        <v>31.85542168674699</v>
      </c>
      <c r="E192">
        <v>33.191176470588232</v>
      </c>
      <c r="F192">
        <v>31</v>
      </c>
      <c r="G192">
        <v>31.882352941176471</v>
      </c>
      <c r="H192">
        <v>35.5</v>
      </c>
    </row>
    <row r="193" spans="1:8" x14ac:dyDescent="0.2">
      <c r="A193" t="s">
        <v>1472</v>
      </c>
      <c r="B193" t="s">
        <v>1473</v>
      </c>
      <c r="C193">
        <v>5.3474172134146724E-3</v>
      </c>
      <c r="D193">
        <v>0.81927710843373491</v>
      </c>
      <c r="E193">
        <v>1</v>
      </c>
      <c r="F193">
        <v>0.93103448275862066</v>
      </c>
      <c r="G193">
        <v>1</v>
      </c>
      <c r="H193">
        <v>0.625</v>
      </c>
    </row>
    <row r="194" spans="1:8" x14ac:dyDescent="0.2">
      <c r="A194" t="s">
        <v>1474</v>
      </c>
      <c r="B194" t="s">
        <v>1475</v>
      </c>
      <c r="C194">
        <v>5.3474172134146724E-3</v>
      </c>
      <c r="D194">
        <v>0.81927710843373491</v>
      </c>
      <c r="E194">
        <v>1</v>
      </c>
      <c r="F194">
        <v>0.93103448275862066</v>
      </c>
      <c r="G194">
        <v>1</v>
      </c>
      <c r="H194">
        <v>0.625</v>
      </c>
    </row>
    <row r="195" spans="1:8" x14ac:dyDescent="0.2">
      <c r="A195" t="s">
        <v>1476</v>
      </c>
      <c r="B195" t="s">
        <v>1477</v>
      </c>
      <c r="C195">
        <v>5.5112445151167932E-3</v>
      </c>
      <c r="D195">
        <v>10.04819277108434</v>
      </c>
      <c r="E195">
        <v>10.147058823529409</v>
      </c>
      <c r="F195">
        <v>10.620689655172409</v>
      </c>
      <c r="G195">
        <v>10.549019607843141</v>
      </c>
      <c r="H195">
        <v>10</v>
      </c>
    </row>
    <row r="196" spans="1:8" x14ac:dyDescent="0.2">
      <c r="A196" t="s">
        <v>1478</v>
      </c>
      <c r="B196" t="s">
        <v>1479</v>
      </c>
      <c r="C196">
        <v>5.6662202379350653E-3</v>
      </c>
      <c r="D196">
        <v>132.02409638554221</v>
      </c>
      <c r="E196">
        <v>130.66176470588229</v>
      </c>
      <c r="F196">
        <v>127.7931034482759</v>
      </c>
      <c r="G196">
        <v>128.45098039215691</v>
      </c>
      <c r="H196">
        <v>134.5</v>
      </c>
    </row>
    <row r="197" spans="1:8" x14ac:dyDescent="0.2">
      <c r="A197" t="s">
        <v>1480</v>
      </c>
      <c r="B197" t="s">
        <v>1481</v>
      </c>
      <c r="C197">
        <v>5.9327856335554723E-3</v>
      </c>
      <c r="D197">
        <v>127.2771084337349</v>
      </c>
      <c r="E197">
        <v>125.14705882352941</v>
      </c>
      <c r="F197">
        <v>125.10344827586211</v>
      </c>
      <c r="G197">
        <v>126.64705882352941</v>
      </c>
      <c r="H197">
        <v>129.375</v>
      </c>
    </row>
    <row r="198" spans="1:8" x14ac:dyDescent="0.2">
      <c r="A198" t="s">
        <v>1482</v>
      </c>
      <c r="B198" t="s">
        <v>1483</v>
      </c>
      <c r="C198">
        <v>7.5022211916877281E-3</v>
      </c>
      <c r="D198">
        <v>0.24096385542168669</v>
      </c>
      <c r="E198">
        <v>0.76470588235294112</v>
      </c>
      <c r="F198">
        <v>0.2068965517241379</v>
      </c>
      <c r="G198">
        <v>0.1176470588235294</v>
      </c>
      <c r="H198">
        <v>0</v>
      </c>
    </row>
    <row r="199" spans="1:8" x14ac:dyDescent="0.2">
      <c r="A199" t="s">
        <v>1484</v>
      </c>
      <c r="B199" t="s">
        <v>1485</v>
      </c>
      <c r="C199">
        <v>7.6119393968742313E-3</v>
      </c>
      <c r="D199">
        <v>138.20481927710841</v>
      </c>
      <c r="E199">
        <v>132.29411764705881</v>
      </c>
      <c r="F199">
        <v>139.7931034482759</v>
      </c>
      <c r="G199">
        <v>142.58823529411771</v>
      </c>
      <c r="H199">
        <v>129.75</v>
      </c>
    </row>
    <row r="200" spans="1:8" x14ac:dyDescent="0.2">
      <c r="A200" t="s">
        <v>1486</v>
      </c>
      <c r="B200" t="s">
        <v>1487</v>
      </c>
      <c r="C200">
        <v>9.0577255106999849E-3</v>
      </c>
      <c r="D200">
        <v>5</v>
      </c>
      <c r="E200">
        <v>5</v>
      </c>
      <c r="F200">
        <v>5</v>
      </c>
      <c r="G200">
        <v>5</v>
      </c>
      <c r="H200">
        <v>5.25</v>
      </c>
    </row>
    <row r="201" spans="1:8" x14ac:dyDescent="0.2">
      <c r="A201" t="s">
        <v>1488</v>
      </c>
      <c r="B201" t="s">
        <v>1489</v>
      </c>
      <c r="C201">
        <v>9.0577255107008887E-3</v>
      </c>
      <c r="D201">
        <v>2</v>
      </c>
      <c r="E201">
        <v>2</v>
      </c>
      <c r="F201">
        <v>2</v>
      </c>
      <c r="G201">
        <v>2</v>
      </c>
      <c r="H201">
        <v>1.75</v>
      </c>
    </row>
    <row r="202" spans="1:8" x14ac:dyDescent="0.2">
      <c r="A202" t="s">
        <v>1490</v>
      </c>
      <c r="B202" t="s">
        <v>1491</v>
      </c>
      <c r="C202">
        <v>9.0577255107010188E-3</v>
      </c>
      <c r="D202">
        <v>5</v>
      </c>
      <c r="E202">
        <v>5</v>
      </c>
      <c r="F202">
        <v>5</v>
      </c>
      <c r="G202">
        <v>5</v>
      </c>
      <c r="H202">
        <v>5.625</v>
      </c>
    </row>
    <row r="203" spans="1:8" x14ac:dyDescent="0.2">
      <c r="A203" t="s">
        <v>1492</v>
      </c>
      <c r="B203" t="s">
        <v>1493</v>
      </c>
      <c r="C203">
        <v>9.0577255107010188E-3</v>
      </c>
      <c r="D203">
        <v>5</v>
      </c>
      <c r="E203">
        <v>5</v>
      </c>
      <c r="F203">
        <v>5</v>
      </c>
      <c r="G203">
        <v>5</v>
      </c>
      <c r="H203">
        <v>5.625</v>
      </c>
    </row>
    <row r="204" spans="1:8" x14ac:dyDescent="0.2">
      <c r="A204" t="s">
        <v>1494</v>
      </c>
      <c r="B204" t="s">
        <v>1495</v>
      </c>
      <c r="C204">
        <v>9.0577255107010188E-3</v>
      </c>
      <c r="D204">
        <v>5</v>
      </c>
      <c r="E204">
        <v>5</v>
      </c>
      <c r="F204">
        <v>5</v>
      </c>
      <c r="G204">
        <v>5</v>
      </c>
      <c r="H204">
        <v>5.625</v>
      </c>
    </row>
    <row r="205" spans="1:8" x14ac:dyDescent="0.2">
      <c r="A205" t="s">
        <v>1496</v>
      </c>
      <c r="B205" t="s">
        <v>1497</v>
      </c>
      <c r="C205">
        <v>9.0577255107010188E-3</v>
      </c>
      <c r="D205">
        <v>5</v>
      </c>
      <c r="E205">
        <v>5</v>
      </c>
      <c r="F205">
        <v>5</v>
      </c>
      <c r="G205">
        <v>5</v>
      </c>
      <c r="H205">
        <v>5.625</v>
      </c>
    </row>
    <row r="206" spans="1:8" x14ac:dyDescent="0.2">
      <c r="A206" t="s">
        <v>1498</v>
      </c>
      <c r="B206" t="s">
        <v>1499</v>
      </c>
      <c r="C206">
        <v>9.0577255107019902E-3</v>
      </c>
      <c r="D206">
        <v>2</v>
      </c>
      <c r="E206">
        <v>2</v>
      </c>
      <c r="F206">
        <v>2</v>
      </c>
      <c r="G206">
        <v>2</v>
      </c>
      <c r="H206">
        <v>2.25</v>
      </c>
    </row>
    <row r="207" spans="1:8" x14ac:dyDescent="0.2">
      <c r="A207" t="s">
        <v>1500</v>
      </c>
      <c r="B207" t="s">
        <v>1501</v>
      </c>
      <c r="C207">
        <v>9.0577255107019902E-3</v>
      </c>
      <c r="D207">
        <v>1</v>
      </c>
      <c r="E207">
        <v>1</v>
      </c>
      <c r="F207">
        <v>1</v>
      </c>
      <c r="G207">
        <v>1</v>
      </c>
      <c r="H207">
        <v>1.125</v>
      </c>
    </row>
    <row r="208" spans="1:8" x14ac:dyDescent="0.2">
      <c r="A208" t="s">
        <v>1502</v>
      </c>
      <c r="B208" t="s">
        <v>1503</v>
      </c>
      <c r="C208">
        <v>9.0577255107019902E-3</v>
      </c>
      <c r="D208">
        <v>1</v>
      </c>
      <c r="E208">
        <v>1</v>
      </c>
      <c r="F208">
        <v>1</v>
      </c>
      <c r="G208">
        <v>1</v>
      </c>
      <c r="H208">
        <v>1.125</v>
      </c>
    </row>
    <row r="209" spans="1:8" x14ac:dyDescent="0.2">
      <c r="A209" t="s">
        <v>1504</v>
      </c>
      <c r="C209">
        <v>9.0577255107019902E-3</v>
      </c>
      <c r="D209">
        <v>1</v>
      </c>
      <c r="E209">
        <v>1</v>
      </c>
      <c r="F209">
        <v>1</v>
      </c>
      <c r="G209">
        <v>1</v>
      </c>
      <c r="H209">
        <v>1.125</v>
      </c>
    </row>
    <row r="210" spans="1:8" x14ac:dyDescent="0.2">
      <c r="A210" t="s">
        <v>1505</v>
      </c>
      <c r="B210" t="s">
        <v>1506</v>
      </c>
      <c r="C210">
        <v>9.0577255107019902E-3</v>
      </c>
      <c r="D210">
        <v>1</v>
      </c>
      <c r="E210">
        <v>1</v>
      </c>
      <c r="F210">
        <v>1</v>
      </c>
      <c r="G210">
        <v>1</v>
      </c>
      <c r="H210">
        <v>1.125</v>
      </c>
    </row>
    <row r="211" spans="1:8" x14ac:dyDescent="0.2">
      <c r="A211" t="s">
        <v>1507</v>
      </c>
      <c r="B211" t="s">
        <v>1508</v>
      </c>
      <c r="C211">
        <v>9.0577255107019902E-3</v>
      </c>
      <c r="D211">
        <v>1</v>
      </c>
      <c r="E211">
        <v>1</v>
      </c>
      <c r="F211">
        <v>1</v>
      </c>
      <c r="G211">
        <v>1</v>
      </c>
      <c r="H211">
        <v>1.125</v>
      </c>
    </row>
    <row r="212" spans="1:8" x14ac:dyDescent="0.2">
      <c r="A212" t="s">
        <v>1509</v>
      </c>
      <c r="B212" t="s">
        <v>1510</v>
      </c>
      <c r="C212">
        <v>9.0577255107019902E-3</v>
      </c>
      <c r="D212">
        <v>1</v>
      </c>
      <c r="E212">
        <v>1</v>
      </c>
      <c r="F212">
        <v>1</v>
      </c>
      <c r="G212">
        <v>1</v>
      </c>
      <c r="H212">
        <v>1.125</v>
      </c>
    </row>
    <row r="213" spans="1:8" x14ac:dyDescent="0.2">
      <c r="A213" t="s">
        <v>1511</v>
      </c>
      <c r="B213" t="s">
        <v>1512</v>
      </c>
      <c r="C213">
        <v>9.0577255107019902E-3</v>
      </c>
      <c r="D213">
        <v>1</v>
      </c>
      <c r="E213">
        <v>1</v>
      </c>
      <c r="F213">
        <v>1</v>
      </c>
      <c r="G213">
        <v>1</v>
      </c>
      <c r="H213">
        <v>1.125</v>
      </c>
    </row>
    <row r="214" spans="1:8" x14ac:dyDescent="0.2">
      <c r="A214" t="s">
        <v>1513</v>
      </c>
      <c r="B214" t="s">
        <v>1514</v>
      </c>
      <c r="C214">
        <v>9.0577255107019902E-3</v>
      </c>
      <c r="D214">
        <v>1</v>
      </c>
      <c r="E214">
        <v>1</v>
      </c>
      <c r="F214">
        <v>1</v>
      </c>
      <c r="G214">
        <v>1</v>
      </c>
      <c r="H214">
        <v>1.125</v>
      </c>
    </row>
    <row r="215" spans="1:8" x14ac:dyDescent="0.2">
      <c r="A215" t="s">
        <v>1515</v>
      </c>
      <c r="B215" t="s">
        <v>1516</v>
      </c>
      <c r="C215">
        <v>9.0577255107019902E-3</v>
      </c>
      <c r="D215">
        <v>2</v>
      </c>
      <c r="E215">
        <v>2</v>
      </c>
      <c r="F215">
        <v>2</v>
      </c>
      <c r="G215">
        <v>2</v>
      </c>
      <c r="H215">
        <v>2.25</v>
      </c>
    </row>
    <row r="216" spans="1:8" x14ac:dyDescent="0.2">
      <c r="A216" t="s">
        <v>1517</v>
      </c>
      <c r="B216" t="s">
        <v>1518</v>
      </c>
      <c r="C216">
        <v>9.0577255107019902E-3</v>
      </c>
      <c r="D216">
        <v>1</v>
      </c>
      <c r="E216">
        <v>1</v>
      </c>
      <c r="F216">
        <v>1</v>
      </c>
      <c r="G216">
        <v>1</v>
      </c>
      <c r="H216">
        <v>1.125</v>
      </c>
    </row>
    <row r="217" spans="1:8" x14ac:dyDescent="0.2">
      <c r="A217" t="s">
        <v>1519</v>
      </c>
      <c r="B217" t="s">
        <v>1520</v>
      </c>
      <c r="C217">
        <v>9.0577255107019902E-3</v>
      </c>
      <c r="D217">
        <v>1</v>
      </c>
      <c r="E217">
        <v>1</v>
      </c>
      <c r="F217">
        <v>1</v>
      </c>
      <c r="G217">
        <v>1</v>
      </c>
      <c r="H217">
        <v>1.125</v>
      </c>
    </row>
    <row r="218" spans="1:8" x14ac:dyDescent="0.2">
      <c r="A218" t="s">
        <v>1521</v>
      </c>
      <c r="B218" t="s">
        <v>1522</v>
      </c>
      <c r="C218">
        <v>9.0577255107020527E-3</v>
      </c>
      <c r="D218">
        <v>6</v>
      </c>
      <c r="E218">
        <v>6</v>
      </c>
      <c r="F218">
        <v>6</v>
      </c>
      <c r="G218">
        <v>6</v>
      </c>
      <c r="H218">
        <v>6.75</v>
      </c>
    </row>
    <row r="219" spans="1:8" x14ac:dyDescent="0.2">
      <c r="A219" t="s">
        <v>1523</v>
      </c>
      <c r="B219" t="s">
        <v>1524</v>
      </c>
      <c r="C219">
        <v>9.0577255107020527E-3</v>
      </c>
      <c r="D219">
        <v>3</v>
      </c>
      <c r="E219">
        <v>3</v>
      </c>
      <c r="F219">
        <v>3</v>
      </c>
      <c r="G219">
        <v>3</v>
      </c>
      <c r="H219">
        <v>3.375</v>
      </c>
    </row>
    <row r="220" spans="1:8" x14ac:dyDescent="0.2">
      <c r="A220" t="s">
        <v>1525</v>
      </c>
      <c r="B220" t="s">
        <v>1526</v>
      </c>
      <c r="C220">
        <v>9.0577255107020527E-3</v>
      </c>
      <c r="D220">
        <v>6</v>
      </c>
      <c r="E220">
        <v>6</v>
      </c>
      <c r="F220">
        <v>6</v>
      </c>
      <c r="G220">
        <v>6</v>
      </c>
      <c r="H220">
        <v>6.75</v>
      </c>
    </row>
    <row r="221" spans="1:8" x14ac:dyDescent="0.2">
      <c r="A221" t="s">
        <v>1527</v>
      </c>
      <c r="B221" t="s">
        <v>1528</v>
      </c>
      <c r="C221">
        <v>9.0577255107023094E-3</v>
      </c>
      <c r="D221">
        <v>3</v>
      </c>
      <c r="E221">
        <v>3</v>
      </c>
      <c r="F221">
        <v>3</v>
      </c>
      <c r="G221">
        <v>3</v>
      </c>
      <c r="H221">
        <v>3.25</v>
      </c>
    </row>
    <row r="222" spans="1:8" x14ac:dyDescent="0.2">
      <c r="A222" t="s">
        <v>1529</v>
      </c>
      <c r="B222" t="s">
        <v>1530</v>
      </c>
      <c r="C222">
        <v>9.057725510703182E-3</v>
      </c>
      <c r="D222">
        <v>3</v>
      </c>
      <c r="E222">
        <v>3</v>
      </c>
      <c r="F222">
        <v>3</v>
      </c>
      <c r="G222">
        <v>3</v>
      </c>
      <c r="H222">
        <v>3.125</v>
      </c>
    </row>
    <row r="223" spans="1:8" x14ac:dyDescent="0.2">
      <c r="A223" t="s">
        <v>1531</v>
      </c>
      <c r="B223" t="s">
        <v>1532</v>
      </c>
      <c r="C223">
        <v>9.0577255107034405E-3</v>
      </c>
      <c r="D223">
        <v>28</v>
      </c>
      <c r="E223">
        <v>28</v>
      </c>
      <c r="F223">
        <v>28</v>
      </c>
      <c r="G223">
        <v>28</v>
      </c>
      <c r="H223">
        <v>28.75</v>
      </c>
    </row>
    <row r="224" spans="1:8" x14ac:dyDescent="0.2">
      <c r="A224" t="s">
        <v>1533</v>
      </c>
      <c r="B224" t="s">
        <v>1534</v>
      </c>
      <c r="C224">
        <v>1.2375054438031141E-2</v>
      </c>
      <c r="D224">
        <v>1</v>
      </c>
      <c r="E224">
        <v>0.98529411764705888</v>
      </c>
      <c r="F224">
        <v>1</v>
      </c>
      <c r="G224">
        <v>0.98039215686274506</v>
      </c>
      <c r="H224">
        <v>0.75</v>
      </c>
    </row>
    <row r="225" spans="1:8" x14ac:dyDescent="0.2">
      <c r="A225" t="s">
        <v>1535</v>
      </c>
      <c r="B225" t="s">
        <v>1536</v>
      </c>
      <c r="C225">
        <v>1.3055547200698601E-2</v>
      </c>
      <c r="D225">
        <v>12.132530120481929</v>
      </c>
      <c r="E225">
        <v>11.852941176470591</v>
      </c>
      <c r="F225">
        <v>12.241379310344829</v>
      </c>
      <c r="G225">
        <v>12.86274509803922</v>
      </c>
      <c r="H225">
        <v>9.5</v>
      </c>
    </row>
    <row r="226" spans="1:8" x14ac:dyDescent="0.2">
      <c r="A226" t="s">
        <v>1537</v>
      </c>
      <c r="B226" t="s">
        <v>1538</v>
      </c>
      <c r="C226">
        <v>1.394331482756762E-2</v>
      </c>
      <c r="D226">
        <v>4.975903614457831</v>
      </c>
      <c r="E226">
        <v>5</v>
      </c>
      <c r="F226">
        <v>4.7241379310344831</v>
      </c>
      <c r="G226">
        <v>5</v>
      </c>
      <c r="H226">
        <v>5</v>
      </c>
    </row>
    <row r="227" spans="1:8" x14ac:dyDescent="0.2">
      <c r="A227" t="s">
        <v>1539</v>
      </c>
      <c r="B227" t="s">
        <v>1540</v>
      </c>
      <c r="C227">
        <v>1.410925683052246E-2</v>
      </c>
      <c r="D227">
        <v>3.4819277108433742</v>
      </c>
      <c r="E227">
        <v>3.7058823529411771</v>
      </c>
      <c r="F227">
        <v>3.5862068965517242</v>
      </c>
      <c r="G227">
        <v>3.882352941176471</v>
      </c>
      <c r="H227">
        <v>2.5</v>
      </c>
    </row>
    <row r="228" spans="1:8" x14ac:dyDescent="0.2">
      <c r="A228" t="s">
        <v>1541</v>
      </c>
      <c r="B228" t="s">
        <v>1542</v>
      </c>
      <c r="C228">
        <v>1.488429941951289E-2</v>
      </c>
      <c r="D228">
        <v>31.903614457831321</v>
      </c>
      <c r="E228">
        <v>32</v>
      </c>
      <c r="F228">
        <v>30.896551724137929</v>
      </c>
      <c r="G228">
        <v>32.156862745098039</v>
      </c>
      <c r="H228">
        <v>28</v>
      </c>
    </row>
    <row r="229" spans="1:8" x14ac:dyDescent="0.2">
      <c r="A229" t="s">
        <v>1543</v>
      </c>
      <c r="B229" t="s">
        <v>1544</v>
      </c>
      <c r="C229">
        <v>1.6262792266844229E-2</v>
      </c>
      <c r="D229">
        <v>2.5783132530120478</v>
      </c>
      <c r="E229">
        <v>2.8529411764705879</v>
      </c>
      <c r="F229">
        <v>2.758620689655173</v>
      </c>
      <c r="G229">
        <v>2.5490196078431371</v>
      </c>
      <c r="H229">
        <v>2.125</v>
      </c>
    </row>
    <row r="230" spans="1:8" x14ac:dyDescent="0.2">
      <c r="A230" t="s">
        <v>1545</v>
      </c>
      <c r="B230" t="s">
        <v>1546</v>
      </c>
      <c r="C230">
        <v>1.7018561043952302E-2</v>
      </c>
      <c r="D230">
        <v>11.50602409638554</v>
      </c>
      <c r="E230">
        <v>11.352941176470591</v>
      </c>
      <c r="F230">
        <v>12.27586206896552</v>
      </c>
      <c r="G230">
        <v>12.352941176470591</v>
      </c>
      <c r="H230">
        <v>11.25</v>
      </c>
    </row>
    <row r="231" spans="1:8" x14ac:dyDescent="0.2">
      <c r="A231" t="s">
        <v>1547</v>
      </c>
      <c r="C231">
        <v>2.0132859114375519E-2</v>
      </c>
      <c r="D231">
        <v>4</v>
      </c>
      <c r="E231">
        <v>4</v>
      </c>
      <c r="F231">
        <v>4.068965517241379</v>
      </c>
      <c r="G231">
        <v>4.0196078431372548</v>
      </c>
      <c r="H231">
        <v>4.375</v>
      </c>
    </row>
    <row r="232" spans="1:8" x14ac:dyDescent="0.2">
      <c r="A232" t="s">
        <v>1548</v>
      </c>
      <c r="B232" t="s">
        <v>1549</v>
      </c>
      <c r="C232">
        <v>2.0293235134516242E-2</v>
      </c>
      <c r="D232">
        <v>93.481927710843379</v>
      </c>
      <c r="E232">
        <v>95.5</v>
      </c>
      <c r="F232">
        <v>92.896551724137936</v>
      </c>
      <c r="G232">
        <v>92.450980392156865</v>
      </c>
      <c r="H232">
        <v>94.5</v>
      </c>
    </row>
    <row r="233" spans="1:8" x14ac:dyDescent="0.2">
      <c r="A233" t="s">
        <v>1550</v>
      </c>
      <c r="B233" t="s">
        <v>1551</v>
      </c>
      <c r="C233">
        <v>2.554227414843406E-2</v>
      </c>
      <c r="D233">
        <v>35.289156626506021</v>
      </c>
      <c r="E233">
        <v>35.897058823529413</v>
      </c>
      <c r="F233">
        <v>35.482758620689658</v>
      </c>
      <c r="G233">
        <v>35.392156862745097</v>
      </c>
      <c r="H233">
        <v>35.375</v>
      </c>
    </row>
    <row r="234" spans="1:8" x14ac:dyDescent="0.2">
      <c r="A234" t="s">
        <v>1552</v>
      </c>
      <c r="B234" t="s">
        <v>1553</v>
      </c>
      <c r="C234">
        <v>2.8090717948740539E-2</v>
      </c>
      <c r="D234">
        <v>1036.807228915663</v>
      </c>
      <c r="E234">
        <v>1011.279411764706</v>
      </c>
      <c r="F234">
        <v>1031.51724137931</v>
      </c>
      <c r="G234">
        <v>1046.1568627450979</v>
      </c>
      <c r="H234">
        <v>1036.25</v>
      </c>
    </row>
    <row r="235" spans="1:8" x14ac:dyDescent="0.2">
      <c r="A235" t="s">
        <v>1554</v>
      </c>
      <c r="B235" t="s">
        <v>1555</v>
      </c>
      <c r="C235">
        <v>3.0196711010951671E-2</v>
      </c>
      <c r="D235">
        <v>11.73493975903614</v>
      </c>
      <c r="E235">
        <v>12.27941176470588</v>
      </c>
      <c r="F235">
        <v>12.793103448275859</v>
      </c>
      <c r="G235">
        <v>13.82352941176471</v>
      </c>
      <c r="H235">
        <v>12.75</v>
      </c>
    </row>
    <row r="236" spans="1:8" x14ac:dyDescent="0.2">
      <c r="A236" t="s">
        <v>1556</v>
      </c>
      <c r="B236" t="s">
        <v>1557</v>
      </c>
      <c r="C236">
        <v>3.1811165571389959E-2</v>
      </c>
      <c r="D236">
        <v>14</v>
      </c>
      <c r="E236">
        <v>14</v>
      </c>
      <c r="F236">
        <v>14</v>
      </c>
      <c r="G236">
        <v>14.686274509803919</v>
      </c>
      <c r="H236">
        <v>14</v>
      </c>
    </row>
    <row r="237" spans="1:8" x14ac:dyDescent="0.2">
      <c r="A237" t="s">
        <v>1558</v>
      </c>
      <c r="B237" t="s">
        <v>1559</v>
      </c>
      <c r="C237">
        <v>3.1935268643077372E-2</v>
      </c>
      <c r="D237">
        <v>212.9156626506024</v>
      </c>
      <c r="E237">
        <v>214.47058823529409</v>
      </c>
      <c r="F237">
        <v>204.86206896551721</v>
      </c>
      <c r="G237">
        <v>220.43137254901961</v>
      </c>
      <c r="H237">
        <v>215.75</v>
      </c>
    </row>
    <row r="238" spans="1:8" x14ac:dyDescent="0.2">
      <c r="A238" t="s">
        <v>1560</v>
      </c>
      <c r="B238" t="s">
        <v>1561</v>
      </c>
      <c r="C238">
        <v>4.1150016072642202E-2</v>
      </c>
      <c r="D238">
        <v>51.24096385542169</v>
      </c>
      <c r="E238">
        <v>53.338235294117638</v>
      </c>
      <c r="F238">
        <v>51.862068965517238</v>
      </c>
      <c r="G238">
        <v>52.117647058823529</v>
      </c>
      <c r="H238">
        <v>51.625</v>
      </c>
    </row>
    <row r="239" spans="1:8" x14ac:dyDescent="0.2">
      <c r="A239" t="s">
        <v>1562</v>
      </c>
      <c r="B239" t="s">
        <v>1563</v>
      </c>
      <c r="C239">
        <v>4.6427020053822987E-2</v>
      </c>
      <c r="D239">
        <v>16</v>
      </c>
      <c r="E239">
        <v>15.66176470588235</v>
      </c>
      <c r="F239">
        <v>15.72413793103448</v>
      </c>
      <c r="G239">
        <v>16.156862745098039</v>
      </c>
      <c r="H239">
        <v>15.75</v>
      </c>
    </row>
    <row r="240" spans="1:8" x14ac:dyDescent="0.2">
      <c r="A240" t="s">
        <v>1564</v>
      </c>
      <c r="B240" t="s">
        <v>1565</v>
      </c>
      <c r="C240">
        <v>4.7527087955789533E-2</v>
      </c>
      <c r="D240">
        <v>45.939759036144579</v>
      </c>
      <c r="E240">
        <v>44.367647058823529</v>
      </c>
      <c r="F240">
        <v>45.137931034482762</v>
      </c>
      <c r="G240">
        <v>46</v>
      </c>
      <c r="H240">
        <v>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B04F9-2379-1541-BEEE-15D7FFAFB732}">
  <dimension ref="A1:G11"/>
  <sheetViews>
    <sheetView workbookViewId="0"/>
  </sheetViews>
  <sheetFormatPr baseColWidth="10" defaultRowHeight="16" x14ac:dyDescent="0.2"/>
  <cols>
    <col min="1" max="1" width="14.83203125" style="3" customWidth="1"/>
    <col min="2" max="2" width="43.1640625" style="3" customWidth="1"/>
    <col min="3" max="3" width="33.83203125" style="3" customWidth="1"/>
    <col min="4" max="4" width="34.5" style="3" customWidth="1"/>
    <col min="5" max="5" width="31.5" style="3" customWidth="1"/>
    <col min="6" max="6" width="12" style="3" customWidth="1"/>
    <col min="7" max="7" width="18.1640625" style="3" customWidth="1"/>
  </cols>
  <sheetData>
    <row r="1" spans="1:7" s="1" customFormat="1" ht="34" x14ac:dyDescent="0.2">
      <c r="A1" s="5" t="s">
        <v>1019</v>
      </c>
      <c r="B1" s="5" t="s">
        <v>1020</v>
      </c>
      <c r="C1" s="5" t="s">
        <v>1021</v>
      </c>
      <c r="D1" s="5" t="s">
        <v>1022</v>
      </c>
      <c r="E1" s="5" t="s">
        <v>1023</v>
      </c>
      <c r="F1" s="5" t="s">
        <v>1024</v>
      </c>
      <c r="G1" s="5" t="s">
        <v>1043</v>
      </c>
    </row>
    <row r="2" spans="1:7" ht="17" x14ac:dyDescent="0.2">
      <c r="A2" s="4" t="s">
        <v>1025</v>
      </c>
      <c r="B2" s="4" t="s">
        <v>1026</v>
      </c>
      <c r="C2" s="4">
        <v>0</v>
      </c>
      <c r="D2" s="4">
        <v>18</v>
      </c>
      <c r="E2" s="4">
        <v>2</v>
      </c>
      <c r="F2" s="4" t="s">
        <v>1027</v>
      </c>
      <c r="G2" s="4" t="s">
        <v>1028</v>
      </c>
    </row>
    <row r="3" spans="1:7" ht="17" x14ac:dyDescent="0.2">
      <c r="A3" s="4" t="s">
        <v>1029</v>
      </c>
      <c r="B3" s="4" t="s">
        <v>1030</v>
      </c>
      <c r="C3" s="4">
        <v>0</v>
      </c>
      <c r="D3" s="4">
        <v>13</v>
      </c>
      <c r="E3" s="4">
        <v>2</v>
      </c>
      <c r="F3" s="4" t="s">
        <v>1027</v>
      </c>
      <c r="G3" s="4" t="s">
        <v>1028</v>
      </c>
    </row>
    <row r="4" spans="1:7" ht="17" x14ac:dyDescent="0.2">
      <c r="A4" s="4" t="s">
        <v>1031</v>
      </c>
      <c r="B4" s="4" t="s">
        <v>1026</v>
      </c>
      <c r="C4" s="4">
        <v>1</v>
      </c>
      <c r="D4" s="4">
        <v>12</v>
      </c>
      <c r="E4" s="4">
        <v>2</v>
      </c>
      <c r="F4" s="4" t="s">
        <v>1032</v>
      </c>
      <c r="G4" s="4">
        <v>9.7470000000000001E-2</v>
      </c>
    </row>
    <row r="5" spans="1:7" ht="17" x14ac:dyDescent="0.2">
      <c r="A5" s="4" t="s">
        <v>1033</v>
      </c>
      <c r="B5" s="4" t="s">
        <v>1026</v>
      </c>
      <c r="C5" s="4">
        <v>0</v>
      </c>
      <c r="D5" s="4">
        <v>11</v>
      </c>
      <c r="E5" s="4">
        <v>1</v>
      </c>
      <c r="F5" s="4" t="s">
        <v>1027</v>
      </c>
      <c r="G5" s="4" t="s">
        <v>1028</v>
      </c>
    </row>
    <row r="6" spans="1:7" ht="17" x14ac:dyDescent="0.2">
      <c r="A6" s="4" t="s">
        <v>1034</v>
      </c>
      <c r="B6" s="4" t="s">
        <v>1026</v>
      </c>
      <c r="C6" s="4">
        <v>0</v>
      </c>
      <c r="D6" s="4">
        <v>11</v>
      </c>
      <c r="E6" s="4">
        <v>1</v>
      </c>
      <c r="F6" s="4" t="s">
        <v>1027</v>
      </c>
      <c r="G6" s="4" t="s">
        <v>1028</v>
      </c>
    </row>
    <row r="7" spans="1:7" ht="17" x14ac:dyDescent="0.2">
      <c r="A7" s="4" t="s">
        <v>1035</v>
      </c>
      <c r="B7" s="4" t="s">
        <v>1036</v>
      </c>
      <c r="C7" s="4">
        <v>0</v>
      </c>
      <c r="D7" s="4">
        <v>10</v>
      </c>
      <c r="E7" s="4">
        <v>3</v>
      </c>
      <c r="F7" s="4" t="s">
        <v>1032</v>
      </c>
      <c r="G7" s="4">
        <v>5.0509999999999999E-2</v>
      </c>
    </row>
    <row r="8" spans="1:7" ht="17" x14ac:dyDescent="0.2">
      <c r="A8" s="4" t="s">
        <v>1037</v>
      </c>
      <c r="B8" s="4" t="s">
        <v>1026</v>
      </c>
      <c r="C8" s="4">
        <v>0</v>
      </c>
      <c r="D8" s="4">
        <v>10</v>
      </c>
      <c r="E8" s="4">
        <v>1</v>
      </c>
      <c r="F8" s="4" t="s">
        <v>1027</v>
      </c>
      <c r="G8" s="4" t="s">
        <v>1028</v>
      </c>
    </row>
    <row r="9" spans="1:7" ht="17" x14ac:dyDescent="0.2">
      <c r="A9" s="4" t="s">
        <v>1038</v>
      </c>
      <c r="B9" s="4" t="s">
        <v>1026</v>
      </c>
      <c r="C9" s="4">
        <v>0</v>
      </c>
      <c r="D9" s="4">
        <v>10</v>
      </c>
      <c r="E9" s="4">
        <v>1</v>
      </c>
      <c r="F9" s="4" t="s">
        <v>1027</v>
      </c>
      <c r="G9" s="4" t="s">
        <v>1028</v>
      </c>
    </row>
    <row r="10" spans="1:7" ht="17" x14ac:dyDescent="0.2">
      <c r="A10" s="4" t="s">
        <v>1039</v>
      </c>
      <c r="B10" s="4" t="s">
        <v>1026</v>
      </c>
      <c r="C10" s="4">
        <v>0</v>
      </c>
      <c r="D10" s="4">
        <v>9</v>
      </c>
      <c r="E10" s="4">
        <v>1</v>
      </c>
      <c r="F10" s="4" t="s">
        <v>1040</v>
      </c>
      <c r="G10" s="4">
        <v>1.6889999999999999E-2</v>
      </c>
    </row>
    <row r="11" spans="1:7" ht="17" x14ac:dyDescent="0.2">
      <c r="A11" s="4" t="s">
        <v>1041</v>
      </c>
      <c r="B11" s="4" t="s">
        <v>1042</v>
      </c>
      <c r="C11" s="4">
        <v>0</v>
      </c>
      <c r="D11" s="4">
        <v>8</v>
      </c>
      <c r="E11" s="4">
        <v>1</v>
      </c>
      <c r="F11" s="4" t="s">
        <v>1027</v>
      </c>
      <c r="G11" s="4" t="s">
        <v>10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34CE1-F7DA-144E-A2BA-B7CB095CC99D}">
  <dimension ref="A1:K91"/>
  <sheetViews>
    <sheetView workbookViewId="0"/>
  </sheetViews>
  <sheetFormatPr baseColWidth="10" defaultRowHeight="16" x14ac:dyDescent="0.2"/>
  <cols>
    <col min="1" max="1" width="16" style="3" bestFit="1" customWidth="1"/>
    <col min="2" max="2" width="15" style="3" bestFit="1" customWidth="1"/>
    <col min="3" max="3" width="12.83203125" style="3" bestFit="1" customWidth="1"/>
    <col min="4" max="4" width="13.5" style="3" bestFit="1" customWidth="1"/>
    <col min="5" max="5" width="14.5" style="3" bestFit="1" customWidth="1"/>
    <col min="6" max="6" width="14.83203125" style="3" bestFit="1" customWidth="1"/>
    <col min="7" max="7" width="15.5" style="3" bestFit="1" customWidth="1"/>
    <col min="8" max="8" width="13.1640625" style="3" bestFit="1" customWidth="1"/>
    <col min="9" max="9" width="11.5" style="3" bestFit="1" customWidth="1"/>
    <col min="10" max="10" width="10.83203125" style="3"/>
    <col min="11" max="11" width="14.1640625" style="3" bestFit="1" customWidth="1"/>
    <col min="12" max="16384" width="10.83203125" style="3"/>
  </cols>
  <sheetData>
    <row r="1" spans="1:11" x14ac:dyDescent="0.2">
      <c r="A1" s="8"/>
      <c r="B1" s="9"/>
      <c r="C1" s="10" t="s">
        <v>1044</v>
      </c>
    </row>
    <row r="2" spans="1:11" x14ac:dyDescent="0.2">
      <c r="A2" s="11" t="s">
        <v>1072</v>
      </c>
      <c r="B2" s="9" t="s">
        <v>1045</v>
      </c>
      <c r="C2" s="10" t="s">
        <v>1046</v>
      </c>
      <c r="D2" s="9" t="s">
        <v>1047</v>
      </c>
      <c r="E2" s="9" t="s">
        <v>1048</v>
      </c>
      <c r="F2" s="9" t="s">
        <v>1050</v>
      </c>
      <c r="G2" s="9" t="s">
        <v>1049</v>
      </c>
      <c r="H2" s="9" t="s">
        <v>1073</v>
      </c>
      <c r="I2" s="9" t="s">
        <v>1074</v>
      </c>
      <c r="J2" s="9" t="s">
        <v>1075</v>
      </c>
      <c r="K2" s="19" t="s">
        <v>1076</v>
      </c>
    </row>
    <row r="3" spans="1:11" x14ac:dyDescent="0.2">
      <c r="A3" s="8" t="s">
        <v>1051</v>
      </c>
      <c r="B3" s="8" t="s">
        <v>1051</v>
      </c>
      <c r="C3" s="12">
        <v>0.06</v>
      </c>
      <c r="D3" s="12">
        <v>0.5</v>
      </c>
      <c r="E3" s="12">
        <v>0.06</v>
      </c>
      <c r="F3" s="12" t="s">
        <v>1052</v>
      </c>
      <c r="G3" s="12">
        <v>0.5</v>
      </c>
      <c r="H3" s="12">
        <v>0.125</v>
      </c>
      <c r="I3" s="12">
        <v>1.4E-2</v>
      </c>
      <c r="J3" s="12">
        <v>0.03</v>
      </c>
      <c r="K3" s="12" t="s">
        <v>1052</v>
      </c>
    </row>
    <row r="4" spans="1:11" x14ac:dyDescent="0.2">
      <c r="A4" s="8" t="s">
        <v>1053</v>
      </c>
      <c r="B4" s="8" t="s">
        <v>1053</v>
      </c>
      <c r="C4" s="12">
        <v>0.5</v>
      </c>
      <c r="D4" s="12">
        <v>0.5</v>
      </c>
      <c r="E4" s="12">
        <v>0.125</v>
      </c>
      <c r="F4" s="12" t="s">
        <v>1052</v>
      </c>
      <c r="G4" s="12">
        <v>1</v>
      </c>
      <c r="H4" s="12">
        <v>0.5</v>
      </c>
      <c r="I4" s="12">
        <v>0.25</v>
      </c>
      <c r="J4" s="12">
        <v>0.125</v>
      </c>
      <c r="K4" s="12" t="s">
        <v>1052</v>
      </c>
    </row>
    <row r="5" spans="1:11" x14ac:dyDescent="0.2">
      <c r="A5" s="8" t="s">
        <v>1054</v>
      </c>
      <c r="B5" s="8" t="s">
        <v>1054</v>
      </c>
      <c r="C5" s="12">
        <v>0.5</v>
      </c>
      <c r="D5" s="12">
        <v>0.5</v>
      </c>
      <c r="E5" s="12">
        <v>0.25</v>
      </c>
      <c r="F5" s="12" t="s">
        <v>1052</v>
      </c>
      <c r="G5" s="12">
        <v>1</v>
      </c>
      <c r="H5" s="12">
        <v>0.5</v>
      </c>
      <c r="I5" s="12">
        <v>0.25</v>
      </c>
      <c r="J5" s="12">
        <v>0.06</v>
      </c>
      <c r="K5" s="12" t="s">
        <v>1052</v>
      </c>
    </row>
    <row r="6" spans="1:11" x14ac:dyDescent="0.2">
      <c r="A6" s="8" t="s">
        <v>1055</v>
      </c>
      <c r="B6" s="8" t="s">
        <v>1055</v>
      </c>
      <c r="C6" s="12">
        <v>0.125</v>
      </c>
      <c r="D6" s="12">
        <v>0.5</v>
      </c>
      <c r="E6" s="12">
        <v>0.125</v>
      </c>
      <c r="F6" s="12" t="s">
        <v>1052</v>
      </c>
      <c r="G6" s="12">
        <v>1</v>
      </c>
      <c r="H6" s="12">
        <v>0.5</v>
      </c>
      <c r="I6" s="12">
        <v>0.03</v>
      </c>
      <c r="J6" s="12">
        <v>0.125</v>
      </c>
      <c r="K6" s="12" t="s">
        <v>1052</v>
      </c>
    </row>
    <row r="7" spans="1:11" x14ac:dyDescent="0.2">
      <c r="A7" s="8" t="s">
        <v>1056</v>
      </c>
      <c r="B7" s="8" t="s">
        <v>1056</v>
      </c>
      <c r="C7" s="12">
        <v>0.125</v>
      </c>
      <c r="D7" s="12">
        <v>0.5</v>
      </c>
      <c r="E7" s="12">
        <v>0.125</v>
      </c>
      <c r="F7" s="12" t="s">
        <v>1052</v>
      </c>
      <c r="G7" s="12">
        <v>2</v>
      </c>
      <c r="H7" s="12">
        <v>0.25</v>
      </c>
      <c r="I7" s="12">
        <v>0.03</v>
      </c>
      <c r="J7" s="12">
        <v>0.06</v>
      </c>
      <c r="K7" s="12" t="s">
        <v>1052</v>
      </c>
    </row>
    <row r="8" spans="1:11" x14ac:dyDescent="0.2">
      <c r="A8" s="8" t="s">
        <v>1057</v>
      </c>
      <c r="B8" s="8" t="s">
        <v>1057</v>
      </c>
      <c r="C8" s="12">
        <v>0.25</v>
      </c>
      <c r="D8" s="12">
        <v>1</v>
      </c>
      <c r="E8" s="12">
        <v>0.25</v>
      </c>
      <c r="F8" s="12" t="s">
        <v>1052</v>
      </c>
      <c r="G8" s="12">
        <v>1</v>
      </c>
      <c r="H8" s="12">
        <v>0.25</v>
      </c>
      <c r="I8" s="12">
        <v>0.03</v>
      </c>
      <c r="J8" s="12">
        <v>0.03</v>
      </c>
      <c r="K8" s="12" t="s">
        <v>1052</v>
      </c>
    </row>
    <row r="9" spans="1:11" x14ac:dyDescent="0.2">
      <c r="A9" s="8" t="s">
        <v>1058</v>
      </c>
      <c r="B9" s="8" t="s">
        <v>1058</v>
      </c>
      <c r="C9" s="12">
        <v>0.125</v>
      </c>
      <c r="D9" s="12">
        <v>0.5</v>
      </c>
      <c r="E9" s="12">
        <v>0.125</v>
      </c>
      <c r="F9" s="12" t="s">
        <v>1052</v>
      </c>
      <c r="G9" s="12">
        <v>1</v>
      </c>
      <c r="H9" s="12">
        <v>0.25</v>
      </c>
      <c r="I9" s="12">
        <v>7.0000000000000001E-3</v>
      </c>
      <c r="J9" s="12">
        <v>0.03</v>
      </c>
      <c r="K9" s="12" t="s">
        <v>1052</v>
      </c>
    </row>
    <row r="10" spans="1:11" x14ac:dyDescent="0.2">
      <c r="A10" s="8" t="s">
        <v>1059</v>
      </c>
      <c r="B10" s="8" t="s">
        <v>1059</v>
      </c>
      <c r="C10" s="12">
        <v>0.125</v>
      </c>
      <c r="D10" s="12">
        <v>0.125</v>
      </c>
      <c r="E10" s="12">
        <v>0.25</v>
      </c>
      <c r="F10" s="12">
        <v>0.5</v>
      </c>
      <c r="G10" s="12">
        <v>0.5</v>
      </c>
      <c r="H10" s="12">
        <v>0.25</v>
      </c>
      <c r="I10" s="12">
        <v>7.0000000000000001E-3</v>
      </c>
      <c r="J10" s="12">
        <v>0.03</v>
      </c>
      <c r="K10" s="12" t="s">
        <v>1052</v>
      </c>
    </row>
    <row r="11" spans="1:11" x14ac:dyDescent="0.2">
      <c r="A11" s="8" t="s">
        <v>1060</v>
      </c>
      <c r="B11" s="8" t="s">
        <v>1060</v>
      </c>
      <c r="C11" s="12">
        <v>0.125</v>
      </c>
      <c r="D11" s="12">
        <v>0.25</v>
      </c>
      <c r="E11" s="12">
        <v>0.125</v>
      </c>
      <c r="F11" s="12">
        <v>1</v>
      </c>
      <c r="G11" s="12">
        <v>1</v>
      </c>
      <c r="H11" s="12">
        <v>0.25</v>
      </c>
      <c r="I11" s="12">
        <v>7.0000000000000001E-3</v>
      </c>
      <c r="J11" s="12">
        <v>0.03</v>
      </c>
      <c r="K11" s="12" t="s">
        <v>1052</v>
      </c>
    </row>
    <row r="12" spans="1:11" x14ac:dyDescent="0.2">
      <c r="A12" s="8" t="s">
        <v>1061</v>
      </c>
      <c r="B12" s="8" t="s">
        <v>1061</v>
      </c>
      <c r="C12" s="12">
        <v>0.125</v>
      </c>
      <c r="D12" s="12">
        <v>0.25</v>
      </c>
      <c r="E12" s="12">
        <v>0.125</v>
      </c>
      <c r="F12" s="12">
        <v>0.5</v>
      </c>
      <c r="G12" s="12">
        <v>2</v>
      </c>
      <c r="H12" s="12">
        <v>0.125</v>
      </c>
      <c r="I12" s="12">
        <v>7.0000000000000001E-3</v>
      </c>
      <c r="J12" s="12">
        <v>0.03</v>
      </c>
      <c r="K12" s="12" t="s">
        <v>1052</v>
      </c>
    </row>
    <row r="13" spans="1:11" x14ac:dyDescent="0.2">
      <c r="A13" s="8" t="s">
        <v>1062</v>
      </c>
      <c r="B13" s="8" t="s">
        <v>1062</v>
      </c>
      <c r="C13" s="12">
        <v>0.06</v>
      </c>
      <c r="D13" s="12">
        <v>0.5</v>
      </c>
      <c r="E13" s="12">
        <v>0.125</v>
      </c>
      <c r="F13" s="12">
        <v>0.5</v>
      </c>
      <c r="G13" s="12">
        <v>4</v>
      </c>
      <c r="H13" s="12">
        <v>0.25</v>
      </c>
      <c r="I13" s="12">
        <v>7.0000000000000001E-3</v>
      </c>
      <c r="J13" s="12">
        <v>1.4E-2</v>
      </c>
      <c r="K13" s="12" t="s">
        <v>1052</v>
      </c>
    </row>
    <row r="14" spans="1:11" x14ac:dyDescent="0.2">
      <c r="A14" s="8" t="s">
        <v>1063</v>
      </c>
      <c r="B14" s="8" t="s">
        <v>1063</v>
      </c>
      <c r="C14" s="12">
        <v>0.125</v>
      </c>
      <c r="D14" s="12">
        <v>0.5</v>
      </c>
      <c r="E14" s="12">
        <v>0.125</v>
      </c>
      <c r="F14" s="12">
        <v>1</v>
      </c>
      <c r="G14" s="12">
        <v>2</v>
      </c>
      <c r="H14" s="12">
        <v>0.25</v>
      </c>
      <c r="I14" s="12">
        <v>7.0000000000000001E-3</v>
      </c>
      <c r="J14" s="12">
        <v>0.03</v>
      </c>
      <c r="K14" s="12" t="s">
        <v>1052</v>
      </c>
    </row>
    <row r="15" spans="1:11" x14ac:dyDescent="0.2">
      <c r="A15" s="8" t="s">
        <v>1064</v>
      </c>
      <c r="B15" s="8" t="s">
        <v>1064</v>
      </c>
      <c r="C15" s="12">
        <v>0.06</v>
      </c>
      <c r="D15" s="12">
        <v>0.25</v>
      </c>
      <c r="E15" s="12">
        <v>0.03</v>
      </c>
      <c r="F15" s="12">
        <v>0.5</v>
      </c>
      <c r="G15" s="12">
        <v>0.5</v>
      </c>
      <c r="H15" s="12">
        <v>0.25</v>
      </c>
      <c r="I15" s="12">
        <v>7.0000000000000001E-3</v>
      </c>
      <c r="J15" s="12">
        <v>0.03</v>
      </c>
      <c r="K15" s="12" t="s">
        <v>1052</v>
      </c>
    </row>
    <row r="16" spans="1:11" x14ac:dyDescent="0.2">
      <c r="A16" s="8" t="s">
        <v>1065</v>
      </c>
      <c r="B16" s="8" t="s">
        <v>1065</v>
      </c>
      <c r="C16" s="12">
        <v>0.125</v>
      </c>
      <c r="D16" s="12">
        <v>0.5</v>
      </c>
      <c r="E16" s="12">
        <v>0.03</v>
      </c>
      <c r="F16" s="12">
        <v>1</v>
      </c>
      <c r="G16" s="12">
        <v>0.5</v>
      </c>
      <c r="H16" s="12">
        <v>0.5</v>
      </c>
      <c r="I16" s="12">
        <v>1.4999999999999999E-2</v>
      </c>
      <c r="J16" s="12">
        <v>0.06</v>
      </c>
      <c r="K16" s="12" t="s">
        <v>1052</v>
      </c>
    </row>
    <row r="17" spans="1:11" ht="17" x14ac:dyDescent="0.2">
      <c r="A17" s="13" t="s">
        <v>42</v>
      </c>
      <c r="B17" s="17" t="s">
        <v>35</v>
      </c>
      <c r="C17" s="14" t="str">
        <f>"0.5"</f>
        <v>0.5</v>
      </c>
      <c r="D17" s="14" t="str">
        <f>"1"</f>
        <v>1</v>
      </c>
      <c r="E17" s="14" t="str">
        <f>"0.12"</f>
        <v>0.12</v>
      </c>
      <c r="F17" s="12" t="s">
        <v>1052</v>
      </c>
      <c r="G17" s="14" t="str">
        <f>"4"</f>
        <v>4</v>
      </c>
      <c r="H17" s="14" t="str">
        <f>"0.25"</f>
        <v>0.25</v>
      </c>
      <c r="I17" s="14" t="str">
        <f>"0.06"</f>
        <v>0.06</v>
      </c>
      <c r="J17" s="14" t="str">
        <f>"0.03"</f>
        <v>0.03</v>
      </c>
      <c r="K17" s="14" t="str">
        <f>"0.03"</f>
        <v>0.03</v>
      </c>
    </row>
    <row r="18" spans="1:11" ht="17" x14ac:dyDescent="0.2">
      <c r="A18" s="13" t="s">
        <v>43</v>
      </c>
      <c r="B18" s="17" t="s">
        <v>36</v>
      </c>
      <c r="C18" s="14" t="str">
        <f>"4"</f>
        <v>4</v>
      </c>
      <c r="D18" s="14">
        <v>8</v>
      </c>
      <c r="E18" s="14" t="str">
        <f>"0.5"</f>
        <v>0.5</v>
      </c>
      <c r="F18" s="12" t="s">
        <v>1052</v>
      </c>
      <c r="G18" s="14">
        <v>8</v>
      </c>
      <c r="H18" s="14" t="str">
        <f>"0.5"</f>
        <v>0.5</v>
      </c>
      <c r="I18" s="14" t="str">
        <f>"0.015"</f>
        <v>0.015</v>
      </c>
      <c r="J18" s="14" t="str">
        <f>"0.25"</f>
        <v>0.25</v>
      </c>
      <c r="K18" s="14" t="str">
        <f>"0.03"</f>
        <v>0.03</v>
      </c>
    </row>
    <row r="19" spans="1:11" ht="17" x14ac:dyDescent="0.2">
      <c r="A19" s="13" t="s">
        <v>44</v>
      </c>
      <c r="B19" s="18" t="s">
        <v>37</v>
      </c>
      <c r="C19" s="14" t="str">
        <f>"0.25"</f>
        <v>0.25</v>
      </c>
      <c r="D19" s="14">
        <v>1</v>
      </c>
      <c r="E19" s="14" t="str">
        <f>"0.25"</f>
        <v>0.25</v>
      </c>
      <c r="F19" s="12" t="s">
        <v>1052</v>
      </c>
      <c r="G19" s="14">
        <v>1</v>
      </c>
      <c r="H19" s="14" t="str">
        <f>"0.25"</f>
        <v>0.25</v>
      </c>
      <c r="I19" s="14" t="str">
        <f>"0.03"</f>
        <v>0.03</v>
      </c>
      <c r="J19" s="14" t="str">
        <f>"0.06"</f>
        <v>0.06</v>
      </c>
      <c r="K19" s="14" t="str">
        <f>"0.03"</f>
        <v>0.03</v>
      </c>
    </row>
    <row r="20" spans="1:11" ht="17" x14ac:dyDescent="0.2">
      <c r="A20" s="13" t="s">
        <v>45</v>
      </c>
      <c r="B20" s="18" t="s">
        <v>38</v>
      </c>
      <c r="C20" s="14" t="str">
        <f>"0.25"</f>
        <v>0.25</v>
      </c>
      <c r="D20" s="14">
        <v>0.5</v>
      </c>
      <c r="E20" s="14" t="str">
        <f>"0.12"</f>
        <v>0.12</v>
      </c>
      <c r="F20" s="12" t="s">
        <v>1052</v>
      </c>
      <c r="G20" s="14">
        <v>1</v>
      </c>
      <c r="H20" s="14" t="str">
        <f>"0.12"</f>
        <v>0.12</v>
      </c>
      <c r="I20" s="14" t="str">
        <f>"0.03"</f>
        <v>0.03</v>
      </c>
      <c r="J20" s="14" t="str">
        <f>"0.06"</f>
        <v>0.06</v>
      </c>
      <c r="K20" s="14" t="str">
        <f>"0.03"</f>
        <v>0.03</v>
      </c>
    </row>
    <row r="21" spans="1:11" ht="17" x14ac:dyDescent="0.2">
      <c r="A21" s="13" t="s">
        <v>46</v>
      </c>
      <c r="B21" s="18" t="s">
        <v>39</v>
      </c>
      <c r="C21" s="14" t="str">
        <f>"0.25"</f>
        <v>0.25</v>
      </c>
      <c r="D21" s="14" t="str">
        <f>"0.5"</f>
        <v>0.5</v>
      </c>
      <c r="E21" s="14" t="str">
        <f>"0.12"</f>
        <v>0.12</v>
      </c>
      <c r="F21" s="12" t="s">
        <v>1052</v>
      </c>
      <c r="G21" s="14" t="str">
        <f>"1"</f>
        <v>1</v>
      </c>
      <c r="H21" s="14" t="str">
        <f>"0.06"</f>
        <v>0.06</v>
      </c>
      <c r="I21" s="14" t="str">
        <f>"0.03"</f>
        <v>0.03</v>
      </c>
      <c r="J21" s="14" t="str">
        <f>"0.06"</f>
        <v>0.06</v>
      </c>
      <c r="K21" s="14" t="str">
        <f>"0.015"</f>
        <v>0.015</v>
      </c>
    </row>
    <row r="22" spans="1:11" ht="17" x14ac:dyDescent="0.2">
      <c r="A22" s="13" t="s">
        <v>47</v>
      </c>
      <c r="B22" s="17" t="s">
        <v>40</v>
      </c>
      <c r="C22" s="14" t="str">
        <f>"0.5"</f>
        <v>0.5</v>
      </c>
      <c r="D22" s="14">
        <v>1</v>
      </c>
      <c r="E22" s="14" t="str">
        <f>"0.5"</f>
        <v>0.5</v>
      </c>
      <c r="F22" s="12" t="s">
        <v>1052</v>
      </c>
      <c r="G22" s="14">
        <v>4</v>
      </c>
      <c r="H22" s="14" t="str">
        <f>"0.5"</f>
        <v>0.5</v>
      </c>
      <c r="I22" s="14" t="str">
        <f>"0.06"</f>
        <v>0.06</v>
      </c>
      <c r="J22" s="14" t="str">
        <f>"0.12"</f>
        <v>0.12</v>
      </c>
      <c r="K22" s="14" t="str">
        <f>"0.06"</f>
        <v>0.06</v>
      </c>
    </row>
    <row r="23" spans="1:11" ht="17" x14ac:dyDescent="0.2">
      <c r="A23" s="13" t="s">
        <v>48</v>
      </c>
      <c r="B23" s="17" t="s">
        <v>41</v>
      </c>
      <c r="C23" s="14" t="str">
        <f>"0.5"</f>
        <v>0.5</v>
      </c>
      <c r="D23" s="14" t="str">
        <f>"1"</f>
        <v>1</v>
      </c>
      <c r="E23" s="14">
        <v>0.25</v>
      </c>
      <c r="F23" s="12" t="s">
        <v>1052</v>
      </c>
      <c r="G23" s="14" t="str">
        <f>"1"</f>
        <v>1</v>
      </c>
      <c r="H23" s="14" t="str">
        <f>"0.5"</f>
        <v>0.5</v>
      </c>
      <c r="I23" s="14" t="str">
        <f>"0.12"</f>
        <v>0.12</v>
      </c>
      <c r="J23" s="14" t="str">
        <f>"0.06"</f>
        <v>0.06</v>
      </c>
      <c r="K23" s="14" t="str">
        <f>"0.12"</f>
        <v>0.12</v>
      </c>
    </row>
    <row r="24" spans="1:11" x14ac:dyDescent="0.2">
      <c r="A24" s="15" t="s">
        <v>354</v>
      </c>
      <c r="B24" s="3" t="s">
        <v>1566</v>
      </c>
      <c r="C24" s="14">
        <v>0.25</v>
      </c>
      <c r="D24" s="14">
        <v>0.5</v>
      </c>
      <c r="E24" s="14">
        <v>0.125</v>
      </c>
      <c r="F24" s="14">
        <v>0.5</v>
      </c>
      <c r="G24" s="14">
        <v>4</v>
      </c>
      <c r="H24" s="12" t="s">
        <v>1052</v>
      </c>
      <c r="I24" s="12" t="s">
        <v>1052</v>
      </c>
      <c r="J24" s="12" t="s">
        <v>1052</v>
      </c>
      <c r="K24" s="12" t="s">
        <v>1052</v>
      </c>
    </row>
    <row r="25" spans="1:11" x14ac:dyDescent="0.2">
      <c r="A25" s="15" t="s">
        <v>378</v>
      </c>
      <c r="B25" s="3" t="s">
        <v>1567</v>
      </c>
      <c r="C25" s="14">
        <v>0.5</v>
      </c>
      <c r="D25" s="14">
        <v>0.5</v>
      </c>
      <c r="E25" s="14">
        <v>0.5</v>
      </c>
      <c r="F25" s="14">
        <v>0.5</v>
      </c>
      <c r="G25" s="14">
        <v>2</v>
      </c>
      <c r="H25" s="12" t="s">
        <v>1052</v>
      </c>
      <c r="I25" s="12" t="s">
        <v>1052</v>
      </c>
      <c r="J25" s="12" t="s">
        <v>1052</v>
      </c>
      <c r="K25" s="12" t="s">
        <v>1052</v>
      </c>
    </row>
    <row r="26" spans="1:11" x14ac:dyDescent="0.2">
      <c r="A26" s="15" t="s">
        <v>386</v>
      </c>
      <c r="B26" s="3" t="s">
        <v>1568</v>
      </c>
      <c r="C26" s="14">
        <v>0.5</v>
      </c>
      <c r="D26" s="14">
        <v>0.5</v>
      </c>
      <c r="E26" s="14">
        <v>0.125</v>
      </c>
      <c r="F26" s="14">
        <v>0.5</v>
      </c>
      <c r="G26" s="14">
        <v>1</v>
      </c>
      <c r="H26" s="12" t="s">
        <v>1052</v>
      </c>
      <c r="I26" s="12" t="s">
        <v>1052</v>
      </c>
      <c r="J26" s="12" t="s">
        <v>1052</v>
      </c>
      <c r="K26" s="12" t="s">
        <v>1052</v>
      </c>
    </row>
    <row r="27" spans="1:11" x14ac:dyDescent="0.2">
      <c r="A27" s="15" t="s">
        <v>393</v>
      </c>
      <c r="B27" s="3" t="s">
        <v>1569</v>
      </c>
      <c r="C27" s="14">
        <v>0.25</v>
      </c>
      <c r="D27" s="14">
        <v>1</v>
      </c>
      <c r="E27" s="14">
        <v>0.125</v>
      </c>
      <c r="F27" s="14">
        <v>0.5</v>
      </c>
      <c r="G27" s="14">
        <v>1</v>
      </c>
      <c r="H27" s="12" t="s">
        <v>1052</v>
      </c>
      <c r="I27" s="12" t="s">
        <v>1052</v>
      </c>
      <c r="J27" s="12" t="s">
        <v>1052</v>
      </c>
      <c r="K27" s="12" t="s">
        <v>1052</v>
      </c>
    </row>
    <row r="28" spans="1:11" x14ac:dyDescent="0.2">
      <c r="A28" s="15" t="s">
        <v>423</v>
      </c>
      <c r="B28" s="3" t="s">
        <v>1570</v>
      </c>
      <c r="C28" s="14">
        <v>1</v>
      </c>
      <c r="D28" s="14">
        <v>1</v>
      </c>
      <c r="E28" s="14">
        <v>0.25</v>
      </c>
      <c r="F28" s="14">
        <v>2</v>
      </c>
      <c r="G28" s="14">
        <v>2</v>
      </c>
      <c r="H28" s="12" t="s">
        <v>1052</v>
      </c>
      <c r="I28" s="12" t="s">
        <v>1052</v>
      </c>
      <c r="J28" s="12" t="s">
        <v>1052</v>
      </c>
      <c r="K28" s="12" t="s">
        <v>1052</v>
      </c>
    </row>
    <row r="29" spans="1:11" x14ac:dyDescent="0.2">
      <c r="A29" s="15" t="s">
        <v>431</v>
      </c>
      <c r="B29" s="3" t="s">
        <v>1571</v>
      </c>
      <c r="C29" s="3">
        <v>0.5</v>
      </c>
      <c r="D29" s="3">
        <v>0.5</v>
      </c>
      <c r="E29" s="3">
        <v>0.125</v>
      </c>
      <c r="F29" s="3">
        <v>0.5</v>
      </c>
      <c r="G29" s="3">
        <v>2</v>
      </c>
      <c r="H29" s="12" t="s">
        <v>1052</v>
      </c>
      <c r="I29" s="12" t="s">
        <v>1052</v>
      </c>
      <c r="J29" s="12" t="s">
        <v>1052</v>
      </c>
      <c r="K29" s="12" t="s">
        <v>1052</v>
      </c>
    </row>
    <row r="30" spans="1:11" x14ac:dyDescent="0.2">
      <c r="A30" s="15" t="s">
        <v>433</v>
      </c>
      <c r="B30" s="3" t="s">
        <v>1572</v>
      </c>
      <c r="C30" s="3">
        <v>0.25</v>
      </c>
      <c r="D30" s="3">
        <v>0.5</v>
      </c>
      <c r="E30" s="3">
        <v>0.125</v>
      </c>
      <c r="F30" s="3">
        <v>0.5</v>
      </c>
      <c r="G30" s="3">
        <v>1</v>
      </c>
      <c r="H30" s="12" t="s">
        <v>1052</v>
      </c>
      <c r="I30" s="12" t="s">
        <v>1052</v>
      </c>
      <c r="J30" s="12" t="s">
        <v>1052</v>
      </c>
      <c r="K30" s="12" t="s">
        <v>1052</v>
      </c>
    </row>
    <row r="31" spans="1:11" x14ac:dyDescent="0.2">
      <c r="A31" s="15" t="s">
        <v>435</v>
      </c>
      <c r="B31" s="3" t="s">
        <v>1573</v>
      </c>
      <c r="C31" s="3">
        <v>0.25</v>
      </c>
      <c r="D31" s="3">
        <v>0.5</v>
      </c>
      <c r="E31" s="3">
        <v>0.125</v>
      </c>
      <c r="F31" s="3">
        <v>1</v>
      </c>
      <c r="G31" s="3">
        <v>2</v>
      </c>
      <c r="H31" s="12" t="s">
        <v>1052</v>
      </c>
      <c r="I31" s="12" t="s">
        <v>1052</v>
      </c>
      <c r="J31" s="12" t="s">
        <v>1052</v>
      </c>
      <c r="K31" s="12" t="s">
        <v>1052</v>
      </c>
    </row>
    <row r="32" spans="1:11" x14ac:dyDescent="0.2">
      <c r="A32" s="15" t="s">
        <v>437</v>
      </c>
      <c r="B32" s="3" t="s">
        <v>1574</v>
      </c>
      <c r="C32" s="3">
        <v>0.5</v>
      </c>
      <c r="D32" s="3">
        <v>0.5</v>
      </c>
      <c r="E32" s="16">
        <v>0.125</v>
      </c>
      <c r="F32" s="3">
        <v>1</v>
      </c>
      <c r="G32" s="3">
        <v>2</v>
      </c>
      <c r="H32" s="12" t="s">
        <v>1052</v>
      </c>
      <c r="I32" s="12" t="s">
        <v>1052</v>
      </c>
      <c r="J32" s="12" t="s">
        <v>1052</v>
      </c>
      <c r="K32" s="12" t="s">
        <v>1052</v>
      </c>
    </row>
    <row r="33" spans="1:11" x14ac:dyDescent="0.2">
      <c r="A33" s="15" t="s">
        <v>342</v>
      </c>
      <c r="B33" s="3" t="s">
        <v>341</v>
      </c>
      <c r="C33" s="3">
        <v>0.25</v>
      </c>
      <c r="D33" s="3">
        <v>0.5</v>
      </c>
      <c r="E33" s="3">
        <v>1.6E-2</v>
      </c>
      <c r="F33" s="14" t="s">
        <v>1052</v>
      </c>
      <c r="G33" s="3">
        <v>2</v>
      </c>
      <c r="H33" s="12" t="s">
        <v>1052</v>
      </c>
      <c r="I33" s="12" t="s">
        <v>1052</v>
      </c>
      <c r="J33" s="12" t="s">
        <v>1052</v>
      </c>
      <c r="K33" s="12" t="s">
        <v>1052</v>
      </c>
    </row>
    <row r="34" spans="1:11" x14ac:dyDescent="0.2">
      <c r="A34" s="15" t="s">
        <v>346</v>
      </c>
      <c r="B34" s="3" t="s">
        <v>345</v>
      </c>
      <c r="C34" s="3">
        <v>0.5</v>
      </c>
      <c r="D34" s="3">
        <v>0.5</v>
      </c>
      <c r="E34" s="3">
        <v>0.125</v>
      </c>
      <c r="F34" s="3">
        <v>1</v>
      </c>
      <c r="G34" s="3">
        <v>2</v>
      </c>
      <c r="H34" s="12" t="s">
        <v>1052</v>
      </c>
      <c r="I34" s="12" t="s">
        <v>1052</v>
      </c>
      <c r="J34" s="12" t="s">
        <v>1052</v>
      </c>
      <c r="K34" s="12" t="s">
        <v>1052</v>
      </c>
    </row>
    <row r="35" spans="1:11" x14ac:dyDescent="0.2">
      <c r="A35" s="15" t="s">
        <v>349</v>
      </c>
      <c r="B35" s="3" t="s">
        <v>348</v>
      </c>
      <c r="C35" s="3">
        <v>0.25</v>
      </c>
      <c r="D35" s="3">
        <v>0.5</v>
      </c>
      <c r="E35" s="3">
        <v>0.125</v>
      </c>
      <c r="F35" s="3">
        <v>0.5</v>
      </c>
      <c r="G35" s="3">
        <v>1</v>
      </c>
      <c r="H35" s="12" t="s">
        <v>1052</v>
      </c>
      <c r="I35" s="12" t="s">
        <v>1052</v>
      </c>
      <c r="J35" s="12" t="s">
        <v>1052</v>
      </c>
      <c r="K35" s="12" t="s">
        <v>1052</v>
      </c>
    </row>
    <row r="36" spans="1:11" x14ac:dyDescent="0.2">
      <c r="A36" s="15" t="s">
        <v>351</v>
      </c>
      <c r="B36" s="3" t="s">
        <v>350</v>
      </c>
      <c r="C36" s="3">
        <v>0.5</v>
      </c>
      <c r="D36" s="3">
        <v>1</v>
      </c>
      <c r="E36" s="3">
        <v>0.125</v>
      </c>
      <c r="F36" s="3">
        <v>4</v>
      </c>
      <c r="G36" s="3">
        <v>4</v>
      </c>
      <c r="H36" s="12" t="s">
        <v>1052</v>
      </c>
      <c r="I36" s="12" t="s">
        <v>1052</v>
      </c>
      <c r="J36" s="12" t="s">
        <v>1052</v>
      </c>
      <c r="K36" s="12" t="s">
        <v>1052</v>
      </c>
    </row>
    <row r="37" spans="1:11" x14ac:dyDescent="0.2">
      <c r="A37" s="15" t="s">
        <v>356</v>
      </c>
      <c r="B37" s="3" t="s">
        <v>355</v>
      </c>
      <c r="C37" s="3">
        <v>0.06</v>
      </c>
      <c r="D37" s="3">
        <v>0.125</v>
      </c>
      <c r="E37" s="3">
        <v>0.03</v>
      </c>
      <c r="F37" s="3">
        <v>0.06</v>
      </c>
      <c r="G37" s="3">
        <v>0.5</v>
      </c>
      <c r="H37" s="12" t="s">
        <v>1052</v>
      </c>
      <c r="I37" s="12" t="s">
        <v>1052</v>
      </c>
      <c r="J37" s="12" t="s">
        <v>1052</v>
      </c>
      <c r="K37" s="12" t="s">
        <v>1052</v>
      </c>
    </row>
    <row r="38" spans="1:11" x14ac:dyDescent="0.2">
      <c r="A38" s="15" t="s">
        <v>359</v>
      </c>
      <c r="B38" s="3" t="s">
        <v>358</v>
      </c>
      <c r="C38" s="3">
        <v>1</v>
      </c>
      <c r="D38" s="3">
        <v>1</v>
      </c>
      <c r="E38" s="3">
        <v>0.125</v>
      </c>
      <c r="F38" s="3">
        <v>2</v>
      </c>
      <c r="G38" s="3">
        <v>1</v>
      </c>
      <c r="H38" s="12" t="s">
        <v>1052</v>
      </c>
      <c r="I38" s="12" t="s">
        <v>1052</v>
      </c>
      <c r="J38" s="12" t="s">
        <v>1052</v>
      </c>
      <c r="K38" s="12" t="s">
        <v>1052</v>
      </c>
    </row>
    <row r="39" spans="1:11" x14ac:dyDescent="0.2">
      <c r="A39" s="15" t="s">
        <v>362</v>
      </c>
      <c r="B39" s="3" t="s">
        <v>361</v>
      </c>
      <c r="C39" s="3">
        <v>1</v>
      </c>
      <c r="D39" s="3">
        <v>0.5</v>
      </c>
      <c r="E39" s="3">
        <v>0.125</v>
      </c>
      <c r="F39" s="3">
        <v>1</v>
      </c>
      <c r="G39" s="3">
        <v>2</v>
      </c>
      <c r="H39" s="12" t="s">
        <v>1052</v>
      </c>
      <c r="I39" s="12" t="s">
        <v>1052</v>
      </c>
      <c r="J39" s="12" t="s">
        <v>1052</v>
      </c>
      <c r="K39" s="12" t="s">
        <v>1052</v>
      </c>
    </row>
    <row r="40" spans="1:11" x14ac:dyDescent="0.2">
      <c r="A40" s="15" t="s">
        <v>365</v>
      </c>
      <c r="B40" s="3" t="s">
        <v>364</v>
      </c>
      <c r="C40" s="3">
        <v>1</v>
      </c>
      <c r="D40" s="3">
        <v>2</v>
      </c>
      <c r="E40" s="3">
        <v>0.25</v>
      </c>
      <c r="F40" s="3">
        <v>2</v>
      </c>
      <c r="G40" s="3">
        <v>2</v>
      </c>
      <c r="H40" s="12" t="s">
        <v>1052</v>
      </c>
      <c r="I40" s="12" t="s">
        <v>1052</v>
      </c>
      <c r="J40" s="12" t="s">
        <v>1052</v>
      </c>
      <c r="K40" s="12" t="s">
        <v>1052</v>
      </c>
    </row>
    <row r="41" spans="1:11" x14ac:dyDescent="0.2">
      <c r="A41" s="15" t="s">
        <v>368</v>
      </c>
      <c r="B41" s="3" t="s">
        <v>367</v>
      </c>
      <c r="C41" s="3">
        <v>0.25</v>
      </c>
      <c r="D41" s="3">
        <v>1</v>
      </c>
      <c r="E41" s="3">
        <v>0.125</v>
      </c>
      <c r="F41" s="3">
        <v>1</v>
      </c>
      <c r="G41" s="3">
        <v>2</v>
      </c>
      <c r="H41" s="12" t="s">
        <v>1052</v>
      </c>
      <c r="I41" s="12" t="s">
        <v>1052</v>
      </c>
      <c r="J41" s="12" t="s">
        <v>1052</v>
      </c>
      <c r="K41" s="12" t="s">
        <v>1052</v>
      </c>
    </row>
    <row r="42" spans="1:11" x14ac:dyDescent="0.2">
      <c r="A42" s="15" t="s">
        <v>371</v>
      </c>
      <c r="B42" s="3" t="s">
        <v>370</v>
      </c>
      <c r="C42" s="3">
        <v>4</v>
      </c>
      <c r="D42" s="3">
        <v>1</v>
      </c>
      <c r="E42" s="3">
        <v>0.5</v>
      </c>
      <c r="F42" s="3">
        <v>2</v>
      </c>
      <c r="G42" s="3">
        <v>2</v>
      </c>
      <c r="H42" s="12" t="s">
        <v>1052</v>
      </c>
      <c r="I42" s="12" t="s">
        <v>1052</v>
      </c>
      <c r="J42" s="12" t="s">
        <v>1052</v>
      </c>
      <c r="K42" s="12" t="s">
        <v>1052</v>
      </c>
    </row>
    <row r="43" spans="1:11" x14ac:dyDescent="0.2">
      <c r="A43" s="15" t="s">
        <v>373</v>
      </c>
      <c r="B43" s="3" t="s">
        <v>372</v>
      </c>
      <c r="C43" s="3">
        <v>0.25</v>
      </c>
      <c r="D43" s="3">
        <v>0.25</v>
      </c>
      <c r="E43" s="3">
        <v>0.06</v>
      </c>
      <c r="F43" s="3">
        <v>0.25</v>
      </c>
      <c r="G43" s="3">
        <v>1</v>
      </c>
      <c r="H43" s="12" t="s">
        <v>1052</v>
      </c>
      <c r="I43" s="12" t="s">
        <v>1052</v>
      </c>
      <c r="J43" s="12" t="s">
        <v>1052</v>
      </c>
      <c r="K43" s="12" t="s">
        <v>1052</v>
      </c>
    </row>
    <row r="44" spans="1:11" x14ac:dyDescent="0.2">
      <c r="A44" s="15" t="s">
        <v>375</v>
      </c>
      <c r="B44" s="3" t="s">
        <v>374</v>
      </c>
      <c r="C44" s="3">
        <v>0.25</v>
      </c>
      <c r="D44" s="3">
        <v>0.5</v>
      </c>
      <c r="E44" s="3">
        <v>0.125</v>
      </c>
      <c r="F44" s="3">
        <v>0.5</v>
      </c>
      <c r="G44" s="3">
        <v>1</v>
      </c>
      <c r="H44" s="12" t="s">
        <v>1052</v>
      </c>
      <c r="I44" s="12" t="s">
        <v>1052</v>
      </c>
      <c r="J44" s="12" t="s">
        <v>1052</v>
      </c>
      <c r="K44" s="12" t="s">
        <v>1052</v>
      </c>
    </row>
    <row r="45" spans="1:11" x14ac:dyDescent="0.2">
      <c r="A45" s="15" t="s">
        <v>381</v>
      </c>
      <c r="B45" s="3" t="s">
        <v>380</v>
      </c>
      <c r="C45" s="3">
        <v>0.5</v>
      </c>
      <c r="D45" s="3">
        <v>2</v>
      </c>
      <c r="E45" s="3">
        <v>0.125</v>
      </c>
      <c r="F45" s="3">
        <v>1</v>
      </c>
      <c r="G45" s="3">
        <v>1</v>
      </c>
      <c r="H45" s="12" t="s">
        <v>1052</v>
      </c>
      <c r="I45" s="12" t="s">
        <v>1052</v>
      </c>
      <c r="J45" s="12" t="s">
        <v>1052</v>
      </c>
      <c r="K45" s="12" t="s">
        <v>1052</v>
      </c>
    </row>
    <row r="46" spans="1:11" x14ac:dyDescent="0.2">
      <c r="A46" s="15" t="s">
        <v>383</v>
      </c>
      <c r="B46" s="3" t="s">
        <v>382</v>
      </c>
      <c r="C46" s="3">
        <v>0.25</v>
      </c>
      <c r="D46" s="3">
        <v>0.5</v>
      </c>
      <c r="E46" s="3">
        <v>0.06</v>
      </c>
      <c r="F46" s="3">
        <v>0.5</v>
      </c>
      <c r="G46" s="3">
        <v>2</v>
      </c>
      <c r="H46" s="12" t="s">
        <v>1052</v>
      </c>
      <c r="I46" s="12" t="s">
        <v>1052</v>
      </c>
      <c r="J46" s="12" t="s">
        <v>1052</v>
      </c>
      <c r="K46" s="12" t="s">
        <v>1052</v>
      </c>
    </row>
    <row r="47" spans="1:11" x14ac:dyDescent="0.2">
      <c r="A47" s="15" t="s">
        <v>388</v>
      </c>
      <c r="B47" s="3" t="s">
        <v>387</v>
      </c>
      <c r="C47" s="3">
        <v>0.5</v>
      </c>
      <c r="D47" s="3">
        <v>1</v>
      </c>
      <c r="E47" s="3">
        <v>0.125</v>
      </c>
      <c r="F47" s="3">
        <v>1</v>
      </c>
      <c r="G47" s="3">
        <v>2</v>
      </c>
      <c r="H47" s="12" t="s">
        <v>1052</v>
      </c>
      <c r="I47" s="12" t="s">
        <v>1052</v>
      </c>
      <c r="J47" s="12" t="s">
        <v>1052</v>
      </c>
      <c r="K47" s="12" t="s">
        <v>1052</v>
      </c>
    </row>
    <row r="48" spans="1:11" x14ac:dyDescent="0.2">
      <c r="A48" s="15" t="s">
        <v>391</v>
      </c>
      <c r="B48" s="3" t="s">
        <v>390</v>
      </c>
      <c r="C48" s="3">
        <v>8</v>
      </c>
      <c r="D48" s="3">
        <v>8</v>
      </c>
      <c r="E48" s="3">
        <v>0.5</v>
      </c>
      <c r="F48" s="3" t="s">
        <v>1066</v>
      </c>
      <c r="G48" s="3">
        <v>1</v>
      </c>
      <c r="H48" s="12" t="s">
        <v>1052</v>
      </c>
      <c r="I48" s="12" t="s">
        <v>1052</v>
      </c>
      <c r="J48" s="12" t="s">
        <v>1052</v>
      </c>
      <c r="K48" s="12" t="s">
        <v>1052</v>
      </c>
    </row>
    <row r="49" spans="1:11" x14ac:dyDescent="0.2">
      <c r="A49" s="15" t="s">
        <v>395</v>
      </c>
      <c r="B49" s="3" t="s">
        <v>394</v>
      </c>
      <c r="C49" s="3">
        <v>0.25</v>
      </c>
      <c r="D49" s="3">
        <v>0.5</v>
      </c>
      <c r="E49" s="3">
        <v>0.06</v>
      </c>
      <c r="F49" s="3">
        <v>0.5</v>
      </c>
      <c r="G49" s="3">
        <v>1</v>
      </c>
      <c r="H49" s="12" t="s">
        <v>1052</v>
      </c>
      <c r="I49" s="12" t="s">
        <v>1052</v>
      </c>
      <c r="J49" s="12" t="s">
        <v>1052</v>
      </c>
      <c r="K49" s="12" t="s">
        <v>1052</v>
      </c>
    </row>
    <row r="50" spans="1:11" x14ac:dyDescent="0.2">
      <c r="A50" s="15" t="s">
        <v>397</v>
      </c>
      <c r="B50" s="3" t="s">
        <v>396</v>
      </c>
      <c r="C50" s="3">
        <v>0.125</v>
      </c>
      <c r="D50" s="3">
        <v>0.5</v>
      </c>
      <c r="E50" s="3">
        <v>0.06</v>
      </c>
      <c r="F50" s="3">
        <v>0.5</v>
      </c>
      <c r="G50" s="3">
        <v>2</v>
      </c>
      <c r="H50" s="12" t="s">
        <v>1052</v>
      </c>
      <c r="I50" s="12" t="s">
        <v>1052</v>
      </c>
      <c r="J50" s="12" t="s">
        <v>1052</v>
      </c>
      <c r="K50" s="12" t="s">
        <v>1052</v>
      </c>
    </row>
    <row r="51" spans="1:11" x14ac:dyDescent="0.2">
      <c r="A51" s="15" t="s">
        <v>399</v>
      </c>
      <c r="B51" s="3" t="s">
        <v>398</v>
      </c>
      <c r="C51" s="3">
        <v>0.5</v>
      </c>
      <c r="D51" s="3">
        <v>1</v>
      </c>
      <c r="E51" s="3">
        <v>0.125</v>
      </c>
      <c r="F51" s="3">
        <v>2</v>
      </c>
      <c r="G51" s="3">
        <v>1</v>
      </c>
      <c r="H51" s="12" t="s">
        <v>1052</v>
      </c>
      <c r="I51" s="12" t="s">
        <v>1052</v>
      </c>
      <c r="J51" s="12" t="s">
        <v>1052</v>
      </c>
      <c r="K51" s="12" t="s">
        <v>1052</v>
      </c>
    </row>
    <row r="52" spans="1:11" x14ac:dyDescent="0.2">
      <c r="A52" s="15" t="s">
        <v>402</v>
      </c>
      <c r="B52" s="3" t="s">
        <v>401</v>
      </c>
      <c r="C52" s="3">
        <v>0.5</v>
      </c>
      <c r="D52" s="3">
        <v>0.5</v>
      </c>
      <c r="E52" s="3">
        <v>0.125</v>
      </c>
      <c r="F52" s="3">
        <v>1</v>
      </c>
      <c r="G52" s="3">
        <v>4</v>
      </c>
      <c r="H52" s="12" t="s">
        <v>1052</v>
      </c>
      <c r="I52" s="12" t="s">
        <v>1052</v>
      </c>
      <c r="J52" s="12" t="s">
        <v>1052</v>
      </c>
      <c r="K52" s="12" t="s">
        <v>1052</v>
      </c>
    </row>
    <row r="53" spans="1:11" x14ac:dyDescent="0.2">
      <c r="A53" s="15" t="s">
        <v>404</v>
      </c>
      <c r="B53" s="3" t="s">
        <v>403</v>
      </c>
      <c r="C53" s="3">
        <v>0.125</v>
      </c>
      <c r="D53" s="3">
        <v>0.5</v>
      </c>
      <c r="E53" s="3" t="s">
        <v>1067</v>
      </c>
      <c r="F53" s="3">
        <v>0.5</v>
      </c>
      <c r="G53" s="3">
        <v>16</v>
      </c>
      <c r="H53" s="12" t="s">
        <v>1052</v>
      </c>
      <c r="I53" s="12" t="s">
        <v>1052</v>
      </c>
      <c r="J53" s="12" t="s">
        <v>1052</v>
      </c>
      <c r="K53" s="12" t="s">
        <v>1052</v>
      </c>
    </row>
    <row r="54" spans="1:11" x14ac:dyDescent="0.2">
      <c r="A54" s="15" t="s">
        <v>406</v>
      </c>
      <c r="B54" s="3" t="s">
        <v>405</v>
      </c>
      <c r="C54" s="3">
        <v>0.25</v>
      </c>
      <c r="D54" s="3">
        <v>0.5</v>
      </c>
      <c r="E54" s="3">
        <v>0.25</v>
      </c>
      <c r="F54" s="3">
        <v>0.5</v>
      </c>
      <c r="G54" s="3">
        <v>2</v>
      </c>
      <c r="H54" s="12" t="s">
        <v>1052</v>
      </c>
      <c r="I54" s="12" t="s">
        <v>1052</v>
      </c>
      <c r="J54" s="12" t="s">
        <v>1052</v>
      </c>
      <c r="K54" s="12" t="s">
        <v>1052</v>
      </c>
    </row>
    <row r="55" spans="1:11" x14ac:dyDescent="0.2">
      <c r="A55" s="15" t="s">
        <v>408</v>
      </c>
      <c r="B55" s="3" t="s">
        <v>407</v>
      </c>
      <c r="C55" s="3">
        <v>0.5</v>
      </c>
      <c r="D55" s="3">
        <v>0.5</v>
      </c>
      <c r="E55" s="3">
        <v>0.125</v>
      </c>
      <c r="F55" s="3">
        <v>0.5</v>
      </c>
      <c r="G55" s="3">
        <v>2</v>
      </c>
      <c r="H55" s="12" t="s">
        <v>1052</v>
      </c>
      <c r="I55" s="12" t="s">
        <v>1052</v>
      </c>
      <c r="J55" s="12" t="s">
        <v>1052</v>
      </c>
      <c r="K55" s="12" t="s">
        <v>1052</v>
      </c>
    </row>
    <row r="56" spans="1:11" x14ac:dyDescent="0.2">
      <c r="A56" s="15" t="s">
        <v>411</v>
      </c>
      <c r="B56" s="3" t="s">
        <v>410</v>
      </c>
      <c r="C56" s="3">
        <v>0.5</v>
      </c>
      <c r="D56" s="3">
        <v>0.5</v>
      </c>
      <c r="E56" s="3">
        <v>0.125</v>
      </c>
      <c r="F56" s="3">
        <v>0.5</v>
      </c>
      <c r="G56" s="3">
        <v>4</v>
      </c>
      <c r="H56" s="12" t="s">
        <v>1052</v>
      </c>
      <c r="I56" s="12" t="s">
        <v>1052</v>
      </c>
      <c r="J56" s="12" t="s">
        <v>1052</v>
      </c>
      <c r="K56" s="12" t="s">
        <v>1052</v>
      </c>
    </row>
    <row r="57" spans="1:11" x14ac:dyDescent="0.2">
      <c r="A57" s="15" t="s">
        <v>413</v>
      </c>
      <c r="B57" s="3" t="s">
        <v>412</v>
      </c>
      <c r="C57" s="3">
        <v>0.125</v>
      </c>
      <c r="D57" s="3">
        <v>1</v>
      </c>
      <c r="E57" s="3">
        <v>0.06</v>
      </c>
      <c r="F57" s="3">
        <v>1</v>
      </c>
      <c r="G57" s="3">
        <v>2</v>
      </c>
      <c r="H57" s="12" t="s">
        <v>1052</v>
      </c>
      <c r="I57" s="12" t="s">
        <v>1052</v>
      </c>
      <c r="J57" s="12" t="s">
        <v>1052</v>
      </c>
      <c r="K57" s="12" t="s">
        <v>1052</v>
      </c>
    </row>
    <row r="58" spans="1:11" x14ac:dyDescent="0.2">
      <c r="A58" s="15" t="s">
        <v>416</v>
      </c>
      <c r="B58" s="3" t="s">
        <v>415</v>
      </c>
      <c r="D58" s="3">
        <v>1</v>
      </c>
      <c r="E58" s="3">
        <v>0.125</v>
      </c>
      <c r="F58" s="3">
        <v>2</v>
      </c>
      <c r="G58" s="3">
        <v>1</v>
      </c>
      <c r="H58" s="12" t="s">
        <v>1052</v>
      </c>
      <c r="I58" s="12" t="s">
        <v>1052</v>
      </c>
      <c r="J58" s="12" t="s">
        <v>1052</v>
      </c>
      <c r="K58" s="12" t="s">
        <v>1052</v>
      </c>
    </row>
    <row r="59" spans="1:11" x14ac:dyDescent="0.2">
      <c r="A59" s="15" t="s">
        <v>418</v>
      </c>
      <c r="B59" s="3" t="s">
        <v>417</v>
      </c>
      <c r="C59" s="3">
        <v>0.25</v>
      </c>
      <c r="D59" s="3">
        <v>0.5</v>
      </c>
      <c r="E59" s="3">
        <v>0.03</v>
      </c>
      <c r="F59" s="3">
        <v>1</v>
      </c>
      <c r="G59" s="3" t="s">
        <v>1068</v>
      </c>
      <c r="H59" s="12" t="s">
        <v>1052</v>
      </c>
      <c r="I59" s="12" t="s">
        <v>1052</v>
      </c>
      <c r="J59" s="12" t="s">
        <v>1052</v>
      </c>
      <c r="K59" s="12" t="s">
        <v>1052</v>
      </c>
    </row>
    <row r="60" spans="1:11" x14ac:dyDescent="0.2">
      <c r="A60" s="15" t="s">
        <v>421</v>
      </c>
      <c r="B60" s="3" t="s">
        <v>420</v>
      </c>
      <c r="C60" s="3">
        <v>0.125</v>
      </c>
      <c r="D60" s="3">
        <v>0.5</v>
      </c>
      <c r="E60" s="3" t="s">
        <v>1067</v>
      </c>
      <c r="F60" s="3">
        <v>0.5</v>
      </c>
      <c r="G60" s="3">
        <v>0.5</v>
      </c>
      <c r="H60" s="12" t="s">
        <v>1052</v>
      </c>
      <c r="I60" s="12" t="s">
        <v>1052</v>
      </c>
      <c r="J60" s="12" t="s">
        <v>1052</v>
      </c>
      <c r="K60" s="12" t="s">
        <v>1052</v>
      </c>
    </row>
    <row r="61" spans="1:11" x14ac:dyDescent="0.2">
      <c r="A61" s="15" t="s">
        <v>425</v>
      </c>
      <c r="B61" s="3" t="s">
        <v>424</v>
      </c>
      <c r="C61" s="3">
        <v>0.5</v>
      </c>
      <c r="D61" s="3">
        <v>0.5</v>
      </c>
      <c r="E61" s="3">
        <v>0.125</v>
      </c>
      <c r="F61" s="3">
        <v>1</v>
      </c>
      <c r="G61" s="3">
        <v>2</v>
      </c>
      <c r="H61" s="12" t="s">
        <v>1052</v>
      </c>
      <c r="I61" s="12" t="s">
        <v>1052</v>
      </c>
      <c r="J61" s="12" t="s">
        <v>1052</v>
      </c>
      <c r="K61" s="12" t="s">
        <v>1052</v>
      </c>
    </row>
    <row r="62" spans="1:11" x14ac:dyDescent="0.2">
      <c r="A62" s="15" t="s">
        <v>427</v>
      </c>
      <c r="B62" s="3" t="s">
        <v>426</v>
      </c>
      <c r="C62" s="3">
        <v>0.5</v>
      </c>
      <c r="D62" s="3">
        <v>0.5</v>
      </c>
      <c r="E62" s="3">
        <v>0.125</v>
      </c>
      <c r="F62" s="3">
        <v>1</v>
      </c>
      <c r="G62" s="3">
        <v>2</v>
      </c>
      <c r="H62" s="12" t="s">
        <v>1052</v>
      </c>
      <c r="I62" s="12" t="s">
        <v>1052</v>
      </c>
      <c r="J62" s="12" t="s">
        <v>1052</v>
      </c>
      <c r="K62" s="12" t="s">
        <v>1052</v>
      </c>
    </row>
    <row r="63" spans="1:11" x14ac:dyDescent="0.2">
      <c r="A63" s="15" t="s">
        <v>429</v>
      </c>
      <c r="B63" s="3" t="s">
        <v>428</v>
      </c>
      <c r="C63" s="3">
        <v>0.25</v>
      </c>
      <c r="D63" s="3">
        <v>1</v>
      </c>
      <c r="E63" s="3">
        <v>0.06</v>
      </c>
      <c r="F63" s="3">
        <v>1</v>
      </c>
      <c r="G63" s="3">
        <v>2</v>
      </c>
      <c r="H63" s="12" t="s">
        <v>1052</v>
      </c>
      <c r="I63" s="12" t="s">
        <v>1052</v>
      </c>
      <c r="J63" s="12" t="s">
        <v>1052</v>
      </c>
      <c r="K63" s="12" t="s">
        <v>1052</v>
      </c>
    </row>
    <row r="64" spans="1:11" x14ac:dyDescent="0.2">
      <c r="A64" s="15" t="s">
        <v>439</v>
      </c>
      <c r="B64" s="3" t="s">
        <v>438</v>
      </c>
      <c r="C64" s="3">
        <v>0.25</v>
      </c>
      <c r="D64" s="3">
        <v>0.5</v>
      </c>
      <c r="E64" s="3" t="s">
        <v>1069</v>
      </c>
      <c r="F64" s="3">
        <v>0.5</v>
      </c>
      <c r="G64" s="3">
        <v>4</v>
      </c>
      <c r="H64" s="12" t="s">
        <v>1052</v>
      </c>
      <c r="I64" s="12" t="s">
        <v>1052</v>
      </c>
      <c r="J64" s="12" t="s">
        <v>1052</v>
      </c>
      <c r="K64" s="12" t="s">
        <v>1052</v>
      </c>
    </row>
    <row r="65" spans="1:11" x14ac:dyDescent="0.2">
      <c r="A65" s="15" t="s">
        <v>441</v>
      </c>
      <c r="B65" s="3" t="s">
        <v>440</v>
      </c>
      <c r="C65" s="3">
        <v>0.25</v>
      </c>
      <c r="D65" s="3">
        <v>0.5</v>
      </c>
      <c r="E65" s="3" t="s">
        <v>1069</v>
      </c>
      <c r="F65" s="3">
        <v>1</v>
      </c>
      <c r="G65" s="3">
        <v>8</v>
      </c>
      <c r="H65" s="12" t="s">
        <v>1052</v>
      </c>
      <c r="I65" s="12" t="s">
        <v>1052</v>
      </c>
      <c r="J65" s="12" t="s">
        <v>1052</v>
      </c>
      <c r="K65" s="12" t="s">
        <v>1052</v>
      </c>
    </row>
    <row r="66" spans="1:11" x14ac:dyDescent="0.2">
      <c r="A66" s="15" t="s">
        <v>443</v>
      </c>
      <c r="B66" s="3" t="s">
        <v>442</v>
      </c>
      <c r="C66" s="3">
        <v>0.5</v>
      </c>
      <c r="D66" s="3">
        <v>1</v>
      </c>
      <c r="E66" s="3">
        <v>0.25</v>
      </c>
      <c r="F66" s="3">
        <v>1</v>
      </c>
      <c r="G66" s="3">
        <v>4</v>
      </c>
      <c r="H66" s="12" t="s">
        <v>1052</v>
      </c>
      <c r="I66" s="12" t="s">
        <v>1052</v>
      </c>
      <c r="J66" s="12" t="s">
        <v>1052</v>
      </c>
      <c r="K66" s="12" t="s">
        <v>1052</v>
      </c>
    </row>
    <row r="67" spans="1:11" x14ac:dyDescent="0.2">
      <c r="A67" s="15" t="s">
        <v>445</v>
      </c>
      <c r="B67" s="3" t="s">
        <v>444</v>
      </c>
      <c r="C67" s="3">
        <v>0.5</v>
      </c>
      <c r="D67" s="3">
        <v>1</v>
      </c>
      <c r="E67" s="3">
        <v>0.125</v>
      </c>
      <c r="F67" s="3">
        <v>1</v>
      </c>
      <c r="G67" s="3">
        <v>8</v>
      </c>
      <c r="H67" s="12" t="s">
        <v>1052</v>
      </c>
      <c r="I67" s="12" t="s">
        <v>1052</v>
      </c>
      <c r="J67" s="12" t="s">
        <v>1052</v>
      </c>
      <c r="K67" s="12" t="s">
        <v>1052</v>
      </c>
    </row>
    <row r="68" spans="1:11" x14ac:dyDescent="0.2">
      <c r="A68" s="15" t="s">
        <v>447</v>
      </c>
      <c r="B68" s="3" t="s">
        <v>446</v>
      </c>
      <c r="C68" s="3">
        <v>0.25</v>
      </c>
      <c r="D68" s="3">
        <v>0.5</v>
      </c>
      <c r="E68" s="3">
        <v>0.125</v>
      </c>
      <c r="F68" s="3">
        <v>0.5</v>
      </c>
      <c r="G68" s="3">
        <v>2</v>
      </c>
      <c r="H68" s="12" t="s">
        <v>1052</v>
      </c>
      <c r="I68" s="12" t="s">
        <v>1052</v>
      </c>
      <c r="J68" s="12" t="s">
        <v>1052</v>
      </c>
      <c r="K68" s="12" t="s">
        <v>1052</v>
      </c>
    </row>
    <row r="69" spans="1:11" x14ac:dyDescent="0.2">
      <c r="A69" s="15" t="s">
        <v>449</v>
      </c>
      <c r="B69" s="3" t="s">
        <v>448</v>
      </c>
      <c r="C69" s="3">
        <v>0.25</v>
      </c>
      <c r="D69" s="3">
        <v>1</v>
      </c>
      <c r="E69" s="3">
        <v>0.06</v>
      </c>
      <c r="F69" s="3">
        <v>2</v>
      </c>
      <c r="G69" s="3">
        <v>4</v>
      </c>
      <c r="H69" s="12" t="s">
        <v>1052</v>
      </c>
      <c r="I69" s="12" t="s">
        <v>1052</v>
      </c>
      <c r="J69" s="12" t="s">
        <v>1052</v>
      </c>
      <c r="K69" s="12" t="s">
        <v>1052</v>
      </c>
    </row>
    <row r="70" spans="1:11" x14ac:dyDescent="0.2">
      <c r="A70" s="15" t="s">
        <v>452</v>
      </c>
      <c r="B70" s="3" t="s">
        <v>451</v>
      </c>
      <c r="C70" s="3">
        <v>0.125</v>
      </c>
      <c r="D70" s="3">
        <v>0.5</v>
      </c>
      <c r="E70" s="3" t="s">
        <v>1069</v>
      </c>
      <c r="F70" s="3">
        <v>0.5</v>
      </c>
      <c r="G70" s="3">
        <v>2</v>
      </c>
      <c r="H70" s="12" t="s">
        <v>1052</v>
      </c>
      <c r="I70" s="12" t="s">
        <v>1052</v>
      </c>
      <c r="J70" s="12" t="s">
        <v>1052</v>
      </c>
      <c r="K70" s="12" t="s">
        <v>1052</v>
      </c>
    </row>
    <row r="71" spans="1:11" x14ac:dyDescent="0.2">
      <c r="A71" s="15" t="s">
        <v>454</v>
      </c>
      <c r="B71" s="3" t="s">
        <v>453</v>
      </c>
      <c r="C71" s="3">
        <v>0.5</v>
      </c>
      <c r="D71" s="3">
        <v>1</v>
      </c>
      <c r="E71" s="3">
        <v>0.5</v>
      </c>
      <c r="F71" s="3">
        <v>0.5</v>
      </c>
      <c r="G71" s="3">
        <v>2</v>
      </c>
      <c r="H71" s="12" t="s">
        <v>1052</v>
      </c>
      <c r="I71" s="12" t="s">
        <v>1052</v>
      </c>
      <c r="J71" s="12" t="s">
        <v>1052</v>
      </c>
      <c r="K71" s="12" t="s">
        <v>1052</v>
      </c>
    </row>
    <row r="72" spans="1:11" x14ac:dyDescent="0.2">
      <c r="A72" s="15" t="s">
        <v>294</v>
      </c>
      <c r="B72" s="15" t="s">
        <v>294</v>
      </c>
      <c r="C72" s="14">
        <v>1</v>
      </c>
      <c r="D72" s="14">
        <v>2</v>
      </c>
      <c r="E72" s="14">
        <v>0.125</v>
      </c>
      <c r="F72" s="12" t="s">
        <v>1052</v>
      </c>
      <c r="G72" s="14" t="s">
        <v>1052</v>
      </c>
      <c r="H72" s="12" t="s">
        <v>1052</v>
      </c>
      <c r="I72" s="12" t="s">
        <v>1052</v>
      </c>
      <c r="J72" s="12" t="s">
        <v>1052</v>
      </c>
      <c r="K72" s="12" t="s">
        <v>1052</v>
      </c>
    </row>
    <row r="73" spans="1:11" x14ac:dyDescent="0.2">
      <c r="A73" s="15" t="s">
        <v>297</v>
      </c>
      <c r="B73" s="15" t="s">
        <v>297</v>
      </c>
      <c r="C73" s="14" t="s">
        <v>1068</v>
      </c>
      <c r="D73" s="14" t="s">
        <v>1068</v>
      </c>
      <c r="E73" s="14" t="s">
        <v>1066</v>
      </c>
      <c r="F73" s="12" t="s">
        <v>1052</v>
      </c>
      <c r="G73" s="14" t="s">
        <v>1052</v>
      </c>
      <c r="H73" s="12" t="s">
        <v>1052</v>
      </c>
      <c r="I73" s="12" t="s">
        <v>1052</v>
      </c>
      <c r="J73" s="12" t="s">
        <v>1052</v>
      </c>
      <c r="K73" s="12" t="s">
        <v>1052</v>
      </c>
    </row>
    <row r="74" spans="1:11" x14ac:dyDescent="0.2">
      <c r="A74" s="15" t="s">
        <v>299</v>
      </c>
      <c r="B74" s="15" t="s">
        <v>299</v>
      </c>
      <c r="C74" s="14">
        <v>0.25</v>
      </c>
      <c r="D74" s="14">
        <v>2</v>
      </c>
      <c r="E74" s="14">
        <v>0.06</v>
      </c>
      <c r="F74" s="12" t="s">
        <v>1052</v>
      </c>
      <c r="G74" s="14" t="s">
        <v>1052</v>
      </c>
      <c r="H74" s="12" t="s">
        <v>1052</v>
      </c>
      <c r="I74" s="12" t="s">
        <v>1052</v>
      </c>
      <c r="J74" s="12" t="s">
        <v>1052</v>
      </c>
      <c r="K74" s="12" t="s">
        <v>1052</v>
      </c>
    </row>
    <row r="75" spans="1:11" x14ac:dyDescent="0.2">
      <c r="A75" s="15" t="s">
        <v>1070</v>
      </c>
      <c r="B75" s="15" t="s">
        <v>1070</v>
      </c>
      <c r="C75" s="14" t="s">
        <v>1052</v>
      </c>
      <c r="D75" s="14">
        <v>0.5</v>
      </c>
      <c r="E75" s="14" t="s">
        <v>1052</v>
      </c>
      <c r="F75" s="12" t="s">
        <v>1052</v>
      </c>
      <c r="G75" s="14">
        <v>1</v>
      </c>
      <c r="H75" s="12" t="s">
        <v>1052</v>
      </c>
      <c r="I75" s="12" t="s">
        <v>1052</v>
      </c>
      <c r="J75" s="12" t="s">
        <v>1052</v>
      </c>
      <c r="K75" s="12" t="s">
        <v>1052</v>
      </c>
    </row>
    <row r="76" spans="1:11" x14ac:dyDescent="0.2">
      <c r="A76" s="15" t="s">
        <v>1071</v>
      </c>
      <c r="B76" s="15" t="s">
        <v>1071</v>
      </c>
      <c r="C76" s="14" t="s">
        <v>1052</v>
      </c>
      <c r="D76" s="14">
        <v>0.5</v>
      </c>
      <c r="E76" s="14" t="s">
        <v>1052</v>
      </c>
      <c r="F76" s="12" t="s">
        <v>1052</v>
      </c>
      <c r="G76" s="14">
        <v>1</v>
      </c>
      <c r="H76" s="12" t="s">
        <v>1052</v>
      </c>
      <c r="I76" s="12" t="s">
        <v>1052</v>
      </c>
      <c r="J76" s="12" t="s">
        <v>1052</v>
      </c>
      <c r="K76" s="12" t="s">
        <v>1052</v>
      </c>
    </row>
    <row r="77" spans="1:11" x14ac:dyDescent="0.2">
      <c r="A77" s="6" t="s">
        <v>317</v>
      </c>
      <c r="B77" s="6" t="s">
        <v>317</v>
      </c>
      <c r="C77" s="7">
        <v>16</v>
      </c>
      <c r="D77" s="7" t="s">
        <v>1068</v>
      </c>
      <c r="E77" s="7">
        <v>0.5</v>
      </c>
      <c r="F77" s="12" t="s">
        <v>1052</v>
      </c>
      <c r="G77" s="7">
        <v>2</v>
      </c>
      <c r="H77" s="12" t="s">
        <v>1052</v>
      </c>
      <c r="I77" s="12" t="s">
        <v>1052</v>
      </c>
      <c r="J77" s="12" t="s">
        <v>1052</v>
      </c>
      <c r="K77" s="12" t="s">
        <v>1052</v>
      </c>
    </row>
    <row r="78" spans="1:11" x14ac:dyDescent="0.2">
      <c r="A78" s="6" t="s">
        <v>315</v>
      </c>
      <c r="B78" s="6" t="s">
        <v>315</v>
      </c>
      <c r="C78" s="7" t="s">
        <v>1068</v>
      </c>
      <c r="D78" s="7" t="s">
        <v>1068</v>
      </c>
      <c r="E78" s="6">
        <v>1</v>
      </c>
      <c r="F78" s="12" t="s">
        <v>1052</v>
      </c>
      <c r="G78" s="6">
        <v>2</v>
      </c>
      <c r="H78" s="12" t="s">
        <v>1052</v>
      </c>
      <c r="I78" s="12" t="s">
        <v>1052</v>
      </c>
      <c r="J78" s="12" t="s">
        <v>1052</v>
      </c>
      <c r="K78" s="12" t="s">
        <v>1052</v>
      </c>
    </row>
    <row r="79" spans="1:11" x14ac:dyDescent="0.2">
      <c r="A79" s="6" t="s">
        <v>313</v>
      </c>
      <c r="B79" s="6" t="s">
        <v>313</v>
      </c>
      <c r="C79" s="7">
        <v>16</v>
      </c>
      <c r="D79" s="7">
        <v>16</v>
      </c>
      <c r="E79" s="6">
        <v>0.5</v>
      </c>
      <c r="F79" s="12" t="s">
        <v>1052</v>
      </c>
      <c r="G79" s="6">
        <v>1</v>
      </c>
      <c r="H79" s="12" t="s">
        <v>1052</v>
      </c>
      <c r="I79" s="12" t="s">
        <v>1052</v>
      </c>
      <c r="J79" s="12" t="s">
        <v>1052</v>
      </c>
      <c r="K79" s="12" t="s">
        <v>1052</v>
      </c>
    </row>
    <row r="80" spans="1:11" x14ac:dyDescent="0.2">
      <c r="A80" s="6" t="s">
        <v>311</v>
      </c>
      <c r="B80" s="6" t="s">
        <v>311</v>
      </c>
      <c r="C80" s="7">
        <v>2</v>
      </c>
      <c r="D80" s="7" t="s">
        <v>1068</v>
      </c>
      <c r="E80" s="6">
        <v>0.5</v>
      </c>
      <c r="F80" s="12" t="s">
        <v>1052</v>
      </c>
      <c r="G80" s="6">
        <v>2</v>
      </c>
      <c r="H80" s="12" t="s">
        <v>1052</v>
      </c>
      <c r="I80" s="12" t="s">
        <v>1052</v>
      </c>
      <c r="J80" s="12" t="s">
        <v>1052</v>
      </c>
      <c r="K80" s="12" t="s">
        <v>1052</v>
      </c>
    </row>
    <row r="81" spans="1:11" x14ac:dyDescent="0.2">
      <c r="A81" s="6" t="s">
        <v>309</v>
      </c>
      <c r="B81" s="6" t="s">
        <v>309</v>
      </c>
      <c r="C81" s="7" t="s">
        <v>1068</v>
      </c>
      <c r="D81" s="7" t="s">
        <v>1068</v>
      </c>
      <c r="E81" s="6">
        <v>1</v>
      </c>
      <c r="F81" s="12" t="s">
        <v>1052</v>
      </c>
      <c r="G81" s="6">
        <v>2</v>
      </c>
      <c r="H81" s="12" t="s">
        <v>1052</v>
      </c>
      <c r="I81" s="12" t="s">
        <v>1052</v>
      </c>
      <c r="J81" s="12" t="s">
        <v>1052</v>
      </c>
      <c r="K81" s="12" t="s">
        <v>1052</v>
      </c>
    </row>
    <row r="82" spans="1:11" x14ac:dyDescent="0.2">
      <c r="A82" s="6" t="s">
        <v>307</v>
      </c>
      <c r="B82" s="6" t="s">
        <v>307</v>
      </c>
      <c r="C82" s="7" t="s">
        <v>1068</v>
      </c>
      <c r="D82" s="7" t="s">
        <v>1068</v>
      </c>
      <c r="E82" s="6">
        <v>1</v>
      </c>
      <c r="F82" s="12" t="s">
        <v>1052</v>
      </c>
      <c r="G82" s="6">
        <v>2</v>
      </c>
      <c r="H82" s="12" t="s">
        <v>1052</v>
      </c>
      <c r="I82" s="12" t="s">
        <v>1052</v>
      </c>
      <c r="J82" s="12" t="s">
        <v>1052</v>
      </c>
      <c r="K82" s="12" t="s">
        <v>1052</v>
      </c>
    </row>
    <row r="83" spans="1:11" x14ac:dyDescent="0.2">
      <c r="A83" s="6" t="s">
        <v>305</v>
      </c>
      <c r="B83" s="6" t="s">
        <v>305</v>
      </c>
      <c r="C83" s="7">
        <v>1</v>
      </c>
      <c r="D83" s="7">
        <v>16</v>
      </c>
      <c r="E83" s="6">
        <v>0.25</v>
      </c>
      <c r="F83" s="12" t="s">
        <v>1052</v>
      </c>
      <c r="G83" s="6">
        <v>2</v>
      </c>
      <c r="H83" s="12" t="s">
        <v>1052</v>
      </c>
      <c r="I83" s="12" t="s">
        <v>1052</v>
      </c>
      <c r="J83" s="12" t="s">
        <v>1052</v>
      </c>
      <c r="K83" s="12" t="s">
        <v>1052</v>
      </c>
    </row>
    <row r="84" spans="1:11" x14ac:dyDescent="0.2">
      <c r="A84" s="6" t="s">
        <v>302</v>
      </c>
      <c r="B84" s="6" t="s">
        <v>302</v>
      </c>
      <c r="C84" s="7" t="s">
        <v>1068</v>
      </c>
      <c r="D84" s="7" t="s">
        <v>1068</v>
      </c>
      <c r="E84" s="6">
        <v>2</v>
      </c>
      <c r="F84" s="12" t="s">
        <v>1052</v>
      </c>
      <c r="G84" s="6">
        <v>2</v>
      </c>
      <c r="H84" s="12" t="s">
        <v>1052</v>
      </c>
      <c r="I84" s="12" t="s">
        <v>1052</v>
      </c>
      <c r="J84" s="12" t="s">
        <v>1052</v>
      </c>
      <c r="K84" s="12" t="s">
        <v>1052</v>
      </c>
    </row>
    <row r="85" spans="1:11" x14ac:dyDescent="0.2">
      <c r="A85" s="6" t="s">
        <v>319</v>
      </c>
      <c r="B85" s="6" t="s">
        <v>319</v>
      </c>
      <c r="C85" s="7">
        <v>1</v>
      </c>
      <c r="D85" s="7" t="s">
        <v>1068</v>
      </c>
      <c r="E85" s="6">
        <v>0.5</v>
      </c>
      <c r="F85" s="12" t="s">
        <v>1052</v>
      </c>
      <c r="G85" s="6">
        <v>2</v>
      </c>
      <c r="H85" s="12" t="s">
        <v>1052</v>
      </c>
      <c r="I85" s="12" t="s">
        <v>1052</v>
      </c>
      <c r="J85" s="12" t="s">
        <v>1052</v>
      </c>
      <c r="K85" s="12" t="s">
        <v>1052</v>
      </c>
    </row>
    <row r="91" spans="1:11" x14ac:dyDescent="0.2">
      <c r="A91" s="3" t="s">
        <v>10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_isolate-source</vt:lpstr>
      <vt:lpstr>TableS2_seq-assembly-stats</vt:lpstr>
      <vt:lpstr>TableS3_DAPC</vt:lpstr>
      <vt:lpstr>TableS4_BUSCO</vt:lpstr>
      <vt:lpstr>TableS5_annotation</vt:lpstr>
      <vt:lpstr>TableS6_GOterms</vt:lpstr>
      <vt:lpstr>TableS7_PGLS</vt:lpstr>
      <vt:lpstr>TableS8_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Hatmaker</dc:creator>
  <cp:lastModifiedBy>Anne Hatmaker</cp:lastModifiedBy>
  <dcterms:created xsi:type="dcterms:W3CDTF">2023-04-03T18:59:58Z</dcterms:created>
  <dcterms:modified xsi:type="dcterms:W3CDTF">2024-05-30T14:41:05Z</dcterms:modified>
</cp:coreProperties>
</file>